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14.xml" ContentType="application/vnd.openxmlformats-officedocument.drawingml.chartshapes+xml"/>
  <Override PartName="/xl/charts/chart15.xml" ContentType="application/vnd.openxmlformats-officedocument.drawingml.chart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drawings/drawing16.xml" ContentType="application/vnd.openxmlformats-officedocument.drawingml.chartshapes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7.xml" ContentType="application/vnd.openxmlformats-officedocument.drawingml.chartshapes+xml"/>
  <Override PartName="/xl/drawings/drawing18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19.xml" ContentType="application/vnd.openxmlformats-officedocument.drawing+xml"/>
  <Override PartName="/xl/charts/chart24.xml" ContentType="application/vnd.openxmlformats-officedocument.drawingml.chart+xml"/>
  <Override PartName="/xl/drawings/drawing20.xml" ContentType="application/vnd.openxmlformats-officedocument.drawingml.chartshapes+xml"/>
  <Override PartName="/xl/charts/chart25.xml" ContentType="application/vnd.openxmlformats-officedocument.drawingml.chart+xml"/>
  <Override PartName="/xl/drawings/drawing21.xml" ContentType="application/vnd.openxmlformats-officedocument.drawingml.chartshapes+xml"/>
  <Override PartName="/xl/charts/chart26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29.xml" ContentType="application/vnd.openxmlformats-officedocument.drawingml.chart+xml"/>
  <Override PartName="/xl/drawings/drawing26.xml" ContentType="application/vnd.openxmlformats-officedocument.drawingml.chartshapes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drawings/drawing27.xml" ContentType="application/vnd.openxmlformats-officedocument.drawingml.chartshapes+xml"/>
  <Override PartName="/xl/charts/chart32.xml" ContentType="application/vnd.openxmlformats-officedocument.drawingml.chart+xml"/>
  <Override PartName="/xl/drawings/drawing28.xml" ContentType="application/vnd.openxmlformats-officedocument.drawingml.chartshapes+xml"/>
  <Override PartName="/xl/drawings/drawing29.xml" ContentType="application/vnd.openxmlformats-officedocument.drawing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drawings/drawing30.xml" ContentType="application/vnd.openxmlformats-officedocument.drawingml.chartshapes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drawings/drawing31.xml" ContentType="application/vnd.openxmlformats-officedocument.drawingml.chartshapes+xml"/>
  <Override PartName="/xl/charts/chart39.xml" ContentType="application/vnd.openxmlformats-officedocument.drawingml.chart+xml"/>
  <Override PartName="/xl/drawings/drawing32.xml" ContentType="application/vnd.openxmlformats-officedocument.drawingml.chartshapes+xml"/>
  <Override PartName="/xl/drawings/drawing33.xml" ContentType="application/vnd.openxmlformats-officedocument.drawing+xml"/>
  <Override PartName="/xl/charts/chart40.xml" ContentType="application/vnd.openxmlformats-officedocument.drawingml.chart+xml"/>
  <Override PartName="/xl/drawings/drawing34.xml" ContentType="application/vnd.openxmlformats-officedocument.drawingml.chartshapes+xml"/>
  <Override PartName="/xl/charts/chart41.xml" ContentType="application/vnd.openxmlformats-officedocument.drawingml.chart+xml"/>
  <Override PartName="/xl/drawings/drawing35.xml" ContentType="application/vnd.openxmlformats-officedocument.drawingml.chartshapes+xml"/>
  <Override PartName="/xl/charts/chart42.xml" ContentType="application/vnd.openxmlformats-officedocument.drawingml.chart+xml"/>
  <Override PartName="/xl/drawings/drawing36.xml" ContentType="application/vnd.openxmlformats-officedocument.drawingml.chartshapes+xml"/>
  <Override PartName="/xl/charts/chart43.xml" ContentType="application/vnd.openxmlformats-officedocument.drawingml.chart+xml"/>
  <Override PartName="/xl/drawings/drawing37.xml" ContentType="application/vnd.openxmlformats-officedocument.drawingml.chartshapes+xml"/>
  <Override PartName="/xl/charts/chart44.xml" ContentType="application/vnd.openxmlformats-officedocument.drawingml.chart+xml"/>
  <Override PartName="/xl/drawings/drawing38.xml" ContentType="application/vnd.openxmlformats-officedocument.drawingml.chartshapes+xml"/>
  <Override PartName="/xl/drawings/drawing39.xml" ContentType="application/vnd.openxmlformats-officedocument.drawing+xml"/>
  <Override PartName="/xl/charts/chart45.xml" ContentType="application/vnd.openxmlformats-officedocument.drawingml.chart+xml"/>
  <Override PartName="/xl/drawings/drawing40.xml" ContentType="application/vnd.openxmlformats-officedocument.drawingml.chartshapes+xml"/>
  <Override PartName="/xl/charts/chart46.xml" ContentType="application/vnd.openxmlformats-officedocument.drawingml.chart+xml"/>
  <Override PartName="/xl/drawings/drawing41.xml" ContentType="application/vnd.openxmlformats-officedocument.drawingml.chartshapes+xml"/>
  <Override PartName="/xl/charts/chart47.xml" ContentType="application/vnd.openxmlformats-officedocument.drawingml.chart+xml"/>
  <Override PartName="/xl/drawings/drawing42.xml" ContentType="application/vnd.openxmlformats-officedocument.drawingml.chartshapes+xml"/>
  <Override PartName="/xl/drawings/drawing43.xml" ContentType="application/vnd.openxmlformats-officedocument.drawing+xml"/>
  <Override PartName="/xl/charts/chart48.xml" ContentType="application/vnd.openxmlformats-officedocument.drawingml.chart+xml"/>
  <Override PartName="/xl/drawings/drawing44.xml" ContentType="application/vnd.openxmlformats-officedocument.drawingml.chartshapes+xml"/>
  <Override PartName="/xl/charts/chart49.xml" ContentType="application/vnd.openxmlformats-officedocument.drawingml.chart+xml"/>
  <Override PartName="/xl/drawings/drawing45.xml" ContentType="application/vnd.openxmlformats-officedocument.drawingml.chartshapes+xml"/>
  <Override PartName="/xl/drawings/drawing46.xml" ContentType="application/vnd.openxmlformats-officedocument.drawing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drawings/drawing47.xml" ContentType="application/vnd.openxmlformats-officedocument.drawingml.chartshapes+xml"/>
  <Override PartName="/xl/drawings/drawing48.xml" ContentType="application/vnd.openxmlformats-officedocument.drawing+xml"/>
  <Override PartName="/xl/charts/chart53.xml" ContentType="application/vnd.openxmlformats-officedocument.drawingml.chart+xml"/>
  <Override PartName="/xl/drawings/drawing49.xml" ContentType="application/vnd.openxmlformats-officedocument.drawingml.chartshapes+xml"/>
  <Override PartName="/xl/drawings/drawing50.xml" ContentType="application/vnd.openxmlformats-officedocument.drawing+xml"/>
  <Override PartName="/xl/charts/chart54.xml" ContentType="application/vnd.openxmlformats-officedocument.drawingml.chart+xml"/>
  <Override PartName="/xl/drawings/drawing51.xml" ContentType="application/vnd.openxmlformats-officedocument.drawingml.chartshapes+xml"/>
  <Override PartName="/xl/charts/chart55.xml" ContentType="application/vnd.openxmlformats-officedocument.drawingml.chart+xml"/>
  <Override PartName="/xl/drawings/drawing52.xml" ContentType="application/vnd.openxmlformats-officedocument.drawingml.chartshapes+xml"/>
  <Override PartName="/xl/drawings/drawing53.xml" ContentType="application/vnd.openxmlformats-officedocument.drawing+xml"/>
  <Override PartName="/xl/charts/chart56.xml" ContentType="application/vnd.openxmlformats-officedocument.drawingml.chart+xml"/>
  <Override PartName="/xl/drawings/drawing54.xml" ContentType="application/vnd.openxmlformats-officedocument.drawingml.chartshapes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drawings/drawing55.xml" ContentType="application/vnd.openxmlformats-officedocument.drawing+xml"/>
  <Override PartName="/xl/charts/chart59.xml" ContentType="application/vnd.openxmlformats-officedocument.drawingml.chart+xml"/>
  <Override PartName="/xl/drawings/drawing5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30" windowWidth="20835" windowHeight="9750" firstSheet="1" activeTab="3"/>
  </bookViews>
  <sheets>
    <sheet name="5-22-15 72 hrs hyp-rosi" sheetId="1" r:id="rId1"/>
    <sheet name="04-15-13  HPASMC-PTENhypox " sheetId="2" r:id="rId2"/>
    <sheet name="Ave miR-21-PTEN Norm vs Hypox" sheetId="3" r:id="rId3"/>
    <sheet name="5-19-15 Lung PTEN" sheetId="4" r:id="rId4"/>
    <sheet name="Revis 2-11-15  Ave-PTEN Hyp-rsg" sheetId="5" r:id="rId5"/>
    <sheet name="Mouse lung miR-21 -hypox -Rosi " sheetId="7" r:id="rId6"/>
    <sheet name="10-23-13- miR-21 PTEN-Transfect" sheetId="6" r:id="rId7"/>
    <sheet name="3-24-14 SMC +mir21, +siPTEN" sheetId="8" r:id="rId8"/>
    <sheet name="07-2014 miR-21 mimic-SMC prolif" sheetId="9" r:id="rId9"/>
    <sheet name="5-20-14 anti-21 and21 mimic-MTT" sheetId="10" r:id="rId10"/>
    <sheet name="10-26-12 ave-mIR-21 mimic PTEN" sheetId="13" r:id="rId11"/>
    <sheet name="4-28-14 anti-mir21" sheetId="11" r:id="rId12"/>
    <sheet name="Ave 6-6-15 72 hrs antimir" sheetId="12" r:id="rId13"/>
    <sheet name="HPASMC miR-21 " sheetId="17" r:id="rId14"/>
    <sheet name="8-1-14-Trifecta-siPTEN" sheetId="19" r:id="rId15"/>
    <sheet name="7-18-14-siPTEN-trifect-72h MTT" sheetId="20" r:id="rId16"/>
    <sheet name="5-21-15 24 hrs siPTEN" sheetId="16" r:id="rId17"/>
    <sheet name="Group Ave- 10-3-14 hyp-TGFB Na" sheetId="15" r:id="rId18"/>
    <sheet name="Lung TFGB mRNA" sheetId="14" r:id="rId19"/>
  </sheets>
  <externalReferences>
    <externalReference r:id="rId20"/>
    <externalReference r:id="rId21"/>
    <externalReference r:id="rId22"/>
    <externalReference r:id="rId23"/>
    <externalReference r:id="rId24"/>
    <externalReference r:id="rId25"/>
    <externalReference r:id="rId26"/>
  </externalReferences>
  <calcPr calcId="145621"/>
</workbook>
</file>

<file path=xl/calcChain.xml><?xml version="1.0" encoding="utf-8"?>
<calcChain xmlns="http://schemas.openxmlformats.org/spreadsheetml/2006/main">
  <c r="D15" i="17" l="1"/>
  <c r="G29" i="17"/>
  <c r="G25" i="17"/>
  <c r="H25" i="17"/>
  <c r="I25" i="17" s="1"/>
  <c r="G27" i="17"/>
  <c r="H27" i="17"/>
  <c r="I27" i="17" s="1"/>
  <c r="H29" i="17"/>
  <c r="I29" i="17" s="1"/>
  <c r="G31" i="17"/>
  <c r="H31" i="17"/>
  <c r="I31" i="17" s="1"/>
  <c r="D23" i="15" l="1"/>
  <c r="E23" i="15"/>
  <c r="F23" i="15"/>
  <c r="C23" i="15"/>
  <c r="C38" i="20" l="1"/>
  <c r="D38" i="20" s="1"/>
  <c r="H13" i="20" s="1"/>
  <c r="C33" i="20"/>
  <c r="D33" i="20" s="1"/>
  <c r="H12" i="20" s="1"/>
  <c r="K29" i="20"/>
  <c r="J29" i="20"/>
  <c r="I29" i="20"/>
  <c r="H29" i="20"/>
  <c r="G29" i="20"/>
  <c r="F29" i="20"/>
  <c r="K28" i="20"/>
  <c r="J28" i="20"/>
  <c r="I28" i="20"/>
  <c r="H28" i="20"/>
  <c r="G28" i="20"/>
  <c r="F28" i="20"/>
  <c r="D28" i="20"/>
  <c r="C28" i="20"/>
  <c r="K27" i="20"/>
  <c r="J27" i="20"/>
  <c r="J31" i="20" s="1"/>
  <c r="I27" i="20"/>
  <c r="I31" i="20" s="1"/>
  <c r="H27" i="20"/>
  <c r="G27" i="20"/>
  <c r="F27" i="20"/>
  <c r="F31" i="20" s="1"/>
  <c r="K26" i="20"/>
  <c r="K31" i="20" s="1"/>
  <c r="J26" i="20"/>
  <c r="J32" i="20" s="1"/>
  <c r="J33" i="20" s="1"/>
  <c r="I26" i="20"/>
  <c r="I32" i="20" s="1"/>
  <c r="I33" i="20" s="1"/>
  <c r="H26" i="20"/>
  <c r="H32" i="20" s="1"/>
  <c r="H33" i="20" s="1"/>
  <c r="G26" i="20"/>
  <c r="G31" i="20" s="1"/>
  <c r="F26" i="20"/>
  <c r="F32" i="20" s="1"/>
  <c r="F33" i="20" s="1"/>
  <c r="C22" i="20"/>
  <c r="D22" i="20" s="1"/>
  <c r="G13" i="20" s="1"/>
  <c r="D17" i="20"/>
  <c r="G12" i="20" s="1"/>
  <c r="C17" i="20"/>
  <c r="J13" i="20"/>
  <c r="I13" i="20"/>
  <c r="J12" i="20"/>
  <c r="I12" i="20"/>
  <c r="C12" i="20"/>
  <c r="J11" i="20"/>
  <c r="H11" i="20"/>
  <c r="G21" i="19"/>
  <c r="H21" i="19" s="1"/>
  <c r="E21" i="19"/>
  <c r="F21" i="19" s="1"/>
  <c r="G20" i="19"/>
  <c r="H20" i="19" s="1"/>
  <c r="E20" i="19"/>
  <c r="F20" i="19" s="1"/>
  <c r="G19" i="19"/>
  <c r="H19" i="19" s="1"/>
  <c r="E19" i="19"/>
  <c r="F19" i="19" s="1"/>
  <c r="G18" i="19"/>
  <c r="H18" i="19" s="1"/>
  <c r="E18" i="19"/>
  <c r="F18" i="19" s="1"/>
  <c r="G17" i="19"/>
  <c r="H17" i="19" s="1"/>
  <c r="E17" i="19"/>
  <c r="F17" i="19" s="1"/>
  <c r="G16" i="19"/>
  <c r="H16" i="19" s="1"/>
  <c r="E16" i="19"/>
  <c r="F16" i="19" s="1"/>
  <c r="G15" i="19"/>
  <c r="F15" i="19"/>
  <c r="E15" i="19"/>
  <c r="G14" i="19"/>
  <c r="H14" i="19" s="1"/>
  <c r="E14" i="19"/>
  <c r="F14" i="19" s="1"/>
  <c r="G13" i="19"/>
  <c r="H15" i="19" s="1"/>
  <c r="E13" i="19"/>
  <c r="F13" i="19" s="1"/>
  <c r="H12" i="19"/>
  <c r="G12" i="19"/>
  <c r="E12" i="19"/>
  <c r="G11" i="19"/>
  <c r="H11" i="19" s="1"/>
  <c r="E11" i="19"/>
  <c r="F11" i="19" s="1"/>
  <c r="G10" i="19"/>
  <c r="H10" i="19" s="1"/>
  <c r="E10" i="19"/>
  <c r="F12" i="19" s="1"/>
  <c r="R8" i="19"/>
  <c r="R9" i="19" s="1"/>
  <c r="Q8" i="19"/>
  <c r="Q9" i="19" s="1"/>
  <c r="P8" i="19"/>
  <c r="P9" i="19" s="1"/>
  <c r="R7" i="19"/>
  <c r="Q7" i="19"/>
  <c r="P7" i="19"/>
  <c r="E16" i="17"/>
  <c r="E17" i="17" s="1"/>
  <c r="D16" i="17"/>
  <c r="D17" i="17" s="1"/>
  <c r="C16" i="17"/>
  <c r="C17" i="17" s="1"/>
  <c r="B16" i="17"/>
  <c r="B17" i="17" s="1"/>
  <c r="E15" i="17"/>
  <c r="C15" i="17"/>
  <c r="B15" i="17"/>
  <c r="N40" i="16"/>
  <c r="N39" i="16"/>
  <c r="M39" i="16"/>
  <c r="M40" i="16" s="1"/>
  <c r="L39" i="16"/>
  <c r="L40" i="16" s="1"/>
  <c r="D39" i="16"/>
  <c r="N38" i="16"/>
  <c r="M38" i="16"/>
  <c r="L38" i="16"/>
  <c r="D37" i="16"/>
  <c r="D35" i="16"/>
  <c r="D33" i="16"/>
  <c r="E31" i="16"/>
  <c r="D31" i="16"/>
  <c r="F31" i="16" s="1"/>
  <c r="G31" i="16" s="1"/>
  <c r="H31" i="16" s="1"/>
  <c r="I31" i="16" s="1"/>
  <c r="D29" i="16"/>
  <c r="D27" i="16"/>
  <c r="E25" i="16"/>
  <c r="F25" i="16" s="1"/>
  <c r="G25" i="16" s="1"/>
  <c r="H25" i="16" s="1"/>
  <c r="I25" i="16" s="1"/>
  <c r="D25" i="16"/>
  <c r="E23" i="16"/>
  <c r="F23" i="16" s="1"/>
  <c r="G23" i="16" s="1"/>
  <c r="H23" i="16" s="1"/>
  <c r="D23" i="16"/>
  <c r="D18" i="16"/>
  <c r="E39" i="16" s="1"/>
  <c r="F39" i="16" s="1"/>
  <c r="G39" i="16" s="1"/>
  <c r="H39" i="16" s="1"/>
  <c r="I39" i="16" s="1"/>
  <c r="D16" i="16"/>
  <c r="E37" i="16" s="1"/>
  <c r="F37" i="16" s="1"/>
  <c r="G37" i="16" s="1"/>
  <c r="H37" i="16" s="1"/>
  <c r="I37" i="16" s="1"/>
  <c r="D14" i="16"/>
  <c r="E35" i="16" s="1"/>
  <c r="D12" i="16"/>
  <c r="E33" i="16" s="1"/>
  <c r="F33" i="16" s="1"/>
  <c r="D10" i="16"/>
  <c r="D8" i="16"/>
  <c r="E29" i="16" s="1"/>
  <c r="F29" i="16" s="1"/>
  <c r="G29" i="16" s="1"/>
  <c r="H29" i="16" s="1"/>
  <c r="D6" i="16"/>
  <c r="E27" i="16" s="1"/>
  <c r="F27" i="16" s="1"/>
  <c r="G27" i="16" s="1"/>
  <c r="H27" i="16" s="1"/>
  <c r="I27" i="16" s="1"/>
  <c r="D4" i="16"/>
  <c r="D2" i="16"/>
  <c r="F24" i="15"/>
  <c r="F25" i="15" s="1"/>
  <c r="E24" i="15"/>
  <c r="E25" i="15" s="1"/>
  <c r="D24" i="15"/>
  <c r="D25" i="15" s="1"/>
  <c r="C24" i="15"/>
  <c r="C25" i="15" s="1"/>
  <c r="H31" i="20" l="1"/>
  <c r="G32" i="20"/>
  <c r="G33" i="20" s="1"/>
  <c r="K32" i="20"/>
  <c r="K33" i="20" s="1"/>
  <c r="K11" i="19"/>
  <c r="K14" i="19"/>
  <c r="K35" i="19"/>
  <c r="K15" i="19"/>
  <c r="K12" i="19"/>
  <c r="K34" i="19"/>
  <c r="K31" i="19"/>
  <c r="F10" i="19"/>
  <c r="H13" i="19"/>
  <c r="K32" i="19"/>
  <c r="G33" i="16"/>
  <c r="H33" i="16" s="1"/>
  <c r="I33" i="16" s="1"/>
  <c r="L23" i="16"/>
  <c r="I23" i="16"/>
  <c r="F35" i="16"/>
  <c r="G35" i="16" s="1"/>
  <c r="H35" i="16" s="1"/>
  <c r="L27" i="16"/>
  <c r="I29" i="16"/>
  <c r="L24" i="16"/>
  <c r="L25" i="16" l="1"/>
  <c r="I35" i="16"/>
  <c r="L28" i="16"/>
  <c r="E58" i="13" l="1"/>
  <c r="F58" i="13" s="1"/>
  <c r="D58" i="13"/>
  <c r="E57" i="13"/>
  <c r="F57" i="13" s="1"/>
  <c r="D57" i="13"/>
  <c r="F53" i="13"/>
  <c r="F52" i="13"/>
  <c r="E52" i="13"/>
  <c r="E53" i="13" s="1"/>
  <c r="F51" i="13"/>
  <c r="E51" i="13"/>
  <c r="B43" i="13"/>
  <c r="A43" i="13"/>
  <c r="O42" i="13"/>
  <c r="O43" i="13" s="1"/>
  <c r="N42" i="13"/>
  <c r="N43" i="13" s="1"/>
  <c r="O41" i="13"/>
  <c r="N41" i="13"/>
  <c r="F41" i="13"/>
  <c r="F42" i="13" s="1"/>
  <c r="E41" i="13"/>
  <c r="E42" i="13" s="1"/>
  <c r="F40" i="13"/>
  <c r="E40" i="13"/>
  <c r="E29" i="13"/>
  <c r="D29" i="13"/>
  <c r="B28" i="13"/>
  <c r="A28" i="13"/>
  <c r="P26" i="13"/>
  <c r="W25" i="13"/>
  <c r="W26" i="13" s="1"/>
  <c r="V25" i="13"/>
  <c r="V26" i="13" s="1"/>
  <c r="P25" i="13"/>
  <c r="O25" i="13"/>
  <c r="O26" i="13" s="1"/>
  <c r="N25" i="13"/>
  <c r="N26" i="13" s="1"/>
  <c r="W24" i="13"/>
  <c r="V24" i="13"/>
  <c r="P24" i="13"/>
  <c r="O24" i="13"/>
  <c r="N24" i="13"/>
  <c r="L37" i="12"/>
  <c r="L38" i="12" s="1"/>
  <c r="K37" i="12"/>
  <c r="K38" i="12" s="1"/>
  <c r="J37" i="12"/>
  <c r="J38" i="12" s="1"/>
  <c r="I37" i="12"/>
  <c r="I38" i="12" s="1"/>
  <c r="L36" i="12"/>
  <c r="K36" i="12"/>
  <c r="J36" i="12"/>
  <c r="I36" i="12"/>
  <c r="D21" i="12"/>
  <c r="E21" i="12" s="1"/>
  <c r="D20" i="12"/>
  <c r="E20" i="12" s="1"/>
  <c r="D19" i="12"/>
  <c r="E19" i="12" s="1"/>
  <c r="D18" i="12"/>
  <c r="E18" i="12" s="1"/>
  <c r="D17" i="12"/>
  <c r="E17" i="12" s="1"/>
  <c r="D16" i="12"/>
  <c r="E16" i="12" s="1"/>
  <c r="D15" i="12"/>
  <c r="E15" i="12" s="1"/>
  <c r="N14" i="12"/>
  <c r="M14" i="12"/>
  <c r="E14" i="12"/>
  <c r="D14" i="12"/>
  <c r="N13" i="12"/>
  <c r="D13" i="12"/>
  <c r="N12" i="12"/>
  <c r="M12" i="12"/>
  <c r="D12" i="12"/>
  <c r="E12" i="12" s="1"/>
  <c r="N11" i="12"/>
  <c r="D11" i="12"/>
  <c r="E11" i="12" s="1"/>
  <c r="E10" i="12"/>
  <c r="D10" i="12"/>
  <c r="E13" i="12" s="1"/>
  <c r="E58" i="11"/>
  <c r="G58" i="11" s="1"/>
  <c r="F56" i="11"/>
  <c r="E56" i="11"/>
  <c r="G56" i="11" s="1"/>
  <c r="E54" i="11"/>
  <c r="E52" i="11"/>
  <c r="E50" i="11"/>
  <c r="G50" i="11" s="1"/>
  <c r="H50" i="11" s="1"/>
  <c r="I50" i="11" s="1"/>
  <c r="F48" i="11"/>
  <c r="E48" i="11"/>
  <c r="G48" i="11" s="1"/>
  <c r="E46" i="11"/>
  <c r="E44" i="11"/>
  <c r="E42" i="11"/>
  <c r="E40" i="11"/>
  <c r="E38" i="11"/>
  <c r="E36" i="11"/>
  <c r="E31" i="11"/>
  <c r="F58" i="11" s="1"/>
  <c r="E29" i="11"/>
  <c r="E27" i="11"/>
  <c r="F54" i="11" s="1"/>
  <c r="G54" i="11" s="1"/>
  <c r="H54" i="11" s="1"/>
  <c r="I54" i="11" s="1"/>
  <c r="E25" i="11"/>
  <c r="F52" i="11" s="1"/>
  <c r="G52" i="11" s="1"/>
  <c r="H52" i="11" s="1"/>
  <c r="I52" i="11" s="1"/>
  <c r="E23" i="11"/>
  <c r="F50" i="11" s="1"/>
  <c r="E21" i="11"/>
  <c r="E19" i="11"/>
  <c r="F46" i="11" s="1"/>
  <c r="G46" i="11" s="1"/>
  <c r="H46" i="11" s="1"/>
  <c r="I46" i="11" s="1"/>
  <c r="M18" i="11"/>
  <c r="I18" i="11"/>
  <c r="M17" i="11"/>
  <c r="L17" i="11"/>
  <c r="L18" i="11" s="1"/>
  <c r="K17" i="11"/>
  <c r="K18" i="11" s="1"/>
  <c r="J17" i="11"/>
  <c r="J18" i="11" s="1"/>
  <c r="I17" i="11"/>
  <c r="E17" i="11"/>
  <c r="F44" i="11" s="1"/>
  <c r="G44" i="11" s="1"/>
  <c r="H44" i="11" s="1"/>
  <c r="I44" i="11" s="1"/>
  <c r="M16" i="11"/>
  <c r="L16" i="11"/>
  <c r="K16" i="11"/>
  <c r="J16" i="11"/>
  <c r="I16" i="11"/>
  <c r="E15" i="11"/>
  <c r="F42" i="11" s="1"/>
  <c r="G42" i="11" s="1"/>
  <c r="H42" i="11" s="1"/>
  <c r="I42" i="11" s="1"/>
  <c r="E13" i="11"/>
  <c r="F40" i="11" s="1"/>
  <c r="E11" i="11"/>
  <c r="F38" i="11" s="1"/>
  <c r="E9" i="11"/>
  <c r="F36" i="11" s="1"/>
  <c r="F107" i="10"/>
  <c r="F105" i="10"/>
  <c r="I103" i="10"/>
  <c r="H103" i="10"/>
  <c r="F103" i="10"/>
  <c r="I102" i="10"/>
  <c r="H102" i="10"/>
  <c r="H105" i="10" s="1"/>
  <c r="H106" i="10" s="1"/>
  <c r="I101" i="10"/>
  <c r="H101" i="10"/>
  <c r="F101" i="10"/>
  <c r="I100" i="10"/>
  <c r="I104" i="10" s="1"/>
  <c r="H100" i="10"/>
  <c r="H104" i="10" s="1"/>
  <c r="F95" i="10"/>
  <c r="I94" i="10"/>
  <c r="I95" i="10" s="1"/>
  <c r="H94" i="10"/>
  <c r="H95" i="10" s="1"/>
  <c r="I93" i="10"/>
  <c r="H93" i="10"/>
  <c r="F93" i="10"/>
  <c r="F91" i="10"/>
  <c r="F89" i="10"/>
  <c r="D84" i="10"/>
  <c r="G75" i="10" s="1"/>
  <c r="C84" i="10"/>
  <c r="H75" i="10"/>
  <c r="D75" i="10"/>
  <c r="C75" i="10"/>
  <c r="H74" i="10"/>
  <c r="C67" i="10"/>
  <c r="D67" i="10" s="1"/>
  <c r="H16" i="10" s="1"/>
  <c r="C62" i="10"/>
  <c r="D62" i="10" s="1"/>
  <c r="H15" i="10" s="1"/>
  <c r="C57" i="10"/>
  <c r="D57" i="10" s="1"/>
  <c r="H14" i="10" s="1"/>
  <c r="C52" i="10"/>
  <c r="D52" i="10" s="1"/>
  <c r="H13" i="10" s="1"/>
  <c r="C47" i="10"/>
  <c r="D47" i="10" s="1"/>
  <c r="H12" i="10" s="1"/>
  <c r="C42" i="10"/>
  <c r="D42" i="10" s="1"/>
  <c r="H11" i="10" s="1"/>
  <c r="Q37" i="10"/>
  <c r="P37" i="10"/>
  <c r="P38" i="10" s="1"/>
  <c r="O37" i="10"/>
  <c r="N37" i="10"/>
  <c r="M37" i="10"/>
  <c r="L37" i="10"/>
  <c r="L38" i="10" s="1"/>
  <c r="K37" i="10"/>
  <c r="J37" i="10"/>
  <c r="I37" i="10"/>
  <c r="H37" i="10"/>
  <c r="H38" i="10" s="1"/>
  <c r="G37" i="10"/>
  <c r="F37" i="10"/>
  <c r="C37" i="10"/>
  <c r="D37" i="10" s="1"/>
  <c r="G16" i="10" s="1"/>
  <c r="Q36" i="10"/>
  <c r="P36" i="10"/>
  <c r="O36" i="10"/>
  <c r="N36" i="10"/>
  <c r="M36" i="10"/>
  <c r="L36" i="10"/>
  <c r="K36" i="10"/>
  <c r="J36" i="10"/>
  <c r="I36" i="10"/>
  <c r="H36" i="10"/>
  <c r="G36" i="10"/>
  <c r="F36" i="10"/>
  <c r="Q35" i="10"/>
  <c r="P35" i="10"/>
  <c r="O35" i="10"/>
  <c r="N35" i="10"/>
  <c r="M35" i="10"/>
  <c r="L35" i="10"/>
  <c r="K35" i="10"/>
  <c r="J35" i="10"/>
  <c r="I35" i="10"/>
  <c r="H35" i="10"/>
  <c r="G35" i="10"/>
  <c r="F35" i="10"/>
  <c r="Q34" i="10"/>
  <c r="Q39" i="10" s="1"/>
  <c r="Q40" i="10" s="1"/>
  <c r="P34" i="10"/>
  <c r="P39" i="10" s="1"/>
  <c r="P40" i="10" s="1"/>
  <c r="O34" i="10"/>
  <c r="O39" i="10" s="1"/>
  <c r="O40" i="10" s="1"/>
  <c r="N34" i="10"/>
  <c r="N39" i="10" s="1"/>
  <c r="N40" i="10" s="1"/>
  <c r="M34" i="10"/>
  <c r="M39" i="10" s="1"/>
  <c r="M40" i="10" s="1"/>
  <c r="L34" i="10"/>
  <c r="L39" i="10" s="1"/>
  <c r="L40" i="10" s="1"/>
  <c r="K34" i="10"/>
  <c r="K39" i="10" s="1"/>
  <c r="K40" i="10" s="1"/>
  <c r="J34" i="10"/>
  <c r="J39" i="10" s="1"/>
  <c r="J40" i="10" s="1"/>
  <c r="I34" i="10"/>
  <c r="I39" i="10" s="1"/>
  <c r="I40" i="10" s="1"/>
  <c r="H34" i="10"/>
  <c r="H39" i="10" s="1"/>
  <c r="H40" i="10" s="1"/>
  <c r="G34" i="10"/>
  <c r="G39" i="10" s="1"/>
  <c r="G40" i="10" s="1"/>
  <c r="F34" i="10"/>
  <c r="F39" i="10" s="1"/>
  <c r="F40" i="10" s="1"/>
  <c r="C32" i="10"/>
  <c r="D32" i="10" s="1"/>
  <c r="G15" i="10" s="1"/>
  <c r="Q29" i="10"/>
  <c r="Q30" i="10" s="1"/>
  <c r="P29" i="10"/>
  <c r="P30" i="10" s="1"/>
  <c r="O29" i="10"/>
  <c r="O30" i="10" s="1"/>
  <c r="N29" i="10"/>
  <c r="N30" i="10" s="1"/>
  <c r="M29" i="10"/>
  <c r="M30" i="10" s="1"/>
  <c r="L29" i="10"/>
  <c r="L30" i="10" s="1"/>
  <c r="K29" i="10"/>
  <c r="K30" i="10" s="1"/>
  <c r="J29" i="10"/>
  <c r="J30" i="10" s="1"/>
  <c r="I29" i="10"/>
  <c r="I30" i="10" s="1"/>
  <c r="H29" i="10"/>
  <c r="H30" i="10" s="1"/>
  <c r="G29" i="10"/>
  <c r="G30" i="10" s="1"/>
  <c r="F29" i="10"/>
  <c r="F30" i="10" s="1"/>
  <c r="Q28" i="10"/>
  <c r="P28" i="10"/>
  <c r="O28" i="10"/>
  <c r="N28" i="10"/>
  <c r="M28" i="10"/>
  <c r="L28" i="10"/>
  <c r="K28" i="10"/>
  <c r="J28" i="10"/>
  <c r="I28" i="10"/>
  <c r="H28" i="10"/>
  <c r="G28" i="10"/>
  <c r="F28" i="10"/>
  <c r="C27" i="10"/>
  <c r="D27" i="10" s="1"/>
  <c r="G14" i="10" s="1"/>
  <c r="C22" i="10"/>
  <c r="D22" i="10" s="1"/>
  <c r="G13" i="10" s="1"/>
  <c r="C17" i="10"/>
  <c r="D17" i="10" s="1"/>
  <c r="G12" i="10" s="1"/>
  <c r="J16" i="10"/>
  <c r="I16" i="10"/>
  <c r="J15" i="10"/>
  <c r="I15" i="10"/>
  <c r="J14" i="10"/>
  <c r="I14" i="10"/>
  <c r="J13" i="10"/>
  <c r="I13" i="10"/>
  <c r="J12" i="10"/>
  <c r="I12" i="10"/>
  <c r="C12" i="10"/>
  <c r="D12" i="10" s="1"/>
  <c r="J11" i="10"/>
  <c r="I11" i="10"/>
  <c r="C16" i="9"/>
  <c r="D15" i="9"/>
  <c r="D16" i="9" s="1"/>
  <c r="C15" i="9"/>
  <c r="D14" i="9"/>
  <c r="C14" i="9"/>
  <c r="I30" i="8"/>
  <c r="I31" i="8" s="1"/>
  <c r="H30" i="8"/>
  <c r="H31" i="8" s="1"/>
  <c r="I29" i="8"/>
  <c r="H29" i="8"/>
  <c r="G21" i="8"/>
  <c r="H21" i="8" s="1"/>
  <c r="E21" i="8"/>
  <c r="F21" i="8" s="1"/>
  <c r="G20" i="8"/>
  <c r="H20" i="8" s="1"/>
  <c r="E20" i="8"/>
  <c r="F20" i="8" s="1"/>
  <c r="G19" i="8"/>
  <c r="H19" i="8" s="1"/>
  <c r="E19" i="8"/>
  <c r="F19" i="8" s="1"/>
  <c r="G18" i="8"/>
  <c r="H18" i="8" s="1"/>
  <c r="E18" i="8"/>
  <c r="F18" i="8" s="1"/>
  <c r="G17" i="8"/>
  <c r="H17" i="8" s="1"/>
  <c r="E17" i="8"/>
  <c r="F17" i="8" s="1"/>
  <c r="H16" i="8"/>
  <c r="G16" i="8"/>
  <c r="F16" i="8"/>
  <c r="E16" i="8"/>
  <c r="G15" i="8"/>
  <c r="H15" i="8" s="1"/>
  <c r="E15" i="8"/>
  <c r="F15" i="8" s="1"/>
  <c r="G14" i="8"/>
  <c r="H14" i="8" s="1"/>
  <c r="E14" i="8"/>
  <c r="F14" i="8" s="1"/>
  <c r="H13" i="8"/>
  <c r="G13" i="8"/>
  <c r="F13" i="8"/>
  <c r="E13" i="8"/>
  <c r="G12" i="8"/>
  <c r="H12" i="8" s="1"/>
  <c r="E12" i="8"/>
  <c r="F12" i="8" s="1"/>
  <c r="G11" i="8"/>
  <c r="H11" i="8" s="1"/>
  <c r="E11" i="8"/>
  <c r="F11" i="8" s="1"/>
  <c r="G10" i="8"/>
  <c r="H10" i="8" s="1"/>
  <c r="E10" i="8"/>
  <c r="F10" i="8" s="1"/>
  <c r="F14" i="7"/>
  <c r="E14" i="7"/>
  <c r="D14" i="7"/>
  <c r="C14" i="7"/>
  <c r="F13" i="7"/>
  <c r="F16" i="7" s="1"/>
  <c r="E13" i="7"/>
  <c r="E16" i="7" s="1"/>
  <c r="D13" i="7"/>
  <c r="D16" i="7" s="1"/>
  <c r="C13" i="7"/>
  <c r="C16" i="7" s="1"/>
  <c r="F127" i="6"/>
  <c r="G127" i="6" s="1"/>
  <c r="F126" i="6"/>
  <c r="F125" i="6"/>
  <c r="G125" i="6" s="1"/>
  <c r="F124" i="6"/>
  <c r="G124" i="6" s="1"/>
  <c r="G123" i="6"/>
  <c r="F123" i="6"/>
  <c r="F122" i="6"/>
  <c r="G122" i="6" s="1"/>
  <c r="G121" i="6"/>
  <c r="F121" i="6"/>
  <c r="G120" i="6"/>
  <c r="F120" i="6"/>
  <c r="F116" i="6"/>
  <c r="F115" i="6"/>
  <c r="F114" i="6"/>
  <c r="F113" i="6"/>
  <c r="F112" i="6"/>
  <c r="G112" i="6" s="1"/>
  <c r="G111" i="6"/>
  <c r="F111" i="6"/>
  <c r="G115" i="6" s="1"/>
  <c r="F110" i="6"/>
  <c r="G110" i="6" s="1"/>
  <c r="G109" i="6"/>
  <c r="F109" i="6"/>
  <c r="G113" i="6" s="1"/>
  <c r="F105" i="6"/>
  <c r="G105" i="6" s="1"/>
  <c r="F104" i="6"/>
  <c r="F103" i="6"/>
  <c r="G103" i="6" s="1"/>
  <c r="F102" i="6"/>
  <c r="G102" i="6" s="1"/>
  <c r="G101" i="6"/>
  <c r="F101" i="6"/>
  <c r="F100" i="6"/>
  <c r="G100" i="6" s="1"/>
  <c r="G99" i="6"/>
  <c r="F99" i="6"/>
  <c r="F98" i="6"/>
  <c r="G98" i="6" s="1"/>
  <c r="F94" i="6"/>
  <c r="F93" i="6"/>
  <c r="G93" i="6" s="1"/>
  <c r="F92" i="6"/>
  <c r="F91" i="6"/>
  <c r="F90" i="6"/>
  <c r="G90" i="6" s="1"/>
  <c r="G89" i="6"/>
  <c r="F89" i="6"/>
  <c r="F88" i="6"/>
  <c r="G88" i="6" s="1"/>
  <c r="G87" i="6"/>
  <c r="F87" i="6"/>
  <c r="G91" i="6" s="1"/>
  <c r="F82" i="6"/>
  <c r="G82" i="6" s="1"/>
  <c r="F81" i="6"/>
  <c r="F80" i="6"/>
  <c r="G80" i="6" s="1"/>
  <c r="F79" i="6"/>
  <c r="G79" i="6" s="1"/>
  <c r="G78" i="6"/>
  <c r="F78" i="6"/>
  <c r="F77" i="6"/>
  <c r="G77" i="6" s="1"/>
  <c r="G76" i="6"/>
  <c r="F76" i="6"/>
  <c r="F75" i="6"/>
  <c r="G75" i="6" s="1"/>
  <c r="F70" i="6"/>
  <c r="F69" i="6"/>
  <c r="G69" i="6" s="1"/>
  <c r="F68" i="6"/>
  <c r="F67" i="6"/>
  <c r="F66" i="6"/>
  <c r="G66" i="6" s="1"/>
  <c r="G65" i="6"/>
  <c r="F65" i="6"/>
  <c r="F64" i="6"/>
  <c r="G64" i="6" s="1"/>
  <c r="G63" i="6"/>
  <c r="F63" i="6"/>
  <c r="G67" i="6" s="1"/>
  <c r="F57" i="6"/>
  <c r="G57" i="6" s="1"/>
  <c r="F56" i="6"/>
  <c r="F55" i="6"/>
  <c r="G55" i="6" s="1"/>
  <c r="F54" i="6"/>
  <c r="G54" i="6" s="1"/>
  <c r="G53" i="6"/>
  <c r="F53" i="6"/>
  <c r="F52" i="6"/>
  <c r="G52" i="6" s="1"/>
  <c r="G51" i="6"/>
  <c r="F51" i="6"/>
  <c r="F50" i="6"/>
  <c r="G50" i="6" s="1"/>
  <c r="F45" i="6"/>
  <c r="F44" i="6"/>
  <c r="G44" i="6" s="1"/>
  <c r="F43" i="6"/>
  <c r="F42" i="6"/>
  <c r="F41" i="6"/>
  <c r="G41" i="6" s="1"/>
  <c r="G40" i="6"/>
  <c r="F40" i="6"/>
  <c r="F39" i="6"/>
  <c r="G39" i="6" s="1"/>
  <c r="G38" i="6"/>
  <c r="F38" i="6"/>
  <c r="G42" i="6" s="1"/>
  <c r="F33" i="6"/>
  <c r="G33" i="6" s="1"/>
  <c r="F32" i="6"/>
  <c r="F31" i="6"/>
  <c r="G31" i="6" s="1"/>
  <c r="F30" i="6"/>
  <c r="G30" i="6" s="1"/>
  <c r="G29" i="6"/>
  <c r="F29" i="6"/>
  <c r="F28" i="6"/>
  <c r="G28" i="6" s="1"/>
  <c r="F27" i="6"/>
  <c r="G27" i="6" s="1"/>
  <c r="F26" i="6"/>
  <c r="G26" i="6" s="1"/>
  <c r="F20" i="6"/>
  <c r="F19" i="6"/>
  <c r="G19" i="6" s="1"/>
  <c r="F18" i="6"/>
  <c r="F17" i="6"/>
  <c r="F16" i="6"/>
  <c r="G16" i="6" s="1"/>
  <c r="F15" i="6"/>
  <c r="G15" i="6" s="1"/>
  <c r="F14" i="6"/>
  <c r="G14" i="6" s="1"/>
  <c r="G13" i="6"/>
  <c r="F13" i="6"/>
  <c r="G17" i="6" s="1"/>
  <c r="F85" i="5"/>
  <c r="F84" i="5"/>
  <c r="E84" i="5"/>
  <c r="E85" i="5" s="1"/>
  <c r="F83" i="5"/>
  <c r="E83" i="5"/>
  <c r="E71" i="5"/>
  <c r="D71" i="5"/>
  <c r="E70" i="5"/>
  <c r="D70" i="5"/>
  <c r="E69" i="5"/>
  <c r="D69" i="5"/>
  <c r="E68" i="5"/>
  <c r="D68" i="5"/>
  <c r="E67" i="5"/>
  <c r="D67" i="5"/>
  <c r="E66" i="5"/>
  <c r="D66" i="5"/>
  <c r="D64" i="5"/>
  <c r="E63" i="5"/>
  <c r="D63" i="5"/>
  <c r="E64" i="5" s="1"/>
  <c r="D62" i="5"/>
  <c r="D61" i="5"/>
  <c r="E61" i="5" s="1"/>
  <c r="E60" i="5"/>
  <c r="D60" i="5"/>
  <c r="D59" i="5"/>
  <c r="E59" i="5" s="1"/>
  <c r="K51" i="5"/>
  <c r="K50" i="5"/>
  <c r="J50" i="5"/>
  <c r="J51" i="5" s="1"/>
  <c r="K49" i="5"/>
  <c r="J49" i="5"/>
  <c r="K29" i="5"/>
  <c r="J29" i="5"/>
  <c r="I29" i="5"/>
  <c r="G29" i="5"/>
  <c r="H29" i="5" s="1"/>
  <c r="L28" i="5"/>
  <c r="K28" i="5"/>
  <c r="L29" i="5" s="1"/>
  <c r="I28" i="5"/>
  <c r="J28" i="5" s="1"/>
  <c r="H28" i="5"/>
  <c r="G28" i="5"/>
  <c r="K27" i="5"/>
  <c r="L27" i="5" s="1"/>
  <c r="J27" i="5"/>
  <c r="I27" i="5"/>
  <c r="G27" i="5"/>
  <c r="H27" i="5" s="1"/>
  <c r="L26" i="5"/>
  <c r="K26" i="5"/>
  <c r="I26" i="5"/>
  <c r="J26" i="5" s="1"/>
  <c r="H26" i="5"/>
  <c r="G26" i="5"/>
  <c r="K25" i="5"/>
  <c r="L25" i="5" s="1"/>
  <c r="J25" i="5"/>
  <c r="L36" i="5" s="1"/>
  <c r="I25" i="5"/>
  <c r="G25" i="5"/>
  <c r="H25" i="5" s="1"/>
  <c r="L24" i="5"/>
  <c r="K24" i="5"/>
  <c r="I24" i="5"/>
  <c r="J24" i="5" s="1"/>
  <c r="H24" i="5"/>
  <c r="G24" i="5"/>
  <c r="K21" i="5"/>
  <c r="L21" i="5" s="1"/>
  <c r="I21" i="5"/>
  <c r="J21" i="5" s="1"/>
  <c r="G21" i="5"/>
  <c r="H21" i="5" s="1"/>
  <c r="K20" i="5"/>
  <c r="J20" i="5"/>
  <c r="I20" i="5"/>
  <c r="G20" i="5"/>
  <c r="L19" i="5"/>
  <c r="K19" i="5"/>
  <c r="I19" i="5"/>
  <c r="H19" i="5"/>
  <c r="G19" i="5"/>
  <c r="L18" i="5"/>
  <c r="K18" i="5"/>
  <c r="L20" i="5" s="1"/>
  <c r="J18" i="5"/>
  <c r="I18" i="5"/>
  <c r="J19" i="5" s="1"/>
  <c r="H18" i="5"/>
  <c r="G18" i="5"/>
  <c r="H20" i="5" s="1"/>
  <c r="K17" i="5"/>
  <c r="J17" i="5"/>
  <c r="I17" i="5"/>
  <c r="G17" i="5"/>
  <c r="W16" i="5"/>
  <c r="W17" i="5" s="1"/>
  <c r="V16" i="5"/>
  <c r="V17" i="5" s="1"/>
  <c r="K16" i="5"/>
  <c r="J16" i="5"/>
  <c r="I16" i="5"/>
  <c r="G16" i="5"/>
  <c r="W15" i="5"/>
  <c r="V15" i="5"/>
  <c r="K15" i="5"/>
  <c r="J15" i="5"/>
  <c r="I15" i="5"/>
  <c r="G15" i="5"/>
  <c r="L14" i="5"/>
  <c r="K14" i="5"/>
  <c r="L17" i="5" s="1"/>
  <c r="J14" i="5"/>
  <c r="I14" i="5"/>
  <c r="H14" i="5"/>
  <c r="G14" i="5"/>
  <c r="H17" i="5" s="1"/>
  <c r="P14" i="5" s="1"/>
  <c r="L13" i="5"/>
  <c r="P21" i="5" s="1"/>
  <c r="K13" i="5"/>
  <c r="I13" i="5"/>
  <c r="J13" i="5" s="1"/>
  <c r="H13" i="5"/>
  <c r="P12" i="5" s="1"/>
  <c r="G13" i="5"/>
  <c r="L12" i="5"/>
  <c r="K12" i="5"/>
  <c r="I12" i="5"/>
  <c r="J12" i="5" s="1"/>
  <c r="H12" i="5"/>
  <c r="G12" i="5"/>
  <c r="L11" i="5"/>
  <c r="K11" i="5"/>
  <c r="I11" i="5"/>
  <c r="H11" i="5"/>
  <c r="G11" i="5"/>
  <c r="L10" i="5"/>
  <c r="K10" i="5"/>
  <c r="J10" i="5"/>
  <c r="I10" i="5"/>
  <c r="J11" i="5" s="1"/>
  <c r="H10" i="5"/>
  <c r="G10" i="5"/>
  <c r="P68" i="4"/>
  <c r="P69" i="4" s="1"/>
  <c r="O68" i="4"/>
  <c r="O69" i="4" s="1"/>
  <c r="L68" i="4"/>
  <c r="L69" i="4" s="1"/>
  <c r="K68" i="4"/>
  <c r="K69" i="4" s="1"/>
  <c r="P67" i="4"/>
  <c r="O67" i="4"/>
  <c r="L67" i="4"/>
  <c r="K67" i="4"/>
  <c r="D67" i="4"/>
  <c r="F67" i="4" s="1"/>
  <c r="D65" i="4"/>
  <c r="D63" i="4"/>
  <c r="D61" i="4"/>
  <c r="D59" i="4"/>
  <c r="F59" i="4" s="1"/>
  <c r="D57" i="4"/>
  <c r="D55" i="4"/>
  <c r="D53" i="4"/>
  <c r="D51" i="4"/>
  <c r="F51" i="4" s="1"/>
  <c r="D49" i="4"/>
  <c r="D47" i="4"/>
  <c r="D45" i="4"/>
  <c r="D43" i="4"/>
  <c r="F43" i="4" s="1"/>
  <c r="D41" i="4"/>
  <c r="D39" i="4"/>
  <c r="F37" i="4"/>
  <c r="E37" i="4"/>
  <c r="D37" i="4"/>
  <c r="D32" i="4"/>
  <c r="E67" i="4" s="1"/>
  <c r="D30" i="4"/>
  <c r="E65" i="4" s="1"/>
  <c r="F65" i="4" s="1"/>
  <c r="D28" i="4"/>
  <c r="E63" i="4" s="1"/>
  <c r="D26" i="4"/>
  <c r="E61" i="4" s="1"/>
  <c r="F61" i="4" s="1"/>
  <c r="D24" i="4"/>
  <c r="E59" i="4" s="1"/>
  <c r="D22" i="4"/>
  <c r="E57" i="4" s="1"/>
  <c r="F57" i="4" s="1"/>
  <c r="D20" i="4"/>
  <c r="E55" i="4" s="1"/>
  <c r="D18" i="4"/>
  <c r="E53" i="4" s="1"/>
  <c r="F53" i="4" s="1"/>
  <c r="D16" i="4"/>
  <c r="E51" i="4" s="1"/>
  <c r="D14" i="4"/>
  <c r="E49" i="4" s="1"/>
  <c r="F49" i="4" s="1"/>
  <c r="D12" i="4"/>
  <c r="E47" i="4" s="1"/>
  <c r="D10" i="4"/>
  <c r="E45" i="4" s="1"/>
  <c r="F45" i="4" s="1"/>
  <c r="D8" i="4"/>
  <c r="E43" i="4" s="1"/>
  <c r="D6" i="4"/>
  <c r="E41" i="4" s="1"/>
  <c r="F41" i="4" s="1"/>
  <c r="D4" i="4"/>
  <c r="E39" i="4" s="1"/>
  <c r="D2" i="4"/>
  <c r="I43" i="3"/>
  <c r="I44" i="3" s="1"/>
  <c r="H43" i="3"/>
  <c r="H44" i="3" s="1"/>
  <c r="C43" i="3"/>
  <c r="C44" i="3" s="1"/>
  <c r="B43" i="3"/>
  <c r="B44" i="3" s="1"/>
  <c r="I42" i="3"/>
  <c r="H42" i="3"/>
  <c r="C42" i="3"/>
  <c r="B42" i="3"/>
  <c r="I16" i="3"/>
  <c r="J15" i="3"/>
  <c r="J16" i="3" s="1"/>
  <c r="I15" i="3"/>
  <c r="J14" i="3"/>
  <c r="I14" i="3"/>
  <c r="C13" i="3"/>
  <c r="C12" i="3"/>
  <c r="B12" i="3"/>
  <c r="B13" i="3" s="1"/>
  <c r="C11" i="3"/>
  <c r="B11" i="3"/>
  <c r="I23" i="2"/>
  <c r="I24" i="2" s="1"/>
  <c r="H23" i="2"/>
  <c r="H24" i="2" s="1"/>
  <c r="G23" i="2"/>
  <c r="G24" i="2" s="1"/>
  <c r="F23" i="2"/>
  <c r="F24" i="2" s="1"/>
  <c r="I22" i="2"/>
  <c r="H22" i="2"/>
  <c r="G22" i="2"/>
  <c r="F22" i="2"/>
  <c r="P9" i="2"/>
  <c r="O9" i="2"/>
  <c r="N9" i="2"/>
  <c r="M9" i="2"/>
  <c r="P8" i="2"/>
  <c r="O8" i="2"/>
  <c r="N8" i="2"/>
  <c r="M8" i="2"/>
  <c r="P7" i="2"/>
  <c r="O7" i="2"/>
  <c r="N7" i="2"/>
  <c r="M7" i="2"/>
  <c r="P6" i="2"/>
  <c r="P11" i="2" s="1"/>
  <c r="P12" i="2" s="1"/>
  <c r="O6" i="2"/>
  <c r="O11" i="2" s="1"/>
  <c r="O12" i="2" s="1"/>
  <c r="N6" i="2"/>
  <c r="N11" i="2" s="1"/>
  <c r="N12" i="2" s="1"/>
  <c r="M6" i="2"/>
  <c r="M11" i="2" s="1"/>
  <c r="M12" i="2" s="1"/>
  <c r="M55" i="1"/>
  <c r="M56" i="1" s="1"/>
  <c r="L55" i="1"/>
  <c r="L56" i="1" s="1"/>
  <c r="K55" i="1"/>
  <c r="K56" i="1" s="1"/>
  <c r="J55" i="1"/>
  <c r="J56" i="1" s="1"/>
  <c r="M54" i="1"/>
  <c r="L54" i="1"/>
  <c r="K54" i="1"/>
  <c r="J54" i="1"/>
  <c r="D51" i="1"/>
  <c r="D49" i="1"/>
  <c r="D47" i="1"/>
  <c r="D45" i="1"/>
  <c r="D43" i="1"/>
  <c r="D41" i="1"/>
  <c r="D39" i="1"/>
  <c r="D37" i="1"/>
  <c r="D35" i="1"/>
  <c r="D33" i="1"/>
  <c r="D31" i="1"/>
  <c r="D29" i="1"/>
  <c r="D24" i="1"/>
  <c r="E51" i="1" s="1"/>
  <c r="F51" i="1" s="1"/>
  <c r="D22" i="1"/>
  <c r="E49" i="1" s="1"/>
  <c r="D20" i="1"/>
  <c r="E47" i="1" s="1"/>
  <c r="D18" i="1"/>
  <c r="E45" i="1" s="1"/>
  <c r="D16" i="1"/>
  <c r="E43" i="1" s="1"/>
  <c r="F43" i="1" s="1"/>
  <c r="D14" i="1"/>
  <c r="E41" i="1" s="1"/>
  <c r="D12" i="1"/>
  <c r="E39" i="1" s="1"/>
  <c r="D10" i="1"/>
  <c r="E37" i="1" s="1"/>
  <c r="D8" i="1"/>
  <c r="E35" i="1" s="1"/>
  <c r="F35" i="1" s="1"/>
  <c r="D6" i="1"/>
  <c r="E33" i="1" s="1"/>
  <c r="D4" i="1"/>
  <c r="E31" i="1" s="1"/>
  <c r="F31" i="1" s="1"/>
  <c r="G31" i="1" s="1"/>
  <c r="H31" i="1" s="1"/>
  <c r="D2" i="1"/>
  <c r="E29" i="1" s="1"/>
  <c r="I14" i="12" l="1"/>
  <c r="I12" i="12"/>
  <c r="I13" i="12"/>
  <c r="I11" i="12"/>
  <c r="H14" i="12"/>
  <c r="H12" i="12"/>
  <c r="G36" i="11"/>
  <c r="H36" i="11" s="1"/>
  <c r="I36" i="11" s="1"/>
  <c r="L39" i="11"/>
  <c r="T37" i="11" s="1"/>
  <c r="H58" i="11"/>
  <c r="I58" i="11" s="1"/>
  <c r="G40" i="11"/>
  <c r="H40" i="11" s="1"/>
  <c r="I40" i="11" s="1"/>
  <c r="H48" i="11"/>
  <c r="I48" i="11" s="1"/>
  <c r="L37" i="11"/>
  <c r="L41" i="11"/>
  <c r="H56" i="11"/>
  <c r="I56" i="11" s="1"/>
  <c r="L43" i="11" s="1"/>
  <c r="G38" i="11"/>
  <c r="H38" i="11" s="1"/>
  <c r="I38" i="11" s="1"/>
  <c r="I38" i="10"/>
  <c r="M38" i="10"/>
  <c r="Q38" i="10"/>
  <c r="I105" i="10"/>
  <c r="I106" i="10" s="1"/>
  <c r="F38" i="10"/>
  <c r="J38" i="10"/>
  <c r="N38" i="10"/>
  <c r="G38" i="10"/>
  <c r="K38" i="10"/>
  <c r="O38" i="10"/>
  <c r="L12" i="8"/>
  <c r="L15" i="8"/>
  <c r="L31" i="8"/>
  <c r="L28" i="8"/>
  <c r="L13" i="8"/>
  <c r="L16" i="8"/>
  <c r="L32" i="8"/>
  <c r="L29" i="8"/>
  <c r="C17" i="7"/>
  <c r="D17" i="7"/>
  <c r="E17" i="7"/>
  <c r="F17" i="7"/>
  <c r="D15" i="7"/>
  <c r="D18" i="7" s="1"/>
  <c r="E15" i="7"/>
  <c r="E18" i="7" s="1"/>
  <c r="C15" i="7"/>
  <c r="C18" i="7" s="1"/>
  <c r="F15" i="7"/>
  <c r="F18" i="7" s="1"/>
  <c r="J38" i="6"/>
  <c r="K38" i="6" s="1"/>
  <c r="I38" i="6"/>
  <c r="J63" i="6"/>
  <c r="K63" i="6" s="1"/>
  <c r="I63" i="6"/>
  <c r="J98" i="6"/>
  <c r="K98" i="6" s="1"/>
  <c r="I98" i="6"/>
  <c r="J120" i="6"/>
  <c r="K120" i="6" s="1"/>
  <c r="I120" i="6"/>
  <c r="J13" i="6"/>
  <c r="K13" i="6" s="1"/>
  <c r="I13" i="6"/>
  <c r="J26" i="6"/>
  <c r="K26" i="6" s="1"/>
  <c r="I26" i="6"/>
  <c r="I102" i="6"/>
  <c r="J50" i="6"/>
  <c r="K50" i="6" s="1"/>
  <c r="I50" i="6"/>
  <c r="I54" i="6"/>
  <c r="J75" i="6"/>
  <c r="K75" i="6" s="1"/>
  <c r="I75" i="6"/>
  <c r="I79" i="6"/>
  <c r="J87" i="6"/>
  <c r="K87" i="6" s="1"/>
  <c r="J109" i="6"/>
  <c r="K109" i="6" s="1"/>
  <c r="G18" i="6"/>
  <c r="G20" i="6"/>
  <c r="G32" i="6"/>
  <c r="J30" i="6" s="1"/>
  <c r="K30" i="6" s="1"/>
  <c r="G43" i="6"/>
  <c r="G45" i="6"/>
  <c r="G56" i="6"/>
  <c r="J54" i="6" s="1"/>
  <c r="K54" i="6" s="1"/>
  <c r="G68" i="6"/>
  <c r="G70" i="6"/>
  <c r="G81" i="6"/>
  <c r="J79" i="6" s="1"/>
  <c r="K79" i="6" s="1"/>
  <c r="G92" i="6"/>
  <c r="J91" i="6" s="1"/>
  <c r="K91" i="6" s="1"/>
  <c r="G94" i="6"/>
  <c r="G104" i="6"/>
  <c r="J102" i="6" s="1"/>
  <c r="K102" i="6" s="1"/>
  <c r="G114" i="6"/>
  <c r="J113" i="6" s="1"/>
  <c r="K113" i="6" s="1"/>
  <c r="G116" i="6"/>
  <c r="I113" i="6" s="1"/>
  <c r="G126" i="6"/>
  <c r="J124" i="6" s="1"/>
  <c r="K124" i="6" s="1"/>
  <c r="I87" i="6"/>
  <c r="I109" i="6"/>
  <c r="P29" i="5"/>
  <c r="P31" i="5"/>
  <c r="G36" i="5"/>
  <c r="G37" i="5"/>
  <c r="O32" i="5"/>
  <c r="O30" i="5"/>
  <c r="P32" i="5"/>
  <c r="P30" i="5"/>
  <c r="C37" i="5"/>
  <c r="C36" i="5"/>
  <c r="O14" i="5"/>
  <c r="O12" i="5"/>
  <c r="H15" i="5"/>
  <c r="L15" i="5"/>
  <c r="O21" i="5" s="1"/>
  <c r="H16" i="5"/>
  <c r="P13" i="5" s="1"/>
  <c r="L16" i="5"/>
  <c r="P22" i="5" s="1"/>
  <c r="P23" i="5"/>
  <c r="L37" i="5"/>
  <c r="E62" i="5"/>
  <c r="J61" i="5" s="1"/>
  <c r="G67" i="4"/>
  <c r="H67" i="4" s="1"/>
  <c r="F39" i="4"/>
  <c r="G39" i="4" s="1"/>
  <c r="H39" i="4" s="1"/>
  <c r="I39" i="4" s="1"/>
  <c r="F47" i="4"/>
  <c r="F55" i="4"/>
  <c r="F63" i="4"/>
  <c r="G45" i="4"/>
  <c r="H45" i="4" s="1"/>
  <c r="I45" i="4" s="1"/>
  <c r="M10" i="2"/>
  <c r="N10" i="2"/>
  <c r="O10" i="2"/>
  <c r="P10" i="2"/>
  <c r="F39" i="1"/>
  <c r="F47" i="1"/>
  <c r="G47" i="1" s="1"/>
  <c r="H47" i="1" s="1"/>
  <c r="F33" i="1"/>
  <c r="G33" i="1" s="1"/>
  <c r="H33" i="1" s="1"/>
  <c r="F41" i="1"/>
  <c r="F49" i="1"/>
  <c r="G49" i="1" s="1"/>
  <c r="H49" i="1" s="1"/>
  <c r="G35" i="1"/>
  <c r="H35" i="1" s="1"/>
  <c r="G43" i="1"/>
  <c r="H43" i="1" s="1"/>
  <c r="F29" i="1"/>
  <c r="G29" i="1" s="1"/>
  <c r="H29" i="1" s="1"/>
  <c r="F37" i="1"/>
  <c r="G37" i="1" s="1"/>
  <c r="H37" i="1" s="1"/>
  <c r="F45" i="1"/>
  <c r="G45" i="1" s="1"/>
  <c r="H45" i="1" s="1"/>
  <c r="L42" i="11" l="1"/>
  <c r="L38" i="11"/>
  <c r="T36" i="11" s="1"/>
  <c r="L36" i="11"/>
  <c r="I124" i="6"/>
  <c r="I30" i="6"/>
  <c r="I91" i="6"/>
  <c r="J17" i="6"/>
  <c r="K17" i="6" s="1"/>
  <c r="I17" i="6"/>
  <c r="J42" i="6"/>
  <c r="K42" i="6" s="1"/>
  <c r="I42" i="6"/>
  <c r="J67" i="6"/>
  <c r="K67" i="6" s="1"/>
  <c r="I67" i="6"/>
  <c r="J60" i="5"/>
  <c r="P11" i="5"/>
  <c r="O23" i="5"/>
  <c r="P20" i="5"/>
  <c r="G63" i="4"/>
  <c r="H63" i="4" s="1"/>
  <c r="I63" i="4" s="1"/>
  <c r="G43" i="4"/>
  <c r="H43" i="4" s="1"/>
  <c r="I43" i="4" s="1"/>
  <c r="G59" i="4"/>
  <c r="H59" i="4" s="1"/>
  <c r="G55" i="4"/>
  <c r="H55" i="4" s="1"/>
  <c r="I55" i="4" s="1"/>
  <c r="G57" i="4"/>
  <c r="H57" i="4" s="1"/>
  <c r="I57" i="4" s="1"/>
  <c r="G37" i="4"/>
  <c r="H37" i="4" s="1"/>
  <c r="G51" i="4"/>
  <c r="H51" i="4" s="1"/>
  <c r="I51" i="4" s="1"/>
  <c r="G65" i="4"/>
  <c r="H65" i="4" s="1"/>
  <c r="G53" i="4"/>
  <c r="H53" i="4" s="1"/>
  <c r="G61" i="4"/>
  <c r="H61" i="4" s="1"/>
  <c r="I61" i="4" s="1"/>
  <c r="G47" i="4"/>
  <c r="H47" i="4" s="1"/>
  <c r="I47" i="4" s="1"/>
  <c r="G41" i="4"/>
  <c r="H41" i="4" s="1"/>
  <c r="I41" i="4" s="1"/>
  <c r="G49" i="4"/>
  <c r="H49" i="4" s="1"/>
  <c r="I49" i="4" s="1"/>
  <c r="I67" i="4"/>
  <c r="K29" i="1"/>
  <c r="G39" i="1"/>
  <c r="H39" i="1" s="1"/>
  <c r="K32" i="1" s="1"/>
  <c r="G51" i="1"/>
  <c r="H51" i="1" s="1"/>
  <c r="L32" i="1" s="1"/>
  <c r="G41" i="1"/>
  <c r="H41" i="1" s="1"/>
  <c r="L37" i="4" l="1"/>
  <c r="L38" i="4"/>
  <c r="I65" i="4"/>
  <c r="K37" i="4"/>
  <c r="I37" i="4"/>
  <c r="I53" i="4" s="1"/>
  <c r="K38" i="4"/>
  <c r="I59" i="4"/>
  <c r="L30" i="1"/>
  <c r="K30" i="1"/>
  <c r="L31" i="1"/>
  <c r="L29" i="1"/>
</calcChain>
</file>

<file path=xl/sharedStrings.xml><?xml version="1.0" encoding="utf-8"?>
<sst xmlns="http://schemas.openxmlformats.org/spreadsheetml/2006/main" count="1460" uniqueCount="506">
  <si>
    <t>9S (New)</t>
  </si>
  <si>
    <t>SampleName</t>
  </si>
  <si>
    <t>Ct</t>
  </si>
  <si>
    <t>Avg Ct</t>
  </si>
  <si>
    <t>S1-N</t>
  </si>
  <si>
    <t>72 hours hypoxia +/- 24 hours rosi</t>
  </si>
  <si>
    <t>S2-N</t>
  </si>
  <si>
    <t>N=3</t>
  </si>
  <si>
    <t>S3-N</t>
  </si>
  <si>
    <t>S1-NR</t>
  </si>
  <si>
    <t>S2-NR</t>
  </si>
  <si>
    <t>S3-NR</t>
  </si>
  <si>
    <t>S1-H</t>
  </si>
  <si>
    <t>S2-H</t>
  </si>
  <si>
    <t>S3-H</t>
  </si>
  <si>
    <t>S1-HR</t>
  </si>
  <si>
    <t>S2-HR</t>
  </si>
  <si>
    <t>S3-HR</t>
  </si>
  <si>
    <t>PTEN (New1)</t>
  </si>
  <si>
    <t>9S</t>
  </si>
  <si>
    <t>dCt</t>
  </si>
  <si>
    <t>ddCt</t>
  </si>
  <si>
    <t>POWER(2,-Cell)</t>
  </si>
  <si>
    <t>PTEN/9S</t>
  </si>
  <si>
    <t>Normoxia</t>
  </si>
  <si>
    <t>Hypoxia</t>
  </si>
  <si>
    <t>vehicle</t>
  </si>
  <si>
    <t>rosi</t>
  </si>
  <si>
    <t>SEM</t>
  </si>
  <si>
    <t>C</t>
  </si>
  <si>
    <t>CR</t>
  </si>
  <si>
    <t>H</t>
  </si>
  <si>
    <t xml:space="preserve">HR </t>
  </si>
  <si>
    <t xml:space="preserve">Mean </t>
  </si>
  <si>
    <t>SD</t>
  </si>
  <si>
    <t>-</t>
  </si>
  <si>
    <t>+</t>
  </si>
  <si>
    <t>*P&lt; 0.01 vs normoxia(-)</t>
  </si>
  <si>
    <t>..+ P&lt;0.01 vs hypoxia -</t>
  </si>
  <si>
    <t>Group 4-15 and 4-1</t>
  </si>
  <si>
    <t>Control (R) and Hypoxia (R</t>
  </si>
  <si>
    <t>Average</t>
  </si>
  <si>
    <t xml:space="preserve">Fold change </t>
  </si>
  <si>
    <t>SMC</t>
  </si>
  <si>
    <t>HR</t>
  </si>
  <si>
    <t xml:space="preserve">Fold Change </t>
  </si>
  <si>
    <t>Control</t>
  </si>
  <si>
    <t>RSG</t>
  </si>
  <si>
    <t>Mean</t>
  </si>
  <si>
    <t>=</t>
  </si>
  <si>
    <t>*P&lt; 0.01 vs. Normoxia-Control</t>
  </si>
  <si>
    <t>#P&lt; 0.01 vs. hypox</t>
  </si>
  <si>
    <t xml:space="preserve">Averaged miR-21 expression in hypoxia time course </t>
  </si>
  <si>
    <t xml:space="preserve">24 hours </t>
  </si>
  <si>
    <t xml:space="preserve">72 Hours </t>
  </si>
  <si>
    <t xml:space="preserve">Hypoxia </t>
  </si>
  <si>
    <t xml:space="preserve">4/17/2014 TGFB NA </t>
  </si>
  <si>
    <t>From TGFB na experiment</t>
  </si>
  <si>
    <t xml:space="preserve">From 4-1-2013 Normvs Hyp miR-21 </t>
  </si>
  <si>
    <t>N=10</t>
  </si>
  <si>
    <t>N=6</t>
  </si>
  <si>
    <t>24 Hr</t>
  </si>
  <si>
    <t>72 Hr</t>
  </si>
  <si>
    <t xml:space="preserve">SEM </t>
  </si>
  <si>
    <t xml:space="preserve">*P&lt; 0.05 vs Normoxia-24 Hr </t>
  </si>
  <si>
    <t xml:space="preserve"> #P&lt; 0.05 vs Normoxia-72 Hr </t>
  </si>
  <si>
    <t xml:space="preserve">PTEN HPASMC Hypoxia Time course </t>
  </si>
  <si>
    <t xml:space="preserve">24 HR </t>
  </si>
  <si>
    <t xml:space="preserve">72 HR </t>
  </si>
  <si>
    <t xml:space="preserve">24 Hr </t>
  </si>
  <si>
    <t xml:space="preserve">72 Hr </t>
  </si>
  <si>
    <t xml:space="preserve">4/27/2012 miR-21 manuscript data figures </t>
  </si>
  <si>
    <t xml:space="preserve">Normoxia </t>
  </si>
  <si>
    <t>9S (new)</t>
  </si>
  <si>
    <t>N1</t>
  </si>
  <si>
    <t>N=8</t>
  </si>
  <si>
    <t>N2</t>
  </si>
  <si>
    <t>N3</t>
  </si>
  <si>
    <t>N4</t>
  </si>
  <si>
    <t>N5</t>
  </si>
  <si>
    <t>N6</t>
  </si>
  <si>
    <t>N7</t>
  </si>
  <si>
    <t>N8</t>
  </si>
  <si>
    <t>H1</t>
  </si>
  <si>
    <t>H2</t>
  </si>
  <si>
    <t>H3</t>
  </si>
  <si>
    <t>H4</t>
  </si>
  <si>
    <t>H5</t>
  </si>
  <si>
    <t>H6</t>
  </si>
  <si>
    <t>H7</t>
  </si>
  <si>
    <t>H8</t>
  </si>
  <si>
    <t>9S Avg Ct</t>
  </si>
  <si>
    <t>Fold</t>
  </si>
  <si>
    <t>PTEN</t>
  </si>
  <si>
    <t>*P&lt; 0.05</t>
  </si>
  <si>
    <t>n=8</t>
  </si>
  <si>
    <t>Name:</t>
  </si>
  <si>
    <t>T. Murphy</t>
  </si>
  <si>
    <t>Date(s):</t>
  </si>
  <si>
    <t>1/5/15- 1/7/15</t>
  </si>
  <si>
    <t>Assay/Procedure:</t>
  </si>
  <si>
    <t>Westerns of New SMC +/- 72 hrs hypoxia, +/- rosi</t>
  </si>
  <si>
    <t>Sample/Cell Type:</t>
  </si>
  <si>
    <t>New SMC</t>
  </si>
  <si>
    <t>Treatment(s):</t>
  </si>
  <si>
    <t>SMC +/- hypoxia</t>
  </si>
  <si>
    <t>Data Analyzed:</t>
  </si>
  <si>
    <t>Protein</t>
  </si>
  <si>
    <t>Comments:</t>
  </si>
  <si>
    <t xml:space="preserve">Cells were passage 7, Li-Cor </t>
  </si>
  <si>
    <t>Blot A (72 hrs)</t>
  </si>
  <si>
    <t>BMPR2</t>
  </si>
  <si>
    <t>pAKT</t>
  </si>
  <si>
    <t>AKT</t>
  </si>
  <si>
    <t>GAPDH</t>
  </si>
  <si>
    <t>BMPR2/GAPDH</t>
  </si>
  <si>
    <t>% Control</t>
  </si>
  <si>
    <t>pAKT/AKT</t>
  </si>
  <si>
    <t>PTEN/GAPDH</t>
  </si>
  <si>
    <t>BMPR2- 72 hrs</t>
  </si>
  <si>
    <t>SMC1-N</t>
  </si>
  <si>
    <t>Normoxic</t>
  </si>
  <si>
    <t>Hypoxic</t>
  </si>
  <si>
    <t>SMC1-N+R</t>
  </si>
  <si>
    <t>Norm</t>
  </si>
  <si>
    <t>Hypo</t>
  </si>
  <si>
    <t>SMC1-H</t>
  </si>
  <si>
    <t>SMC1-H+R</t>
  </si>
  <si>
    <t>SMC2-N</t>
  </si>
  <si>
    <t>SMC2-N+R</t>
  </si>
  <si>
    <t>SMC2-H</t>
  </si>
  <si>
    <t>SMC2-H+R</t>
  </si>
  <si>
    <t>SMC3-N</t>
  </si>
  <si>
    <t>PTEN- 72 hrs</t>
  </si>
  <si>
    <t>SMC3-N+R</t>
  </si>
  <si>
    <t>SMC3-H</t>
  </si>
  <si>
    <t>SMC3-H+R</t>
  </si>
  <si>
    <t>Blot B (24 hrs)</t>
  </si>
  <si>
    <t>pAKT/AKT- 72  hrs</t>
  </si>
  <si>
    <t>BMPR2- 24 hrs</t>
  </si>
  <si>
    <t>PTEN- 24 hrs</t>
  </si>
  <si>
    <t>pAKT/AKT- 24  hrs</t>
  </si>
  <si>
    <t xml:space="preserve">PTEN Group averaged for new cells: 72 hours: </t>
  </si>
  <si>
    <t xml:space="preserve">PTEN </t>
  </si>
  <si>
    <t>****P&lt; 0.0001</t>
  </si>
  <si>
    <t xml:space="preserve">RE-Run same lysates using CDK 4 instead of GAPDH </t>
  </si>
  <si>
    <t xml:space="preserve">SMC </t>
  </si>
  <si>
    <t>PTEN/CDK4</t>
  </si>
  <si>
    <t>*** P&lt; 0.0001</t>
  </si>
  <si>
    <t xml:space="preserve">HPASMC </t>
  </si>
  <si>
    <t xml:space="preserve">Lipofectamine RNAI- Max </t>
  </si>
  <si>
    <t xml:space="preserve">48Hr Transfection </t>
  </si>
  <si>
    <t xml:space="preserve">miR-21 qRT-PCR </t>
  </si>
  <si>
    <t xml:space="preserve">Ambion miR-21 mimic  30 nM x 48 hr with Media change at 24 hours </t>
  </si>
  <si>
    <t xml:space="preserve">miR-21 mimic overexpression and mRNA targets for PTEN and BMPR2 below </t>
  </si>
  <si>
    <t>RNU6B-New</t>
  </si>
  <si>
    <t>miR-21-5-P</t>
  </si>
  <si>
    <t xml:space="preserve">RNU6B </t>
  </si>
  <si>
    <t xml:space="preserve">miR-21 </t>
  </si>
  <si>
    <t>ΔΔCT</t>
  </si>
  <si>
    <r>
      <t>Normalized
2</t>
    </r>
    <r>
      <rPr>
        <vertAlign val="superscript"/>
        <sz val="8"/>
        <rFont val="Arial"/>
        <family val="2"/>
      </rPr>
      <t>-ddct</t>
    </r>
  </si>
  <si>
    <t>Aliquot</t>
  </si>
  <si>
    <t>Scr-4</t>
  </si>
  <si>
    <t>Scr</t>
  </si>
  <si>
    <t>RNU-New</t>
  </si>
  <si>
    <t xml:space="preserve">RNU-Old </t>
  </si>
  <si>
    <t xml:space="preserve">miR-21-5-P-Aliquot </t>
  </si>
  <si>
    <t>miR-21-1</t>
  </si>
  <si>
    <t>Scr-5</t>
  </si>
  <si>
    <t>Scr-6</t>
  </si>
  <si>
    <t>Scr-7</t>
  </si>
  <si>
    <t>miR-21 -4</t>
  </si>
  <si>
    <t>miR-21 -5</t>
  </si>
  <si>
    <t>Mir-21-4</t>
  </si>
  <si>
    <t>miR-21 -6</t>
  </si>
  <si>
    <t>Mir-21-5</t>
  </si>
  <si>
    <t>miR-21 -7</t>
  </si>
  <si>
    <t>Mir-21-6</t>
  </si>
  <si>
    <t>Mir-21-7</t>
  </si>
  <si>
    <t>RNU6B-Old</t>
  </si>
  <si>
    <t>miR-21 -1</t>
  </si>
  <si>
    <t>miR-21 -5-P Aliquot</t>
  </si>
  <si>
    <t xml:space="preserve">miR-21 mimic </t>
  </si>
  <si>
    <t xml:space="preserve">9S cont </t>
  </si>
  <si>
    <t>PTEN-Cont</t>
  </si>
  <si>
    <t>B-actin</t>
  </si>
  <si>
    <t>TGFB</t>
  </si>
  <si>
    <t>Scramble</t>
  </si>
  <si>
    <t xml:space="preserve">miR-21 (30 nM) </t>
  </si>
  <si>
    <t>miR-21 mimic</t>
  </si>
  <si>
    <t>B-Actin-Cont</t>
  </si>
  <si>
    <t>PTEN Cont</t>
  </si>
  <si>
    <t>B-Actin</t>
  </si>
  <si>
    <t xml:space="preserve">BMPR2 </t>
  </si>
  <si>
    <t>BMPR2-Cont</t>
  </si>
  <si>
    <t>BYK -</t>
  </si>
  <si>
    <t xml:space="preserve">3 wk hypoxi +- Rosi </t>
  </si>
  <si>
    <t>C57BL/6</t>
  </si>
  <si>
    <t>NOR</t>
  </si>
  <si>
    <t>N+R</t>
  </si>
  <si>
    <t>HYP</t>
  </si>
  <si>
    <t>H+R</t>
  </si>
  <si>
    <t>Sample1</t>
  </si>
  <si>
    <t>Sample2</t>
  </si>
  <si>
    <t>Sample3</t>
  </si>
  <si>
    <t>Sample4</t>
  </si>
  <si>
    <t>Sample5</t>
  </si>
  <si>
    <t>Sample6</t>
  </si>
  <si>
    <t>Sample7</t>
  </si>
  <si>
    <t>STDV</t>
  </si>
  <si>
    <t>SE</t>
  </si>
  <si>
    <t>Normalized</t>
  </si>
  <si>
    <t>n= 6-7</t>
  </si>
  <si>
    <t>Group data figure</t>
  </si>
  <si>
    <t xml:space="preserve"> *  p&lt; 0.01 vs norm   # p&lt;0.01 vs Hypoxia </t>
  </si>
  <si>
    <t xml:space="preserve">RNU6B Old- miR-21-5 P- Use this graph </t>
  </si>
  <si>
    <t>3/21/14- 3/24/14</t>
  </si>
  <si>
    <t>PTEN westerns of SMC +/- mir21 mimic, +/-siPTEN 72  hours</t>
  </si>
  <si>
    <t>SMC +/- mir21, +/- siPTEN, normoxia only</t>
  </si>
  <si>
    <t>Cells were passage 6, 7.5ul LFT/well</t>
  </si>
  <si>
    <t>Blot A</t>
  </si>
  <si>
    <t>CDK4</t>
  </si>
  <si>
    <t>BMPR2/CDK4</t>
  </si>
  <si>
    <t>S4-scr</t>
  </si>
  <si>
    <t>S4-100nM mir21</t>
  </si>
  <si>
    <t>S4- 100nM siPTEN</t>
  </si>
  <si>
    <t>100nM mir21</t>
  </si>
  <si>
    <t>S5-scr</t>
  </si>
  <si>
    <t>100nMsiPTEN</t>
  </si>
  <si>
    <t>S5-100nM mir21</t>
  </si>
  <si>
    <t>S5- 100nM siPTEN</t>
  </si>
  <si>
    <t>S6-scr</t>
  </si>
  <si>
    <t>S6-100nM mir21</t>
  </si>
  <si>
    <t>S6- 100nM siPTEN</t>
  </si>
  <si>
    <t>(SMC7 deleted from data)</t>
  </si>
  <si>
    <t>S7-scr</t>
  </si>
  <si>
    <t>S7- 100nM siPTEN</t>
  </si>
  <si>
    <t xml:space="preserve">Scramble </t>
  </si>
  <si>
    <t>*P&lt; 0.01</t>
  </si>
  <si>
    <t xml:space="preserve">72 hour transfection with Lipofectamine RNAI Max </t>
  </si>
  <si>
    <t xml:space="preserve">100 nM miR-21 mature mimic x 24 hours followed by 72 hr normoxic incubation </t>
  </si>
  <si>
    <t xml:space="preserve">Data: Manual cell count using hemocytometer </t>
  </si>
  <si>
    <t>Cell counts scr vs. mir21 mimic (normoxia only)</t>
  </si>
  <si>
    <t>X10 e4 Fold change Avg</t>
  </si>
  <si>
    <t xml:space="preserve">Scr </t>
  </si>
  <si>
    <t>S4-scr 15 1 1</t>
  </si>
  <si>
    <t>Cell-1</t>
  </si>
  <si>
    <t>S5-scr 19 1</t>
  </si>
  <si>
    <t>Cell-2</t>
  </si>
  <si>
    <t>S6-scr 18 1</t>
  </si>
  <si>
    <t>Cell-3</t>
  </si>
  <si>
    <t>S7-scr 13 1</t>
  </si>
  <si>
    <t>Cell-4</t>
  </si>
  <si>
    <t>S4-mir21 21 1.40 1.40</t>
  </si>
  <si>
    <t>S5-mir21 27 1.42</t>
  </si>
  <si>
    <t>S6-mir21 25 1.39</t>
  </si>
  <si>
    <t>S7-mir21 18 1.38</t>
  </si>
  <si>
    <t xml:space="preserve">*P&lt; 0.001 </t>
  </si>
  <si>
    <t>MTT Proliferation Assay</t>
  </si>
  <si>
    <t>SMC cells</t>
  </si>
  <si>
    <t>Cell proliferation</t>
  </si>
  <si>
    <t>Passage 7. Cells plated at 15,000/well (24 well) transfected the next day</t>
  </si>
  <si>
    <t>Sample</t>
  </si>
  <si>
    <t>OD 562</t>
  </si>
  <si>
    <t>Avg</t>
  </si>
  <si>
    <t>%Control</t>
  </si>
  <si>
    <t>LNA-scr</t>
  </si>
  <si>
    <t>SMC-4 con</t>
  </si>
  <si>
    <t>100 pM antimir 21</t>
  </si>
  <si>
    <t>SMC-5 con</t>
  </si>
  <si>
    <t>500 pM antimir 21</t>
  </si>
  <si>
    <t>SMC-6 con</t>
  </si>
  <si>
    <t>1 nM antimir 21</t>
  </si>
  <si>
    <t>SMC-7 con</t>
  </si>
  <si>
    <t>10 nM antimir 21</t>
  </si>
  <si>
    <t>50 nM antimir 21</t>
  </si>
  <si>
    <t>SMC-4 100 pM antimir 21</t>
  </si>
  <si>
    <t>SMC-5 100 pM antimir 21</t>
  </si>
  <si>
    <t>SMC-6 100 pM antimir 21</t>
  </si>
  <si>
    <t>SMC-7 100 pM antimir 21</t>
  </si>
  <si>
    <t>100 pM</t>
  </si>
  <si>
    <t xml:space="preserve">500 pM </t>
  </si>
  <si>
    <t>1 nM</t>
  </si>
  <si>
    <t xml:space="preserve">10 nM </t>
  </si>
  <si>
    <t>50 nM</t>
  </si>
  <si>
    <t>SMC-4 500 pM antimir 21</t>
  </si>
  <si>
    <t>SMC-5 500 pM antimir 21</t>
  </si>
  <si>
    <t>N-100pM</t>
  </si>
  <si>
    <t>N-500pM</t>
  </si>
  <si>
    <t>N-1nM</t>
  </si>
  <si>
    <t>N-10nM</t>
  </si>
  <si>
    <t>N-50nM</t>
  </si>
  <si>
    <t>Hypox</t>
  </si>
  <si>
    <t>H-100pM</t>
  </si>
  <si>
    <t>H-500 pM</t>
  </si>
  <si>
    <t>H-1nM</t>
  </si>
  <si>
    <t>H-10nM</t>
  </si>
  <si>
    <t>H-50nM</t>
  </si>
  <si>
    <t>SMC-6 500 pM antimir 21</t>
  </si>
  <si>
    <t>SMC-7 500 pM antimir 21</t>
  </si>
  <si>
    <t>SMC-4 1 nM antimir 21</t>
  </si>
  <si>
    <t>SMC-5 1 nM antimir 21</t>
  </si>
  <si>
    <t>SMC-6 1 nM antimir 21</t>
  </si>
  <si>
    <t>SMC-7 1 nM antimir 21</t>
  </si>
  <si>
    <t>SMC-4 10 nM antimir 21</t>
  </si>
  <si>
    <t>Fold change</t>
  </si>
  <si>
    <t>SMC-5 10 nM antimir 21</t>
  </si>
  <si>
    <t>SMC-6 10 nM antimir 21</t>
  </si>
  <si>
    <t>SMC-7 10 nM antimir 21</t>
  </si>
  <si>
    <t>SMC-4 50 nM antimir 21</t>
  </si>
  <si>
    <t>SMC-5 50 nM antimir 21</t>
  </si>
  <si>
    <t>SMC-6 50 nM antimir 21</t>
  </si>
  <si>
    <t>SMC-7 50 nM antimir 21</t>
  </si>
  <si>
    <t xml:space="preserve">Hyp LNA 1nM, 10 nM and 50 nM were P&lt; 0.001 vs Hyp scr </t>
  </si>
  <si>
    <t xml:space="preserve">N=4 </t>
  </si>
  <si>
    <t>SMC-4 siScr</t>
  </si>
  <si>
    <t>100 nM mir 21 mimic</t>
  </si>
  <si>
    <t>SMC-5 siScr</t>
  </si>
  <si>
    <t>SMC-6 siScr</t>
  </si>
  <si>
    <t>SMC-7 siScr</t>
  </si>
  <si>
    <t>SMC-4 mir21 mimic</t>
  </si>
  <si>
    <t>SMC-5 mir21</t>
  </si>
  <si>
    <t>SMC-6 mir21</t>
  </si>
  <si>
    <t>SCR</t>
  </si>
  <si>
    <t>si Scr</t>
  </si>
  <si>
    <t>SMC-7 mir21</t>
  </si>
  <si>
    <t>N=4</t>
  </si>
  <si>
    <t>*P&lt;0.05</t>
  </si>
  <si>
    <t xml:space="preserve">Fold </t>
  </si>
  <si>
    <t xml:space="preserve">LFT = lipofectamine </t>
  </si>
  <si>
    <t xml:space="preserve">48 hr LNA anti-21 knockdown -25 nM </t>
  </si>
  <si>
    <t xml:space="preserve">miR-21 expression </t>
  </si>
  <si>
    <t>RNU6B</t>
  </si>
  <si>
    <t>LFT-4</t>
  </si>
  <si>
    <t>LFT-5</t>
  </si>
  <si>
    <t>Lipo</t>
  </si>
  <si>
    <t>1000 pM</t>
  </si>
  <si>
    <t>LFT-6</t>
  </si>
  <si>
    <t>scr-4</t>
  </si>
  <si>
    <t>scr-5</t>
  </si>
  <si>
    <t>scr-6</t>
  </si>
  <si>
    <t>***P&lt;0.0001</t>
  </si>
  <si>
    <t>**P&lt;0.001</t>
  </si>
  <si>
    <t>100pM antimir21-4</t>
  </si>
  <si>
    <t>100pM antimir21-5</t>
  </si>
  <si>
    <t>100pM antimir21-6</t>
  </si>
  <si>
    <t>500pM antimir21-4</t>
  </si>
  <si>
    <t>500pM antimir21-5</t>
  </si>
  <si>
    <t>500pM antimir21-6</t>
  </si>
  <si>
    <t>mir21-2</t>
  </si>
  <si>
    <t>RNU6B Avg Ct</t>
  </si>
  <si>
    <t>Anti-mir21</t>
  </si>
  <si>
    <t>(Normoxia)</t>
  </si>
  <si>
    <t>mir21</t>
  </si>
  <si>
    <t>LFT</t>
  </si>
  <si>
    <t>100pM antimir21</t>
  </si>
  <si>
    <t xml:space="preserve">500pM antimir21 </t>
  </si>
  <si>
    <t>1nM antimir21</t>
  </si>
  <si>
    <t>500pM antimir21</t>
  </si>
  <si>
    <t>10nM antimir 21</t>
  </si>
  <si>
    <t>SEM-LFT</t>
  </si>
  <si>
    <t>25nM antimir 21</t>
  </si>
  <si>
    <t>SEM-Scr</t>
  </si>
  <si>
    <t>SEM-100pM</t>
  </si>
  <si>
    <t>1nM, 10nM, 25nM data from 3-25</t>
  </si>
  <si>
    <t>SEM-500pM</t>
  </si>
  <si>
    <t>*P&lt; 0.01 vs Scr</t>
  </si>
  <si>
    <t>*P&lt;0.05 vs Scr-Normoxia</t>
  </si>
  <si>
    <t>#P&lt;0.05 vs Scr-Hypox</t>
  </si>
  <si>
    <t xml:space="preserve">miR-21 mimic (100pm-1000 pm) x 72 hours   And LNA antimiR dose response in hypoxia vs normoxia </t>
  </si>
  <si>
    <t>6/1/15- 6/6/15</t>
  </si>
  <si>
    <t>Westerns of SMC +/- 72 hrs hypoxia, +/- 1nM antimir21</t>
  </si>
  <si>
    <t>New SMC (ScienCell)</t>
  </si>
  <si>
    <t xml:space="preserve">Cells were passage 6, Li-Cor </t>
  </si>
  <si>
    <t>PTEN/CDK4 (6-2 and 6-6 data)</t>
  </si>
  <si>
    <t>SMC1- N-Scr</t>
  </si>
  <si>
    <t>SMC1- N+antimir</t>
  </si>
  <si>
    <t>scr</t>
  </si>
  <si>
    <t>SMC1- H-Scr</t>
  </si>
  <si>
    <t>antimir</t>
  </si>
  <si>
    <t>SMC1- H+antimir</t>
  </si>
  <si>
    <t>SMC2- N-Scr</t>
  </si>
  <si>
    <t>SMC2- N+antimir</t>
  </si>
  <si>
    <t>SMC2- H-Scr</t>
  </si>
  <si>
    <t>SMC2- H+antimir</t>
  </si>
  <si>
    <t>SMC3- N-Scr</t>
  </si>
  <si>
    <t>SMC3- N+antimir</t>
  </si>
  <si>
    <t>SMC3- H-Scr</t>
  </si>
  <si>
    <t>SMC3- H+antimir</t>
  </si>
  <si>
    <t># P&lt; 0.05 vs Hypox</t>
  </si>
  <si>
    <t>*P&lt;0.05 vs cont</t>
  </si>
  <si>
    <t xml:space="preserve">Picomolar concentrations 100-1000pM LNA-anti-21  knockdown </t>
  </si>
  <si>
    <t xml:space="preserve">RNA </t>
  </si>
  <si>
    <t>48Hr transfection lipofect</t>
  </si>
  <si>
    <t xml:space="preserve">Ambion miR-21 mimic  100 nM x 48 hr or si PTEN 100nM without media change </t>
  </si>
  <si>
    <t>Scr-1</t>
  </si>
  <si>
    <t>Scr-2</t>
  </si>
  <si>
    <t>Scr-3</t>
  </si>
  <si>
    <t>SEM-R</t>
  </si>
  <si>
    <t xml:space="preserve">miR-21 (100 nM) </t>
  </si>
  <si>
    <t>n=3</t>
  </si>
  <si>
    <t xml:space="preserve">miR-21 overexpression </t>
  </si>
  <si>
    <t xml:space="preserve">Check PTEN and BMPR2 miR-21 targets </t>
  </si>
  <si>
    <t>miR-21 mimic (100nM)</t>
  </si>
  <si>
    <t>miR-Scramble</t>
  </si>
  <si>
    <t>miR-21 (75nM</t>
  </si>
  <si>
    <t>miR-21-1 100nM</t>
  </si>
  <si>
    <t>BMPR2 (miR-21 mimic 100nM)</t>
  </si>
  <si>
    <t xml:space="preserve">Avergaged </t>
  </si>
  <si>
    <t xml:space="preserve">100 nM </t>
  </si>
  <si>
    <t>75nM</t>
  </si>
  <si>
    <t xml:space="preserve">miR-21 (100nM) </t>
  </si>
  <si>
    <t>100nM</t>
  </si>
  <si>
    <t>miR-21 75nM</t>
  </si>
  <si>
    <t>n=11</t>
  </si>
  <si>
    <t>miR-21</t>
  </si>
  <si>
    <t>Averaged 10-5-12 and 10-26-12</t>
  </si>
  <si>
    <t xml:space="preserve">PTEN 50 nM mir-21 mimic </t>
  </si>
  <si>
    <t xml:space="preserve">miR-21 mimiC (100 nM0 </t>
  </si>
  <si>
    <t xml:space="preserve">miR-Scramble </t>
  </si>
  <si>
    <t>100 nM miR-21 mimic transfection)</t>
  </si>
  <si>
    <t>Sd</t>
  </si>
  <si>
    <t>n=7</t>
  </si>
  <si>
    <t xml:space="preserve">PTEN 75  nM mir-21 mimic </t>
  </si>
  <si>
    <t>PTEN N=7</t>
  </si>
  <si>
    <t>*P&lt;0.01</t>
  </si>
  <si>
    <t xml:space="preserve"> BMPR2 N=11</t>
  </si>
  <si>
    <t>miR-21-2</t>
  </si>
  <si>
    <t>miR-21-3</t>
  </si>
  <si>
    <t>miR-21-4</t>
  </si>
  <si>
    <t>n=4</t>
  </si>
  <si>
    <t xml:space="preserve">miR-21 30 nM </t>
  </si>
  <si>
    <t>Mouse lung TGFB mRNA expression</t>
  </si>
  <si>
    <t>MEAN</t>
  </si>
  <si>
    <t>CH</t>
  </si>
  <si>
    <t>CHR</t>
  </si>
  <si>
    <t>*P&lt; 0.05 vs Normoxia Veh</t>
  </si>
  <si>
    <t xml:space="preserve"># P&lt;0.01 vs Hypoxia Veh </t>
  </si>
  <si>
    <t>Vehicle</t>
  </si>
  <si>
    <r>
      <t>TGF-</t>
    </r>
    <r>
      <rPr>
        <sz val="10"/>
        <rFont val="Calibri"/>
        <family val="2"/>
      </rPr>
      <t>β</t>
    </r>
    <r>
      <rPr>
        <sz val="10"/>
        <rFont val="Arial"/>
        <family val="2"/>
      </rPr>
      <t>1 NA</t>
    </r>
  </si>
  <si>
    <t>NA</t>
  </si>
  <si>
    <t xml:space="preserve">H+ NA </t>
  </si>
  <si>
    <t xml:space="preserve">*P&lt; 0.05 vs Normoxia </t>
  </si>
  <si>
    <t xml:space="preserve">N= 1 </t>
  </si>
  <si>
    <t>24 hours normoxia only +/-siPTEN</t>
  </si>
  <si>
    <t>S1-N-10nM siPTEN</t>
  </si>
  <si>
    <t>S2-N-10nM siPTEN</t>
  </si>
  <si>
    <t>S3-N-10nM siPTEN</t>
  </si>
  <si>
    <t>S1-N-20nM siPTEN</t>
  </si>
  <si>
    <t>S2-N-20nM siPTEN</t>
  </si>
  <si>
    <t>S3-N-20nM siPTEN</t>
  </si>
  <si>
    <t>10nM siPTEN</t>
  </si>
  <si>
    <t>20nM siPTEN</t>
  </si>
  <si>
    <t>Scrambled</t>
  </si>
  <si>
    <t xml:space="preserve">*** P&lt; 0.0001 vs Scrambled </t>
  </si>
  <si>
    <t xml:space="preserve">HPASMC miR-21 data Hypoxia _Rosi </t>
  </si>
  <si>
    <t>C1</t>
  </si>
  <si>
    <t>C2</t>
  </si>
  <si>
    <t>CR1</t>
  </si>
  <si>
    <t>CR2</t>
  </si>
  <si>
    <t>HR1</t>
  </si>
  <si>
    <t>HR2</t>
  </si>
  <si>
    <t>7/25/14-8/1/14</t>
  </si>
  <si>
    <t>Westerns of SMC +/- siPTEN #3 (IDT TriFecta)</t>
  </si>
  <si>
    <t xml:space="preserve">20 nM </t>
  </si>
  <si>
    <t>Cells were passage 6</t>
  </si>
  <si>
    <t>SMC4-Scr</t>
  </si>
  <si>
    <t>SMC4-10nM siPTEN</t>
  </si>
  <si>
    <t>Blot 1</t>
  </si>
  <si>
    <t>SMC4-20nM siPTEN</t>
  </si>
  <si>
    <t>SMC5-Scr</t>
  </si>
  <si>
    <t>SMC5-10nM siPTEN</t>
  </si>
  <si>
    <t>SMC5-20nM siPTEN</t>
  </si>
  <si>
    <t>SMC6-Scr</t>
  </si>
  <si>
    <t>SMC6-10nM siPTEN</t>
  </si>
  <si>
    <t>SMC6-20nM siPTEN</t>
  </si>
  <si>
    <t>SMC7-Scr</t>
  </si>
  <si>
    <t>SMC7-10nM siPTEN</t>
  </si>
  <si>
    <t>SMC7-20nM siPTEN</t>
  </si>
  <si>
    <t>7/14/14-7/18-14</t>
  </si>
  <si>
    <t>Cells +/- siPTEN #3 72 hours +/-rosi last 24 hours</t>
  </si>
  <si>
    <t xml:space="preserve">MTT </t>
  </si>
  <si>
    <t xml:space="preserve">Run Stats </t>
  </si>
  <si>
    <t>MTT</t>
  </si>
  <si>
    <t>SEM-V</t>
  </si>
  <si>
    <t>SMC-4 siPTEN-10nM</t>
  </si>
  <si>
    <t>SMC-5 siPTEN-10nM</t>
  </si>
  <si>
    <t>SMC-6 siPTEN-10nM</t>
  </si>
  <si>
    <t xml:space="preserve">SiPTEN 10 nM </t>
  </si>
  <si>
    <t>SiPTEN 10nM + RSG</t>
  </si>
  <si>
    <t>SiPTEN20 nM</t>
  </si>
  <si>
    <t xml:space="preserve">SiPTEN 20nM +RSG </t>
  </si>
  <si>
    <t>SMC-7 siPTEN-10nM</t>
  </si>
  <si>
    <t>SMC-4 siPTEN-20nM</t>
  </si>
  <si>
    <t>SMC-5 siPTEN-20nM</t>
  </si>
  <si>
    <t>SMC-6 siPTEN-20nM</t>
  </si>
  <si>
    <t>SMC-7 siPTEN-20nM</t>
  </si>
  <si>
    <t>Normoxia + rosi</t>
  </si>
  <si>
    <t>#P&lt;0.05 vs Cont+RSG</t>
  </si>
  <si>
    <t>**P&lt;0.01 vs Con +Veh</t>
  </si>
  <si>
    <t xml:space="preserve">48 hours hypoxia +/- 1ug/ml TGF-B neutralizing antibody administered in SFM 3 hours before hypoxia </t>
  </si>
  <si>
    <t>miR extract</t>
  </si>
  <si>
    <t xml:space="preserve">low miR yield /low high CT </t>
  </si>
  <si>
    <t xml:space="preserve">p&lt;0.05 </t>
  </si>
  <si>
    <t>72 hr hypox-24 h RSG</t>
  </si>
  <si>
    <t>Cell contamin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b/>
      <sz val="14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theme="1"/>
      <name val="Arial"/>
      <family val="2"/>
    </font>
    <font>
      <b/>
      <sz val="9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Arial"/>
      <family val="2"/>
    </font>
    <font>
      <sz val="8"/>
      <color theme="1"/>
      <name val="Arial"/>
      <family val="2"/>
    </font>
    <font>
      <vertAlign val="superscript"/>
      <sz val="8"/>
      <name val="Arial"/>
      <family val="2"/>
    </font>
    <font>
      <b/>
      <sz val="12"/>
      <name val="Arial"/>
      <family val="2"/>
    </font>
    <font>
      <b/>
      <u/>
      <sz val="10"/>
      <name val="Arial"/>
      <family val="2"/>
    </font>
    <font>
      <sz val="10"/>
      <color theme="1"/>
      <name val="Segoe UI"/>
      <family val="2"/>
    </font>
    <font>
      <sz val="10"/>
      <color theme="0"/>
      <name val="Arial"/>
      <family val="2"/>
    </font>
    <font>
      <sz val="10"/>
      <name val="Calibri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9">
    <xf numFmtId="0" fontId="0" fillId="0" borderId="0"/>
    <xf numFmtId="0" fontId="5" fillId="0" borderId="0"/>
    <xf numFmtId="0" fontId="1" fillId="0" borderId="0"/>
    <xf numFmtId="0" fontId="8" fillId="0" borderId="0"/>
    <xf numFmtId="0" fontId="9" fillId="0" borderId="0"/>
    <xf numFmtId="0" fontId="10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" fillId="0" borderId="0"/>
    <xf numFmtId="0" fontId="9" fillId="0" borderId="0"/>
    <xf numFmtId="0" fontId="5" fillId="0" borderId="0"/>
    <xf numFmtId="0" fontId="1" fillId="0" borderId="0"/>
    <xf numFmtId="0" fontId="1" fillId="0" borderId="0"/>
    <xf numFmtId="0" fontId="1" fillId="0" borderId="0"/>
  </cellStyleXfs>
  <cellXfs count="230">
    <xf numFmtId="0" fontId="0" fillId="0" borderId="0" xfId="0"/>
    <xf numFmtId="0" fontId="6" fillId="0" borderId="0" xfId="1" applyFont="1"/>
    <xf numFmtId="0" fontId="5" fillId="0" borderId="0" xfId="1"/>
    <xf numFmtId="2" fontId="6" fillId="0" borderId="0" xfId="1" applyNumberFormat="1" applyFont="1"/>
    <xf numFmtId="0" fontId="7" fillId="0" borderId="0" xfId="1" applyFont="1"/>
    <xf numFmtId="164" fontId="7" fillId="0" borderId="0" xfId="1" applyNumberFormat="1" applyFont="1"/>
    <xf numFmtId="2" fontId="5" fillId="0" borderId="0" xfId="1" applyNumberFormat="1"/>
    <xf numFmtId="0" fontId="0" fillId="2" borderId="0" xfId="0" applyFill="1"/>
    <xf numFmtId="0" fontId="0" fillId="0" borderId="0" xfId="0" applyFill="1"/>
    <xf numFmtId="0" fontId="11" fillId="2" borderId="0" xfId="0" applyFont="1" applyFill="1"/>
    <xf numFmtId="0" fontId="0" fillId="0" borderId="0" xfId="0" applyFont="1" applyFill="1"/>
    <xf numFmtId="2" fontId="9" fillId="0" borderId="0" xfId="8" applyNumberFormat="1" applyFont="1" applyFill="1"/>
    <xf numFmtId="2" fontId="6" fillId="0" borderId="0" xfId="8" applyNumberFormat="1" applyFont="1" applyFill="1"/>
    <xf numFmtId="0" fontId="0" fillId="0" borderId="0" xfId="0" applyFill="1" applyBorder="1"/>
    <xf numFmtId="0" fontId="0" fillId="0" borderId="0" xfId="0" applyBorder="1"/>
    <xf numFmtId="0" fontId="12" fillId="0" borderId="0" xfId="0" applyFont="1" applyFill="1"/>
    <xf numFmtId="0" fontId="12" fillId="0" borderId="0" xfId="0" applyFont="1"/>
    <xf numFmtId="16" fontId="0" fillId="0" borderId="0" xfId="0" applyNumberFormat="1"/>
    <xf numFmtId="16" fontId="4" fillId="2" borderId="0" xfId="0" applyNumberFormat="1" applyFont="1" applyFill="1"/>
    <xf numFmtId="0" fontId="0" fillId="3" borderId="0" xfId="0" applyFill="1"/>
    <xf numFmtId="0" fontId="0" fillId="4" borderId="0" xfId="0" applyFill="1"/>
    <xf numFmtId="14" fontId="0" fillId="0" borderId="0" xfId="0" applyNumberFormat="1" applyFill="1"/>
    <xf numFmtId="14" fontId="0" fillId="0" borderId="0" xfId="0" applyNumberFormat="1"/>
    <xf numFmtId="2" fontId="6" fillId="0" borderId="0" xfId="11" applyNumberFormat="1" applyFont="1"/>
    <xf numFmtId="2" fontId="0" fillId="0" borderId="0" xfId="0" applyNumberFormat="1" applyFill="1" applyAlignment="1">
      <alignment horizontal="center"/>
    </xf>
    <xf numFmtId="0" fontId="0" fillId="0" borderId="1" xfId="0" applyBorder="1"/>
    <xf numFmtId="2" fontId="9" fillId="0" borderId="1" xfId="10" applyNumberFormat="1" applyFill="1" applyBorder="1" applyAlignment="1">
      <alignment horizontal="center"/>
    </xf>
    <xf numFmtId="0" fontId="9" fillId="0" borderId="1" xfId="10" applyFill="1" applyBorder="1"/>
    <xf numFmtId="0" fontId="0" fillId="4" borderId="1" xfId="0" applyFill="1" applyBorder="1"/>
    <xf numFmtId="14" fontId="0" fillId="0" borderId="1" xfId="0" applyNumberFormat="1" applyFill="1" applyBorder="1"/>
    <xf numFmtId="2" fontId="0" fillId="0" borderId="1" xfId="0" applyNumberFormat="1" applyFill="1" applyBorder="1" applyAlignment="1">
      <alignment horizontal="center"/>
    </xf>
    <xf numFmtId="2" fontId="9" fillId="0" borderId="0" xfId="10" applyNumberFormat="1" applyFill="1" applyBorder="1" applyAlignment="1">
      <alignment horizontal="center"/>
    </xf>
    <xf numFmtId="0" fontId="9" fillId="0" borderId="0" xfId="10" applyFill="1" applyBorder="1"/>
    <xf numFmtId="0" fontId="0" fillId="0" borderId="1" xfId="0" applyFill="1" applyBorder="1"/>
    <xf numFmtId="0" fontId="0" fillId="5" borderId="0" xfId="0" applyFill="1"/>
    <xf numFmtId="2" fontId="0" fillId="5" borderId="0" xfId="0" applyNumberFormat="1" applyFill="1"/>
    <xf numFmtId="2" fontId="1" fillId="0" borderId="1" xfId="13" applyNumberFormat="1" applyFill="1" applyBorder="1" applyAlignment="1">
      <alignment horizontal="center"/>
    </xf>
    <xf numFmtId="2" fontId="1" fillId="0" borderId="0" xfId="13" applyNumberFormat="1" applyFill="1" applyAlignment="1">
      <alignment horizontal="center"/>
    </xf>
    <xf numFmtId="2" fontId="9" fillId="0" borderId="2" xfId="10" applyNumberFormat="1" applyFill="1" applyBorder="1" applyAlignment="1">
      <alignment horizontal="center"/>
    </xf>
    <xf numFmtId="0" fontId="13" fillId="4" borderId="0" xfId="0" applyFont="1" applyFill="1"/>
    <xf numFmtId="14" fontId="0" fillId="4" borderId="0" xfId="0" applyNumberFormat="1" applyFill="1"/>
    <xf numFmtId="2" fontId="0" fillId="0" borderId="0" xfId="0" applyNumberFormat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6" fillId="0" borderId="0" xfId="4" applyFont="1"/>
    <xf numFmtId="0" fontId="9" fillId="0" borderId="0" xfId="4"/>
    <xf numFmtId="2" fontId="6" fillId="0" borderId="0" xfId="4" applyNumberFormat="1" applyFont="1"/>
    <xf numFmtId="0" fontId="6" fillId="4" borderId="0" xfId="4" applyFont="1" applyFill="1"/>
    <xf numFmtId="0" fontId="7" fillId="0" borderId="0" xfId="4" applyFont="1"/>
    <xf numFmtId="164" fontId="7" fillId="0" borderId="0" xfId="4" applyNumberFormat="1" applyFont="1"/>
    <xf numFmtId="2" fontId="9" fillId="0" borderId="0" xfId="4" applyNumberFormat="1"/>
    <xf numFmtId="0" fontId="9" fillId="4" borderId="0" xfId="4" applyFill="1"/>
    <xf numFmtId="0" fontId="3" fillId="4" borderId="0" xfId="2" applyFont="1" applyFill="1"/>
    <xf numFmtId="0" fontId="3" fillId="0" borderId="0" xfId="2" applyFont="1" applyFill="1"/>
    <xf numFmtId="0" fontId="3" fillId="0" borderId="0" xfId="2" applyFont="1"/>
    <xf numFmtId="0" fontId="1" fillId="0" borderId="0" xfId="2"/>
    <xf numFmtId="2" fontId="3" fillId="0" borderId="0" xfId="2" applyNumberFormat="1" applyFont="1"/>
    <xf numFmtId="0" fontId="1" fillId="0" borderId="0" xfId="2" applyFont="1"/>
    <xf numFmtId="0" fontId="14" fillId="0" borderId="0" xfId="2" applyFont="1"/>
    <xf numFmtId="164" fontId="14" fillId="0" borderId="0" xfId="2" applyNumberFormat="1" applyFont="1"/>
    <xf numFmtId="0" fontId="1" fillId="4" borderId="0" xfId="2" applyFill="1"/>
    <xf numFmtId="0" fontId="1" fillId="8" borderId="0" xfId="2" applyFill="1"/>
    <xf numFmtId="0" fontId="1" fillId="5" borderId="0" xfId="2" applyFill="1"/>
    <xf numFmtId="14" fontId="1" fillId="5" borderId="0" xfId="2" applyNumberFormat="1" applyFill="1"/>
    <xf numFmtId="0" fontId="1" fillId="2" borderId="0" xfId="2" applyFill="1"/>
    <xf numFmtId="0" fontId="0" fillId="9" borderId="0" xfId="2" applyFont="1" applyFill="1"/>
    <xf numFmtId="0" fontId="1" fillId="9" borderId="0" xfId="2" applyFill="1"/>
    <xf numFmtId="0" fontId="3" fillId="9" borderId="0" xfId="2" applyFont="1" applyFill="1"/>
    <xf numFmtId="2" fontId="1" fillId="0" borderId="0" xfId="2" applyNumberFormat="1"/>
    <xf numFmtId="0" fontId="0" fillId="10" borderId="0" xfId="0" applyFill="1"/>
    <xf numFmtId="0" fontId="15" fillId="0" borderId="0" xfId="0" applyFont="1" applyAlignment="1">
      <alignment wrapText="1"/>
    </xf>
    <xf numFmtId="164" fontId="16" fillId="0" borderId="0" xfId="0" applyNumberFormat="1" applyFont="1" applyAlignment="1">
      <alignment horizontal="center" wrapText="1"/>
    </xf>
    <xf numFmtId="0" fontId="17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0" xfId="0" applyFont="1" applyAlignment="1">
      <alignment horizontal="center"/>
    </xf>
    <xf numFmtId="0" fontId="20" fillId="5" borderId="4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0" borderId="0" xfId="0" applyNumberFormat="1" applyFill="1"/>
    <xf numFmtId="0" fontId="2" fillId="2" borderId="0" xfId="0" applyFont="1" applyFill="1"/>
    <xf numFmtId="0" fontId="0" fillId="8" borderId="0" xfId="0" applyFill="1"/>
    <xf numFmtId="0" fontId="9" fillId="4" borderId="0" xfId="6" applyFill="1"/>
    <xf numFmtId="0" fontId="9" fillId="0" borderId="0" xfId="6"/>
    <xf numFmtId="0" fontId="9" fillId="0" borderId="0" xfId="9"/>
    <xf numFmtId="0" fontId="22" fillId="0" borderId="0" xfId="6" applyFont="1" applyAlignment="1">
      <alignment horizontal="center"/>
    </xf>
    <xf numFmtId="0" fontId="22" fillId="0" borderId="0" xfId="6" applyFont="1"/>
    <xf numFmtId="0" fontId="9" fillId="2" borderId="0" xfId="6" applyFill="1"/>
    <xf numFmtId="0" fontId="9" fillId="2" borderId="0" xfId="9" applyFill="1"/>
    <xf numFmtId="0" fontId="9" fillId="4" borderId="0" xfId="9" applyFill="1"/>
    <xf numFmtId="0" fontId="0" fillId="7" borderId="0" xfId="0" applyFill="1"/>
    <xf numFmtId="0" fontId="23" fillId="11" borderId="0" xfId="14" applyFont="1" applyFill="1"/>
    <xf numFmtId="49" fontId="6" fillId="11" borderId="0" xfId="14" applyNumberFormat="1" applyFont="1" applyFill="1"/>
    <xf numFmtId="0" fontId="9" fillId="11" borderId="0" xfId="14" applyFill="1"/>
    <xf numFmtId="0" fontId="9" fillId="4" borderId="0" xfId="14" applyFill="1"/>
    <xf numFmtId="0" fontId="9" fillId="0" borderId="0" xfId="14" applyFill="1"/>
    <xf numFmtId="0" fontId="9" fillId="0" borderId="0" xfId="14"/>
    <xf numFmtId="0" fontId="6" fillId="11" borderId="0" xfId="14" applyFont="1" applyFill="1"/>
    <xf numFmtId="0" fontId="6" fillId="0" borderId="0" xfId="14" applyFont="1" applyFill="1"/>
    <xf numFmtId="0" fontId="6" fillId="0" borderId="0" xfId="14" applyFont="1"/>
    <xf numFmtId="2" fontId="6" fillId="0" borderId="0" xfId="14" applyNumberFormat="1" applyFont="1"/>
    <xf numFmtId="2" fontId="7" fillId="0" borderId="0" xfId="14" applyNumberFormat="1" applyFont="1"/>
    <xf numFmtId="164" fontId="7" fillId="0" borderId="0" xfId="14" applyNumberFormat="1" applyFont="1"/>
    <xf numFmtId="0" fontId="7" fillId="0" borderId="0" xfId="14" applyFont="1"/>
    <xf numFmtId="2" fontId="9" fillId="0" borderId="0" xfId="14" applyNumberFormat="1"/>
    <xf numFmtId="0" fontId="24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4" borderId="0" xfId="10" applyFont="1" applyFill="1"/>
    <xf numFmtId="0" fontId="9" fillId="0" borderId="0" xfId="10"/>
    <xf numFmtId="14" fontId="6" fillId="4" borderId="0" xfId="10" applyNumberFormat="1" applyFont="1" applyFill="1"/>
    <xf numFmtId="0" fontId="6" fillId="9" borderId="0" xfId="10" applyFont="1" applyFill="1"/>
    <xf numFmtId="0" fontId="9" fillId="9" borderId="0" xfId="10" applyFill="1"/>
    <xf numFmtId="0" fontId="6" fillId="0" borderId="0" xfId="10" applyFont="1" applyFill="1"/>
    <xf numFmtId="0" fontId="6" fillId="0" borderId="0" xfId="10" applyFont="1"/>
    <xf numFmtId="0" fontId="7" fillId="0" borderId="0" xfId="10" applyFont="1"/>
    <xf numFmtId="2" fontId="6" fillId="0" borderId="0" xfId="10" applyNumberFormat="1" applyFont="1"/>
    <xf numFmtId="164" fontId="7" fillId="0" borderId="0" xfId="10" applyNumberFormat="1" applyFont="1"/>
    <xf numFmtId="164" fontId="6" fillId="0" borderId="0" xfId="10" applyNumberFormat="1" applyFont="1"/>
    <xf numFmtId="164" fontId="6" fillId="0" borderId="0" xfId="10" applyNumberFormat="1" applyFont="1" applyFill="1"/>
    <xf numFmtId="0" fontId="9" fillId="5" borderId="0" xfId="10" applyFill="1"/>
    <xf numFmtId="0" fontId="9" fillId="4" borderId="0" xfId="10" applyFill="1"/>
    <xf numFmtId="164" fontId="9" fillId="0" borderId="0" xfId="10" applyNumberFormat="1"/>
    <xf numFmtId="2" fontId="0" fillId="0" borderId="0" xfId="0" applyNumberFormat="1" applyFill="1" applyBorder="1" applyAlignment="1">
      <alignment horizontal="center"/>
    </xf>
    <xf numFmtId="0" fontId="9" fillId="0" borderId="0" xfId="10" applyFont="1"/>
    <xf numFmtId="165" fontId="6" fillId="0" borderId="0" xfId="10" applyNumberFormat="1" applyFont="1"/>
    <xf numFmtId="0" fontId="9" fillId="0" borderId="0" xfId="10" applyFill="1"/>
    <xf numFmtId="0" fontId="3" fillId="4" borderId="0" xfId="18" applyFont="1" applyFill="1"/>
    <xf numFmtId="0" fontId="1" fillId="0" borderId="0" xfId="18"/>
    <xf numFmtId="0" fontId="3" fillId="0" borderId="0" xfId="18" applyFont="1"/>
    <xf numFmtId="2" fontId="3" fillId="0" borderId="0" xfId="18" applyNumberFormat="1" applyFont="1"/>
    <xf numFmtId="0" fontId="1" fillId="0" borderId="0" xfId="18" applyFont="1"/>
    <xf numFmtId="16" fontId="1" fillId="0" borderId="0" xfId="17" applyNumberFormat="1"/>
    <xf numFmtId="2" fontId="3" fillId="0" borderId="0" xfId="17" applyNumberFormat="1" applyFont="1"/>
    <xf numFmtId="0" fontId="1" fillId="0" borderId="0" xfId="17"/>
    <xf numFmtId="0" fontId="1" fillId="0" borderId="0" xfId="17" applyFont="1"/>
    <xf numFmtId="2" fontId="1" fillId="0" borderId="0" xfId="17" applyNumberFormat="1"/>
    <xf numFmtId="0" fontId="0" fillId="0" borderId="0" xfId="18" applyFont="1"/>
    <xf numFmtId="0" fontId="9" fillId="0" borderId="0" xfId="7" applyFont="1"/>
    <xf numFmtId="0" fontId="9" fillId="0" borderId="0" xfId="7"/>
    <xf numFmtId="0" fontId="9" fillId="4" borderId="0" xfId="7" applyFont="1" applyFill="1"/>
    <xf numFmtId="0" fontId="9" fillId="5" borderId="0" xfId="7" applyFont="1" applyFill="1"/>
    <xf numFmtId="2" fontId="0" fillId="4" borderId="0" xfId="0" applyNumberFormat="1" applyFill="1" applyAlignment="1">
      <alignment horizontal="center"/>
    </xf>
    <xf numFmtId="0" fontId="9" fillId="0" borderId="0" xfId="7" applyFill="1"/>
    <xf numFmtId="0" fontId="9" fillId="5" borderId="0" xfId="7" applyFill="1"/>
    <xf numFmtId="0" fontId="9" fillId="2" borderId="0" xfId="7" applyFill="1"/>
    <xf numFmtId="0" fontId="0" fillId="6" borderId="0" xfId="0" applyFill="1"/>
    <xf numFmtId="0" fontId="0" fillId="0" borderId="6" xfId="0" applyBorder="1"/>
    <xf numFmtId="2" fontId="0" fillId="9" borderId="7" xfId="0" applyNumberFormat="1" applyFill="1" applyBorder="1" applyAlignment="1">
      <alignment horizontal="center"/>
    </xf>
    <xf numFmtId="2" fontId="0" fillId="9" borderId="8" xfId="0" applyNumberFormat="1" applyFill="1" applyBorder="1" applyAlignment="1">
      <alignment horizontal="center"/>
    </xf>
    <xf numFmtId="0" fontId="0" fillId="12" borderId="0" xfId="0" applyFill="1"/>
    <xf numFmtId="0" fontId="25" fillId="2" borderId="0" xfId="7" applyFont="1" applyFill="1"/>
    <xf numFmtId="14" fontId="9" fillId="13" borderId="0" xfId="7" applyNumberFormat="1" applyFill="1"/>
    <xf numFmtId="2" fontId="6" fillId="9" borderId="0" xfId="4" applyNumberFormat="1" applyFont="1" applyFill="1"/>
    <xf numFmtId="0" fontId="9" fillId="0" borderId="0" xfId="7" applyFont="1" applyFill="1"/>
    <xf numFmtId="0" fontId="6" fillId="9" borderId="0" xfId="4" applyFont="1" applyFill="1"/>
    <xf numFmtId="0" fontId="0" fillId="4" borderId="8" xfId="0" applyFill="1" applyBorder="1"/>
    <xf numFmtId="0" fontId="4" fillId="2" borderId="0" xfId="0" applyFont="1" applyFill="1"/>
    <xf numFmtId="14" fontId="9" fillId="4" borderId="0" xfId="7" applyNumberFormat="1" applyFont="1" applyFill="1"/>
    <xf numFmtId="0" fontId="9" fillId="4" borderId="0" xfId="7" applyFill="1"/>
    <xf numFmtId="2" fontId="0" fillId="0" borderId="8" xfId="0" applyNumberFormat="1" applyBorder="1" applyAlignment="1">
      <alignment horizontal="center"/>
    </xf>
    <xf numFmtId="2" fontId="9" fillId="5" borderId="0" xfId="7" applyNumberFormat="1" applyFill="1"/>
    <xf numFmtId="2" fontId="0" fillId="0" borderId="7" xfId="0" applyNumberFormat="1" applyBorder="1" applyAlignment="1">
      <alignment horizontal="center"/>
    </xf>
    <xf numFmtId="0" fontId="4" fillId="2" borderId="1" xfId="0" applyFont="1" applyFill="1" applyBorder="1"/>
    <xf numFmtId="2" fontId="3" fillId="14" borderId="5" xfId="0" applyNumberFormat="1" applyFont="1" applyFill="1" applyBorder="1" applyAlignment="1">
      <alignment horizontal="center"/>
    </xf>
    <xf numFmtId="0" fontId="3" fillId="14" borderId="5" xfId="0" applyFont="1" applyFill="1" applyBorder="1"/>
    <xf numFmtId="2" fontId="0" fillId="5" borderId="1" xfId="0" applyNumberFormat="1" applyFill="1" applyBorder="1"/>
    <xf numFmtId="0" fontId="0" fillId="5" borderId="1" xfId="0" applyFill="1" applyBorder="1"/>
    <xf numFmtId="2" fontId="6" fillId="2" borderId="0" xfId="4" applyNumberFormat="1" applyFont="1" applyFill="1"/>
    <xf numFmtId="14" fontId="9" fillId="0" borderId="0" xfId="7" applyNumberFormat="1"/>
    <xf numFmtId="14" fontId="0" fillId="13" borderId="0" xfId="0" applyNumberFormat="1" applyFill="1"/>
    <xf numFmtId="0" fontId="0" fillId="0" borderId="0" xfId="0" applyFill="1" applyAlignment="1">
      <alignment horizontal="center"/>
    </xf>
    <xf numFmtId="2" fontId="0" fillId="6" borderId="1" xfId="0" applyNumberFormat="1" applyFill="1" applyBorder="1"/>
    <xf numFmtId="14" fontId="9" fillId="4" borderId="0" xfId="7" applyNumberFormat="1" applyFill="1"/>
    <xf numFmtId="14" fontId="9" fillId="0" borderId="0" xfId="7" applyNumberFormat="1" applyFill="1"/>
    <xf numFmtId="0" fontId="6" fillId="0" borderId="0" xfId="11" applyFont="1"/>
    <xf numFmtId="0" fontId="9" fillId="0" borderId="0" xfId="11"/>
    <xf numFmtId="0" fontId="6" fillId="4" borderId="0" xfId="11" applyFont="1" applyFill="1"/>
    <xf numFmtId="0" fontId="9" fillId="0" borderId="0" xfId="11" applyFont="1"/>
    <xf numFmtId="0" fontId="27" fillId="0" borderId="0" xfId="11" applyFont="1"/>
    <xf numFmtId="14" fontId="9" fillId="0" borderId="0" xfId="11" applyNumberFormat="1"/>
    <xf numFmtId="2" fontId="9" fillId="0" borderId="0" xfId="9" applyNumberFormat="1" applyAlignment="1">
      <alignment horizontal="center"/>
    </xf>
    <xf numFmtId="0" fontId="22" fillId="0" borderId="0" xfId="9" applyFont="1"/>
    <xf numFmtId="0" fontId="23" fillId="11" borderId="0" xfId="12" applyFont="1" applyFill="1"/>
    <xf numFmtId="49" fontId="6" fillId="11" borderId="0" xfId="12" applyNumberFormat="1" applyFont="1" applyFill="1"/>
    <xf numFmtId="0" fontId="9" fillId="11" borderId="0" xfId="12" applyFill="1"/>
    <xf numFmtId="0" fontId="9" fillId="4" borderId="0" xfId="12" applyFill="1"/>
    <xf numFmtId="0" fontId="9" fillId="0" borderId="0" xfId="12" applyFill="1"/>
    <xf numFmtId="0" fontId="9" fillId="0" borderId="0" xfId="12"/>
    <xf numFmtId="0" fontId="9" fillId="0" borderId="0" xfId="12" applyFont="1"/>
    <xf numFmtId="0" fontId="6" fillId="11" borderId="0" xfId="12" applyFont="1" applyFill="1"/>
    <xf numFmtId="0" fontId="6" fillId="0" borderId="0" xfId="12" applyFont="1"/>
    <xf numFmtId="2" fontId="9" fillId="0" borderId="0" xfId="12" applyNumberFormat="1" applyAlignment="1">
      <alignment horizontal="center"/>
    </xf>
    <xf numFmtId="2" fontId="9" fillId="0" borderId="0" xfId="12" applyNumberFormat="1"/>
    <xf numFmtId="14" fontId="6" fillId="0" borderId="0" xfId="12" applyNumberFormat="1" applyFont="1" applyFill="1"/>
    <xf numFmtId="0" fontId="6" fillId="0" borderId="0" xfId="12" applyFont="1" applyFill="1"/>
    <xf numFmtId="2" fontId="6" fillId="0" borderId="0" xfId="12" applyNumberFormat="1" applyFont="1"/>
    <xf numFmtId="2" fontId="7" fillId="0" borderId="0" xfId="12" applyNumberFormat="1" applyFont="1"/>
    <xf numFmtId="164" fontId="7" fillId="0" borderId="0" xfId="12" applyNumberFormat="1" applyFont="1"/>
    <xf numFmtId="0" fontId="9" fillId="4" borderId="0" xfId="12" applyFont="1" applyFill="1"/>
    <xf numFmtId="0" fontId="6" fillId="8" borderId="0" xfId="10" applyFont="1" applyFill="1"/>
    <xf numFmtId="0" fontId="9" fillId="8" borderId="0" xfId="10" applyFill="1"/>
    <xf numFmtId="0" fontId="9" fillId="15" borderId="0" xfId="10" applyFill="1"/>
    <xf numFmtId="0" fontId="9" fillId="4" borderId="0" xfId="10" applyFont="1" applyFill="1"/>
    <xf numFmtId="2" fontId="9" fillId="0" borderId="0" xfId="11" applyNumberFormat="1" applyFont="1"/>
    <xf numFmtId="2" fontId="29" fillId="0" borderId="0" xfId="11" applyNumberFormat="1" applyFont="1" applyFill="1"/>
    <xf numFmtId="0" fontId="9" fillId="0" borderId="0" xfId="11" applyFill="1"/>
    <xf numFmtId="14" fontId="9" fillId="0" borderId="0" xfId="11" applyNumberFormat="1" applyFill="1"/>
    <xf numFmtId="0" fontId="9" fillId="0" borderId="0" xfId="6" applyFill="1"/>
    <xf numFmtId="0" fontId="9" fillId="0" borderId="0" xfId="9" applyFill="1"/>
    <xf numFmtId="0" fontId="27" fillId="0" borderId="0" xfId="9" applyFont="1" applyFill="1"/>
    <xf numFmtId="2" fontId="9" fillId="0" borderId="0" xfId="9" applyNumberFormat="1" applyFill="1" applyBorder="1" applyAlignment="1">
      <alignment horizontal="center"/>
    </xf>
    <xf numFmtId="0" fontId="9" fillId="0" borderId="0" xfId="9" applyFill="1" applyBorder="1"/>
    <xf numFmtId="0" fontId="9" fillId="0" borderId="0" xfId="9" applyFont="1" applyFill="1"/>
    <xf numFmtId="0" fontId="9" fillId="0" borderId="0" xfId="9" applyFont="1" applyFill="1" applyBorder="1"/>
    <xf numFmtId="2" fontId="9" fillId="0" borderId="0" xfId="9" applyNumberFormat="1" applyFill="1" applyBorder="1"/>
    <xf numFmtId="14" fontId="9" fillId="0" borderId="0" xfId="9" applyNumberFormat="1" applyFill="1" applyBorder="1"/>
    <xf numFmtId="0" fontId="28" fillId="0" borderId="0" xfId="9" applyFont="1"/>
    <xf numFmtId="0" fontId="6" fillId="0" borderId="0" xfId="9" applyFont="1"/>
    <xf numFmtId="0" fontId="29" fillId="0" borderId="0" xfId="9" applyFont="1" applyFill="1" applyBorder="1"/>
    <xf numFmtId="0" fontId="28" fillId="0" borderId="0" xfId="9" applyFont="1" applyFill="1" applyBorder="1"/>
    <xf numFmtId="2" fontId="1" fillId="0" borderId="0" xfId="18" applyNumberFormat="1" applyFont="1"/>
    <xf numFmtId="164" fontId="1" fillId="0" borderId="0" xfId="18" applyNumberFormat="1" applyFont="1"/>
    <xf numFmtId="0" fontId="9" fillId="0" borderId="0" xfId="6" applyFill="1" applyBorder="1"/>
    <xf numFmtId="164" fontId="9" fillId="0" borderId="0" xfId="6" applyNumberFormat="1" applyFill="1" applyBorder="1" applyAlignment="1">
      <alignment horizontal="center"/>
    </xf>
    <xf numFmtId="0" fontId="9" fillId="0" borderId="0" xfId="6" applyFill="1" applyBorder="1" applyAlignment="1">
      <alignment horizontal="center"/>
    </xf>
    <xf numFmtId="2" fontId="9" fillId="0" borderId="0" xfId="7" applyNumberFormat="1" applyFont="1" applyFill="1"/>
    <xf numFmtId="2" fontId="9" fillId="0" borderId="0" xfId="7" applyNumberFormat="1" applyFont="1" applyFill="1" applyBorder="1" applyAlignment="1">
      <alignment horizontal="center"/>
    </xf>
    <xf numFmtId="2" fontId="9" fillId="0" borderId="0" xfId="10" applyNumberFormat="1" applyFont="1" applyFill="1" applyBorder="1" applyAlignment="1">
      <alignment horizontal="center"/>
    </xf>
    <xf numFmtId="0" fontId="9" fillId="0" borderId="0" xfId="11" applyFont="1" applyFill="1"/>
    <xf numFmtId="0" fontId="9" fillId="0" borderId="0" xfId="4" applyFill="1"/>
    <xf numFmtId="164" fontId="6" fillId="0" borderId="0" xfId="4" applyNumberFormat="1" applyFont="1"/>
    <xf numFmtId="0" fontId="5" fillId="0" borderId="0" xfId="4" applyFont="1"/>
  </cellXfs>
  <cellStyles count="19">
    <cellStyle name="Normal" xfId="0" builtinId="0"/>
    <cellStyle name="Normal 2" xfId="1"/>
    <cellStyle name="Normal 2 2" xfId="2"/>
    <cellStyle name="Normal 2 3" xfId="3"/>
    <cellStyle name="Normal 2 4" xfId="4"/>
    <cellStyle name="Normal 2 5" xfId="5"/>
    <cellStyle name="Normal 3" xfId="6"/>
    <cellStyle name="Normal 3 2" xfId="7"/>
    <cellStyle name="Normal 3 3" xfId="8"/>
    <cellStyle name="Normal 4" xfId="9"/>
    <cellStyle name="Normal 4 2" xfId="10"/>
    <cellStyle name="Normal 4 3" xfId="11"/>
    <cellStyle name="Normal 5" xfId="12"/>
    <cellStyle name="Normal 5 2" xfId="13"/>
    <cellStyle name="Normal 5 3" xfId="14"/>
    <cellStyle name="Normal 6" xfId="15"/>
    <cellStyle name="Normal 7" xfId="16"/>
    <cellStyle name="Normal 8" xfId="17"/>
    <cellStyle name="Normal 9" xfId="1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7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4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3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3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3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3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1.xml"/></Relationships>
</file>

<file path=xl/charts/_rels/chart3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4.xml"/></Relationships>
</file>

<file path=xl/charts/_rels/chart4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5.xml"/></Relationships>
</file>

<file path=xl/charts/_rels/chart4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6.xml"/></Relationships>
</file>

<file path=xl/charts/_rels/chart4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7.xml"/></Relationships>
</file>

<file path=xl/charts/_rels/chart4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8.xml"/></Relationships>
</file>

<file path=xl/charts/_rels/chart4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0.xml"/></Relationships>
</file>

<file path=xl/charts/_rels/chart4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1.xml"/></Relationships>
</file>

<file path=xl/charts/_rels/chart4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2.xml"/></Relationships>
</file>

<file path=xl/charts/_rels/chart4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4.xml"/></Relationships>
</file>

<file path=xl/charts/_rels/chart4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5.xml"/></Relationships>
</file>

<file path=xl/charts/_rels/chart5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7.xml"/></Relationships>
</file>

<file path=xl/charts/_rels/chart5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9.xml"/></Relationships>
</file>

<file path=xl/charts/_rels/chart5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1.xml"/></Relationships>
</file>

<file path=xl/charts/_rels/chart5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2.xml"/></Relationships>
</file>

<file path=xl/charts/_rels/chart5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4.xml"/></Relationships>
</file>

<file path=xl/charts/_rels/chart5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-22-15 72 hrs hyp-rosi'!$K$28</c:f>
              <c:strCache>
                <c:ptCount val="1"/>
                <c:pt idx="0">
                  <c:v>Normoxia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5-22-15 72 hrs hyp-rosi'!$K$31:$K$3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2794510371327989E-2</c:v>
                  </c:pt>
                </c:numCache>
              </c:numRef>
            </c:plus>
            <c:minus>
              <c:numRef>
                <c:f>'5-22-15 72 hrs hyp-rosi'!$K$31:$K$3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2794510371327989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5-22-15 72 hrs hyp-rosi'!$J$29:$J$30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5-22-15 72 hrs hyp-rosi'!$K$29:$K$30</c:f>
              <c:numCache>
                <c:formatCode>0.00</c:formatCode>
                <c:ptCount val="2"/>
                <c:pt idx="0">
                  <c:v>1</c:v>
                </c:pt>
                <c:pt idx="1">
                  <c:v>0.94597195008985901</c:v>
                </c:pt>
              </c:numCache>
            </c:numRef>
          </c:val>
        </c:ser>
        <c:ser>
          <c:idx val="1"/>
          <c:order val="1"/>
          <c:tx>
            <c:strRef>
              <c:f>'5-22-15 72 hrs hyp-rosi'!$L$28</c:f>
              <c:strCache>
                <c:ptCount val="1"/>
                <c:pt idx="0">
                  <c:v>Hypoxia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5-22-15 72 hrs hyp-rosi'!$L$31:$L$32</c:f>
                <c:numCache>
                  <c:formatCode>General</c:formatCode>
                  <c:ptCount val="2"/>
                  <c:pt idx="0">
                    <c:v>3.1993924910213453E-2</c:v>
                  </c:pt>
                  <c:pt idx="1">
                    <c:v>7.4168257080370864E-2</c:v>
                  </c:pt>
                </c:numCache>
              </c:numRef>
            </c:plus>
            <c:minus>
              <c:numRef>
                <c:f>'5-22-15 72 hrs hyp-rosi'!$L$31:$L$32</c:f>
                <c:numCache>
                  <c:formatCode>General</c:formatCode>
                  <c:ptCount val="2"/>
                  <c:pt idx="0">
                    <c:v>3.1993924910213453E-2</c:v>
                  </c:pt>
                  <c:pt idx="1">
                    <c:v>7.4168257080370864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5-22-15 72 hrs hyp-rosi'!$J$29:$J$30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5-22-15 72 hrs hyp-rosi'!$L$29:$L$30</c:f>
              <c:numCache>
                <c:formatCode>0.00</c:formatCode>
                <c:ptCount val="2"/>
                <c:pt idx="0">
                  <c:v>0.54393603254881429</c:v>
                </c:pt>
                <c:pt idx="1">
                  <c:v>0.941240243493173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942848"/>
        <c:axId val="86944384"/>
      </c:barChart>
      <c:catAx>
        <c:axId val="8694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86944384"/>
        <c:crosses val="autoZero"/>
        <c:auto val="1"/>
        <c:lblAlgn val="ctr"/>
        <c:lblOffset val="100"/>
        <c:noMultiLvlLbl val="0"/>
      </c:catAx>
      <c:valAx>
        <c:axId val="8694438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8694284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8980891719745205"/>
          <c:y val="0.39344219267673503"/>
          <c:w val="0.178343949044586"/>
          <c:h val="0.19672131147541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vis 2-11-15  Ave-PTEN Hyp-rsg'!$O$19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evis 2-11-15  Ave-PTEN Hyp-rsg'!$O$22:$O$2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2930233836950664</c:v>
                  </c:pt>
                </c:numCache>
              </c:numRef>
            </c:plus>
            <c:minus>
              <c:numRef>
                <c:f>'Revis 2-11-15  Ave-PTEN Hyp-rsg'!$O$22:$O$2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2930233836950664</c:v>
                  </c:pt>
                </c:numCache>
              </c:numRef>
            </c:minus>
          </c:errBars>
          <c:cat>
            <c:strRef>
              <c:f>'Revis 2-11-15  Ave-PTEN Hyp-rsg'!$N$20:$N$21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Revis 2-11-15  Ave-PTEN Hyp-rsg'!$O$20:$O$21</c:f>
              <c:numCache>
                <c:formatCode>0.00</c:formatCode>
                <c:ptCount val="2"/>
                <c:pt idx="0">
                  <c:v>1</c:v>
                </c:pt>
                <c:pt idx="1">
                  <c:v>1.341985308973322</c:v>
                </c:pt>
              </c:numCache>
            </c:numRef>
          </c:val>
        </c:ser>
        <c:ser>
          <c:idx val="1"/>
          <c:order val="1"/>
          <c:tx>
            <c:strRef>
              <c:f>'Revis 2-11-15  Ave-PTEN Hyp-rsg'!$P$19</c:f>
              <c:strCache>
                <c:ptCount val="1"/>
                <c:pt idx="0">
                  <c:v>Hypoxic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is 2-11-15  Ave-PTEN Hyp-rsg'!$P$22:$P$23</c:f>
                <c:numCache>
                  <c:formatCode>General</c:formatCode>
                  <c:ptCount val="2"/>
                  <c:pt idx="0">
                    <c:v>9.3402415159317922E-2</c:v>
                  </c:pt>
                  <c:pt idx="1">
                    <c:v>6.1905990960177883E-2</c:v>
                  </c:pt>
                </c:numCache>
              </c:numRef>
            </c:plus>
            <c:minus>
              <c:numRef>
                <c:f>'Revis 2-11-15  Ave-PTEN Hyp-rsg'!$P$22:$P$23</c:f>
                <c:numCache>
                  <c:formatCode>General</c:formatCode>
                  <c:ptCount val="2"/>
                  <c:pt idx="0">
                    <c:v>9.3402415159317922E-2</c:v>
                  </c:pt>
                  <c:pt idx="1">
                    <c:v>6.1905990960177883E-2</c:v>
                  </c:pt>
                </c:numCache>
              </c:numRef>
            </c:minus>
          </c:errBars>
          <c:cat>
            <c:strRef>
              <c:f>'Revis 2-11-15  Ave-PTEN Hyp-rsg'!$N$20:$N$21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Revis 2-11-15  Ave-PTEN Hyp-rsg'!$P$20:$P$21</c:f>
              <c:numCache>
                <c:formatCode>0.00</c:formatCode>
                <c:ptCount val="2"/>
                <c:pt idx="0">
                  <c:v>0.62643838343697633</c:v>
                </c:pt>
                <c:pt idx="1">
                  <c:v>0.555280080251909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026560"/>
        <c:axId val="91028096"/>
      </c:barChart>
      <c:catAx>
        <c:axId val="9102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91028096"/>
        <c:crosses val="autoZero"/>
        <c:auto val="1"/>
        <c:lblAlgn val="ctr"/>
        <c:lblOffset val="100"/>
        <c:noMultiLvlLbl val="0"/>
      </c:catAx>
      <c:valAx>
        <c:axId val="9102809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1026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vis 2-11-15  Ave-PTEN Hyp-rsg'!$O$28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'Revis 2-11-15  Ave-PTEN Hyp-rsg'!$N$29:$N$30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Revis 2-11-15  Ave-PTEN Hyp-rsg'!$O$29:$O$30</c:f>
              <c:numCache>
                <c:formatCode>0.00</c:formatCode>
                <c:ptCount val="2"/>
                <c:pt idx="0">
                  <c:v>1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tx>
            <c:strRef>
              <c:f>'Revis 2-11-15  Ave-PTEN Hyp-rsg'!$P$28</c:f>
              <c:strCache>
                <c:ptCount val="1"/>
                <c:pt idx="0">
                  <c:v>Hypoxic</c:v>
                </c:pt>
              </c:strCache>
            </c:strRef>
          </c:tx>
          <c:invertIfNegative val="0"/>
          <c:cat>
            <c:strRef>
              <c:f>'Revis 2-11-15  Ave-PTEN Hyp-rsg'!$N$29:$N$30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Revis 2-11-15  Ave-PTEN Hyp-rsg'!$P$29:$P$30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045248"/>
        <c:axId val="91358336"/>
      </c:barChart>
      <c:catAx>
        <c:axId val="91045248"/>
        <c:scaling>
          <c:orientation val="minMax"/>
        </c:scaling>
        <c:delete val="0"/>
        <c:axPos val="b"/>
        <c:majorTickMark val="out"/>
        <c:minorTickMark val="none"/>
        <c:tickLblPos val="nextTo"/>
        <c:crossAx val="91358336"/>
        <c:crosses val="autoZero"/>
        <c:auto val="1"/>
        <c:lblAlgn val="ctr"/>
        <c:lblOffset val="100"/>
        <c:noMultiLvlLbl val="0"/>
      </c:catAx>
      <c:valAx>
        <c:axId val="913583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1045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PASMC</a:t>
            </a:r>
          </a:p>
        </c:rich>
      </c:tx>
      <c:layout>
        <c:manualLayout>
          <c:xMode val="edge"/>
          <c:yMode val="edge"/>
          <c:x val="0.4336283355205599"/>
          <c:y val="1.388888888888888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6409722222222223"/>
          <c:y val="5.1597039953339169E-2"/>
          <c:w val="0.83590277777777777"/>
          <c:h val="0.816782589676290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Revis 2-11-15  Ave-PTEN Hyp-rsg'!$J$51:$K$5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56465832561861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evis 2-11-15  Ave-PTEN Hyp-rsg'!$J$42:$K$42</c:f>
              <c:strCache>
                <c:ptCount val="2"/>
                <c:pt idx="0">
                  <c:v>Normoxia </c:v>
                </c:pt>
                <c:pt idx="1">
                  <c:v>Hypoxia</c:v>
                </c:pt>
              </c:strCache>
            </c:strRef>
          </c:cat>
          <c:val>
            <c:numRef>
              <c:f>'Revis 2-11-15  Ave-PTEN Hyp-rsg'!$J$49:$K$49</c:f>
              <c:numCache>
                <c:formatCode>General</c:formatCode>
                <c:ptCount val="2"/>
                <c:pt idx="0">
                  <c:v>1</c:v>
                </c:pt>
                <c:pt idx="1">
                  <c:v>0.554348070050007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83296"/>
        <c:axId val="91384832"/>
      </c:barChart>
      <c:catAx>
        <c:axId val="9138329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384832"/>
        <c:crosses val="autoZero"/>
        <c:auto val="1"/>
        <c:lblAlgn val="ctr"/>
        <c:lblOffset val="100"/>
        <c:noMultiLvlLbl val="0"/>
      </c:catAx>
      <c:valAx>
        <c:axId val="91384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TEN / GAPDH Protein</a:t>
                </a:r>
              </a:p>
            </c:rich>
          </c:tx>
          <c:layout>
            <c:manualLayout>
              <c:xMode val="edge"/>
              <c:yMode val="edge"/>
              <c:x val="1.1631944444444443E-2"/>
              <c:y val="0.1702311169437153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3832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PASMC 72 Hr </a:t>
            </a:r>
          </a:p>
        </c:rich>
      </c:tx>
      <c:layout>
        <c:manualLayout>
          <c:xMode val="edge"/>
          <c:yMode val="edge"/>
          <c:x val="0.29969889180519099"/>
          <c:y val="2.777777777777777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Revis 2-11-15  Ave-PTEN Hyp-rsg'!$V$17:$W$1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1112074561898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evis 2-11-15  Ave-PTEN Hyp-rsg'!$V$11:$W$11</c:f>
              <c:strCache>
                <c:ptCount val="2"/>
                <c:pt idx="0">
                  <c:v>Norm</c:v>
                </c:pt>
                <c:pt idx="1">
                  <c:v>Hypo</c:v>
                </c:pt>
              </c:strCache>
            </c:strRef>
          </c:cat>
          <c:val>
            <c:numRef>
              <c:f>'Revis 2-11-15  Ave-PTEN Hyp-rsg'!$V$15:$W$15</c:f>
              <c:numCache>
                <c:formatCode>General</c:formatCode>
                <c:ptCount val="2"/>
                <c:pt idx="0">
                  <c:v>1</c:v>
                </c:pt>
                <c:pt idx="1">
                  <c:v>0.57827183228208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430272"/>
        <c:axId val="91432064"/>
      </c:barChart>
      <c:catAx>
        <c:axId val="91430272"/>
        <c:scaling>
          <c:orientation val="minMax"/>
        </c:scaling>
        <c:delete val="0"/>
        <c:axPos val="b"/>
        <c:majorTickMark val="out"/>
        <c:minorTickMark val="none"/>
        <c:tickLblPos val="nextTo"/>
        <c:crossAx val="91432064"/>
        <c:crosses val="autoZero"/>
        <c:auto val="1"/>
        <c:lblAlgn val="ctr"/>
        <c:lblOffset val="100"/>
        <c:noMultiLvlLbl val="0"/>
      </c:catAx>
      <c:valAx>
        <c:axId val="91432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MPR2 / GAPDH Protei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1430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5-14-15 N vs. H only'!$H$11</c:f>
              <c:strCache>
                <c:ptCount val="1"/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5-14-15 N vs. H only'!$I$12:$J$1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455064481103767E-2</c:v>
                  </c:pt>
                </c:numCache>
              </c:numRef>
            </c:plus>
            <c:minus>
              <c:numRef>
                <c:f>'[1]5-14-15 N vs. H only'!$I$12:$J$1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455064481103767E-2</c:v>
                  </c:pt>
                </c:numCache>
              </c:numRef>
            </c:minus>
          </c:errBars>
          <c:cat>
            <c:strRef>
              <c:f>'[1]5-14-15 N vs. H only'!$I$10:$J$10</c:f>
              <c:strCache>
                <c:ptCount val="2"/>
                <c:pt idx="0">
                  <c:v>Normoxic</c:v>
                </c:pt>
                <c:pt idx="1">
                  <c:v>Hypoxic</c:v>
                </c:pt>
              </c:strCache>
            </c:strRef>
          </c:cat>
          <c:val>
            <c:numRef>
              <c:f>'[1]5-14-15 N vs. H only'!$I$11:$J$11</c:f>
              <c:numCache>
                <c:formatCode>General</c:formatCode>
                <c:ptCount val="2"/>
                <c:pt idx="0">
                  <c:v>1</c:v>
                </c:pt>
                <c:pt idx="1">
                  <c:v>0.746837992161964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457024"/>
        <c:axId val="91458560"/>
      </c:barChart>
      <c:catAx>
        <c:axId val="91457024"/>
        <c:scaling>
          <c:orientation val="minMax"/>
        </c:scaling>
        <c:delete val="0"/>
        <c:axPos val="b"/>
        <c:majorTickMark val="out"/>
        <c:minorTickMark val="none"/>
        <c:tickLblPos val="nextTo"/>
        <c:crossAx val="91458560"/>
        <c:crosses val="autoZero"/>
        <c:auto val="1"/>
        <c:lblAlgn val="ctr"/>
        <c:lblOffset val="100"/>
        <c:noMultiLvlLbl val="0"/>
      </c:catAx>
      <c:valAx>
        <c:axId val="9145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91457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16666666666667"/>
          <c:y val="5.6360892388451447E-2"/>
          <c:w val="0.78120370370370373"/>
          <c:h val="0.802361329833770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Revis 2-11-15  Ave-PTEN Hyp-rsg'!$E$85:$F$8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245506448110376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Revis 2-11-15  Ave-PTEN Hyp-rsg'!$E$76:$F$76</c:f>
              <c:strCache>
                <c:ptCount val="2"/>
                <c:pt idx="0">
                  <c:v>Normoxia</c:v>
                </c:pt>
                <c:pt idx="1">
                  <c:v>Hypoxia </c:v>
                </c:pt>
              </c:strCache>
            </c:strRef>
          </c:cat>
          <c:val>
            <c:numRef>
              <c:f>'Revis 2-11-15  Ave-PTEN Hyp-rsg'!$E$83:$F$83</c:f>
              <c:numCache>
                <c:formatCode>0.00</c:formatCode>
                <c:ptCount val="2"/>
                <c:pt idx="0">
                  <c:v>1</c:v>
                </c:pt>
                <c:pt idx="1">
                  <c:v>0.746837992161964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684864"/>
        <c:axId val="91686400"/>
      </c:barChart>
      <c:catAx>
        <c:axId val="9168486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686400"/>
        <c:crosses val="autoZero"/>
        <c:auto val="1"/>
        <c:lblAlgn val="ctr"/>
        <c:lblOffset val="100"/>
        <c:noMultiLvlLbl val="0"/>
      </c:catAx>
      <c:valAx>
        <c:axId val="91686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TEN / CDK 4 Protein</a:t>
                </a:r>
              </a:p>
            </c:rich>
          </c:tx>
          <c:layout>
            <c:manualLayout>
              <c:xMode val="edge"/>
              <c:yMode val="edge"/>
              <c:x val="6.2500000000000003E-3"/>
              <c:y val="0.1173748906386701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684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54104443840878"/>
          <c:y val="8.4685556037778692E-2"/>
          <c:w val="0.66232419223460171"/>
          <c:h val="0.67430275357592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9525">
              <a:solidFill>
                <a:srgbClr val="000000"/>
              </a:solidFill>
              <a:prstDash val="solid"/>
            </a:ln>
          </c:spPr>
          <c:invertIfNegative val="0"/>
          <c:dLbls>
            <c:dLbl>
              <c:idx val="0"/>
              <c:delete val="1"/>
            </c:dLbl>
            <c:dLbl>
              <c:idx val="1"/>
              <c:delete val="1"/>
            </c:dLbl>
            <c:dLbl>
              <c:idx val="2"/>
              <c:layout>
                <c:manualLayout>
                  <c:x val="8.4290214011719738E-17"/>
                  <c:y val="-9.0729783037475323E-2"/>
                </c:manualLayout>
              </c:layout>
              <c:tx>
                <c:rich>
                  <a:bodyPr/>
                  <a:lstStyle/>
                  <a:p>
                    <a:pPr>
                      <a:defRPr sz="1400"/>
                    </a:pPr>
                    <a:r>
                      <a:rPr lang="en-US" sz="1400"/>
                      <a:t>*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4.5867772445604103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+</a:t>
                    </a:r>
                  </a:p>
                </c:rich>
              </c:tx>
              <c:spPr/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'[2]8-22-12 C57 Hypox-miR-21 '!$C$20:$F$20</c:f>
                <c:numCache>
                  <c:formatCode>General</c:formatCode>
                  <c:ptCount val="4"/>
                  <c:pt idx="0">
                    <c:v>0.16482003665919545</c:v>
                  </c:pt>
                  <c:pt idx="1">
                    <c:v>0.20482364180398044</c:v>
                  </c:pt>
                  <c:pt idx="2">
                    <c:v>0.56052193903637793</c:v>
                  </c:pt>
                  <c:pt idx="3">
                    <c:v>0.34459620732701246</c:v>
                  </c:pt>
                </c:numCache>
              </c:numRef>
            </c:plus>
            <c:spPr>
              <a:solidFill>
                <a:schemeClr val="tx1"/>
              </a:solidFill>
              <a:ln w="9525">
                <a:solidFill>
                  <a:srgbClr val="000000"/>
                </a:solidFill>
                <a:prstDash val="solid"/>
              </a:ln>
            </c:spPr>
          </c:errBars>
          <c:cat>
            <c:strRef>
              <c:f>'Mouse lung miR-21 -hypox -Rosi '!$N$3:$Q$3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('[2]8-22-12 C57 Hypox-miR-21 '!$C$18,'[2]8-22-12 C57 Hypox-miR-21 '!$D$18,'[2]8-22-12 C57 Hypox-miR-21 '!$E$18,'[2]8-22-12 C57 Hypox-miR-21 '!$F$18)</c:f>
              <c:numCache>
                <c:formatCode>General</c:formatCode>
                <c:ptCount val="4"/>
                <c:pt idx="0">
                  <c:v>1</c:v>
                </c:pt>
                <c:pt idx="1">
                  <c:v>1.1936062335602471</c:v>
                </c:pt>
                <c:pt idx="2">
                  <c:v>2.7230048639824438</c:v>
                </c:pt>
                <c:pt idx="3">
                  <c:v>0.9575826921358732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91742208"/>
        <c:axId val="91743744"/>
      </c:barChart>
      <c:catAx>
        <c:axId val="91742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17437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1743744"/>
        <c:scaling>
          <c:orientation val="minMax"/>
          <c:max val="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57BL/6 Lung  miR-21 / RNU6B</a:t>
                </a:r>
              </a:p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(Fold change)</a:t>
                </a:r>
              </a:p>
            </c:rich>
          </c:tx>
          <c:layout>
            <c:manualLayout>
              <c:xMode val="edge"/>
              <c:yMode val="edge"/>
              <c:x val="0"/>
              <c:y val="5.4540375435526714E-2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1742208"/>
        <c:crosses val="autoZero"/>
        <c:crossBetween val="between"/>
        <c:majorUnit val="1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1144" r="0.75000000000001144" t="1" header="0.5" footer="0.5"/>
    <c:pageSetup orientation="landscape"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549622703412076"/>
          <c:y val="7.0796515018955966E-2"/>
          <c:w val="0.72389627077865271"/>
          <c:h val="0.7802912656751240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7.6045597019810909E-2"/>
                </c:manualLayout>
              </c:layout>
              <c:tx>
                <c:rich>
                  <a:bodyPr/>
                  <a:lstStyle/>
                  <a:p>
                    <a:r>
                      <a:rPr lang="en-US">
                        <a:latin typeface="+mn-lt"/>
                      </a:rPr>
                      <a:t>*</a:t>
                    </a:r>
                    <a:endParaRPr lang="en-US"/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>
                    <a:latin typeface="+mn-lt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('[2]8-22-12 C57 Hypox-miR-21 '!$C$20,'[2]8-22-12 C57 Hypox-miR-21 '!$E$20)</c:f>
                <c:numCache>
                  <c:formatCode>General</c:formatCode>
                  <c:ptCount val="2"/>
                  <c:pt idx="0">
                    <c:v>0.16482003665919545</c:v>
                  </c:pt>
                  <c:pt idx="1">
                    <c:v>0.56052193903637793</c:v>
                  </c:pt>
                </c:numCache>
              </c:numRef>
            </c:plus>
          </c:errBars>
          <c:cat>
            <c:strRef>
              <c:f>'Mouse lung miR-21 -hypox -Rosi '!$C$21:$D$21</c:f>
              <c:strCache>
                <c:ptCount val="2"/>
                <c:pt idx="0">
                  <c:v>Normoxia</c:v>
                </c:pt>
                <c:pt idx="1">
                  <c:v>Hypoxia </c:v>
                </c:pt>
              </c:strCache>
            </c:strRef>
          </c:cat>
          <c:val>
            <c:numRef>
              <c:f>('[2]8-22-12 C57 Hypox-miR-21 '!$C$18,'[2]8-22-12 C57 Hypox-miR-21 '!$E$18)</c:f>
              <c:numCache>
                <c:formatCode>General</c:formatCode>
                <c:ptCount val="2"/>
                <c:pt idx="0">
                  <c:v>1</c:v>
                </c:pt>
                <c:pt idx="1">
                  <c:v>2.723004863982443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92073984"/>
        <c:axId val="92075520"/>
      </c:barChart>
      <c:catAx>
        <c:axId val="92073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920755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2075520"/>
        <c:scaling>
          <c:orientation val="minMax"/>
          <c:max val="4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57BL/6 Relative Lung  </a:t>
                </a:r>
                <a:br>
                  <a:rPr lang="en-US"/>
                </a:br>
                <a:r>
                  <a:rPr lang="en-US"/>
                  <a:t>miR-21 / RNU6B</a:t>
                </a:r>
              </a:p>
            </c:rich>
          </c:tx>
          <c:layout>
            <c:manualLayout>
              <c:xMode val="edge"/>
              <c:yMode val="edge"/>
              <c:x val="2.0629101049868769E-2"/>
              <c:y val="0.1595016768737241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92073984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 pitchFamily="34" charset="0"/>
          <a:cs typeface="Arial" pitchFamily="34" charset="0"/>
        </a:defRPr>
      </a:pPr>
      <a:endParaRPr lang="en-US"/>
    </a:p>
  </c:txPr>
  <c:printSettings>
    <c:headerFooter alignWithMargins="0"/>
    <c:pageMargins b="1" l="0.75000000000001044" r="0.75000000000001044" t="1" header="0.5" footer="0.5"/>
    <c:pageSetup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use Lung </a:t>
            </a:r>
          </a:p>
        </c:rich>
      </c:tx>
      <c:layout>
        <c:manualLayout>
          <c:xMode val="edge"/>
          <c:yMode val="edge"/>
          <c:x val="0.3550293644233698"/>
          <c:y val="9.4345672854241689E-4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24500000000000011"/>
          <c:y val="4.6643290682414705E-2"/>
          <c:w val="0.72027777777777802"/>
          <c:h val="0.762315111001749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ouse lung miR-21 -hypox -Rosi '!$C$15:$F$15</c:f>
                <c:numCache>
                  <c:formatCode>General</c:formatCode>
                  <c:ptCount val="4"/>
                  <c:pt idx="0">
                    <c:v>0.14313657208034866</c:v>
                  </c:pt>
                  <c:pt idx="1">
                    <c:v>0.14473012032198923</c:v>
                  </c:pt>
                  <c:pt idx="2">
                    <c:v>0.45888879351391082</c:v>
                  </c:pt>
                  <c:pt idx="3">
                    <c:v>0.19536988273227041</c:v>
                  </c:pt>
                </c:numCache>
              </c:numRef>
            </c:plus>
            <c:spPr>
              <a:solidFill>
                <a:schemeClr val="tx1"/>
              </a:solidFill>
              <a:ln>
                <a:noFill/>
              </a:ln>
            </c:spPr>
          </c:errBars>
          <c:cat>
            <c:strRef>
              <c:f>'Mouse lung miR-21 -hypox -Rosi '!$C$19:$F$19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'Mouse lung miR-21 -hypox -Rosi '!$C$13:$F$13</c:f>
              <c:numCache>
                <c:formatCode>0.000</c:formatCode>
                <c:ptCount val="4"/>
                <c:pt idx="0">
                  <c:v>1.0730080945878782</c:v>
                </c:pt>
                <c:pt idx="1">
                  <c:v>1.1685020362632934</c:v>
                </c:pt>
                <c:pt idx="2">
                  <c:v>2.5050693065931227</c:v>
                </c:pt>
                <c:pt idx="3">
                  <c:v>0.803003103538899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92628480"/>
        <c:axId val="92630016"/>
      </c:barChart>
      <c:catAx>
        <c:axId val="9262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92630016"/>
        <c:crosses val="autoZero"/>
        <c:auto val="1"/>
        <c:lblAlgn val="ctr"/>
        <c:lblOffset val="100"/>
        <c:noMultiLvlLbl val="0"/>
      </c:catAx>
      <c:valAx>
        <c:axId val="92630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R-21 / RNU6B                           (Fold change)</a:t>
                </a:r>
              </a:p>
            </c:rich>
          </c:tx>
          <c:layout>
            <c:manualLayout>
              <c:xMode val="edge"/>
              <c:yMode val="edge"/>
              <c:x val="2.7599657777584444E-2"/>
              <c:y val="0.1796971532404604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2628480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 sz="11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44" l="0.7000000000000014" r="0.7000000000000014" t="0.75000000000000144" header="0.30000000000000021" footer="0.30000000000000021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R-21-5-p BYK 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8216907261592302"/>
          <c:y val="0.19480351414406533"/>
          <c:w val="0.63683223972003489"/>
          <c:h val="0.68921660834062404"/>
        </c:manualLayout>
      </c:layout>
      <c:barChart>
        <c:barDir val="col"/>
        <c:grouping val="clustered"/>
        <c:varyColors val="0"/>
        <c:ser>
          <c:idx val="0"/>
          <c:order val="0"/>
          <c:tx>
            <c:v>miR-21 </c:v>
          </c:tx>
          <c:invertIfNegative val="0"/>
          <c:dLbls>
            <c:dLbl>
              <c:idx val="1"/>
              <c:layout>
                <c:manualLayout>
                  <c:x val="0"/>
                  <c:y val="-0.240740740740740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10-23-13- miR-21 PTEN-Transfect'!$K$13,'10-23-13- miR-21 PTEN-Transfect'!$K$17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8.5402964402973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13,'10-23-13- miR-21 PTEN-Transfect'!$H$17)</c:f>
              <c:strCache>
                <c:ptCount val="2"/>
                <c:pt idx="0">
                  <c:v>Scr</c:v>
                </c:pt>
                <c:pt idx="1">
                  <c:v>miR-21 </c:v>
                </c:pt>
              </c:strCache>
            </c:strRef>
          </c:cat>
          <c:val>
            <c:numRef>
              <c:f>('10-23-13- miR-21 PTEN-Transfect'!$I$13,'10-23-13- miR-21 PTEN-Transfect'!$I$17)</c:f>
              <c:numCache>
                <c:formatCode>0.00</c:formatCode>
                <c:ptCount val="2"/>
                <c:pt idx="0">
                  <c:v>1</c:v>
                </c:pt>
                <c:pt idx="1">
                  <c:v>31.23079325157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396544"/>
        <c:axId val="92402432"/>
      </c:barChart>
      <c:catAx>
        <c:axId val="92396544"/>
        <c:scaling>
          <c:orientation val="minMax"/>
        </c:scaling>
        <c:delete val="0"/>
        <c:axPos val="b"/>
        <c:majorTickMark val="out"/>
        <c:minorTickMark val="none"/>
        <c:tickLblPos val="nextTo"/>
        <c:crossAx val="92402432"/>
        <c:crosses val="autoZero"/>
        <c:auto val="1"/>
        <c:lblAlgn val="ctr"/>
        <c:lblOffset val="100"/>
        <c:noMultiLvlLbl val="0"/>
      </c:catAx>
      <c:valAx>
        <c:axId val="9240243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3965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4024024024024"/>
          <c:y val="2.8448891805191018E-2"/>
          <c:w val="0.80758258258258253"/>
          <c:h val="0.789004811898512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5-22-15 72 hrs hyp-rosi'!$J$56:$M$5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794510371327989E-2</c:v>
                  </c:pt>
                  <c:pt idx="2">
                    <c:v>3.1993924910213453E-2</c:v>
                  </c:pt>
                  <c:pt idx="3">
                    <c:v>7.416825708037086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5-22-15 72 hrs hyp-rosi'!$J$57:$M$57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'5-22-15 72 hrs hyp-rosi'!$J$54:$M$54</c:f>
              <c:numCache>
                <c:formatCode>0.00</c:formatCode>
                <c:ptCount val="4"/>
                <c:pt idx="0">
                  <c:v>1</c:v>
                </c:pt>
                <c:pt idx="1">
                  <c:v>0.94597195008985901</c:v>
                </c:pt>
                <c:pt idx="2">
                  <c:v>0.54393603254881429</c:v>
                </c:pt>
                <c:pt idx="3">
                  <c:v>0.941240243493173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113088"/>
        <c:axId val="87123072"/>
      </c:barChart>
      <c:catAx>
        <c:axId val="87113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87123072"/>
        <c:crosses val="autoZero"/>
        <c:auto val="1"/>
        <c:lblAlgn val="ctr"/>
        <c:lblOffset val="100"/>
        <c:noMultiLvlLbl val="0"/>
      </c:catAx>
      <c:valAx>
        <c:axId val="87123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TEN / 9S mRNA</a:t>
                </a:r>
              </a:p>
            </c:rich>
          </c:tx>
          <c:layout/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871130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iR-21-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4308573928258966"/>
          <c:y val="0.18554425488480605"/>
          <c:w val="0.73219335083114612"/>
          <c:h val="0.68921660834062404"/>
        </c:manualLayout>
      </c:layout>
      <c:barChart>
        <c:barDir val="col"/>
        <c:grouping val="clustered"/>
        <c:varyColors val="0"/>
        <c:ser>
          <c:idx val="0"/>
          <c:order val="0"/>
          <c:tx>
            <c:v>miR-21</c:v>
          </c:tx>
          <c:invertIfNegative val="0"/>
          <c:dLbls>
            <c:dLbl>
              <c:idx val="1"/>
              <c:layout>
                <c:manualLayout>
                  <c:x val="0"/>
                  <c:y val="-0.20370370370370369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('10-23-13- miR-21 PTEN-Transfect'!$K$50,'10-23-13- miR-21 PTEN-Transfect'!$K$5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969545071780230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38,'10-23-13- miR-21 PTEN-Transfect'!$H$42)</c:f>
              <c:strCache>
                <c:ptCount val="2"/>
                <c:pt idx="0">
                  <c:v>Scr</c:v>
                </c:pt>
                <c:pt idx="1">
                  <c:v>miR-21 </c:v>
                </c:pt>
              </c:strCache>
            </c:strRef>
          </c:cat>
          <c:val>
            <c:numRef>
              <c:f>('10-23-13- miR-21 PTEN-Transfect'!$I$50,'10-23-13- miR-21 PTEN-Transfect'!$I$54)</c:f>
              <c:numCache>
                <c:formatCode>0.00</c:formatCode>
                <c:ptCount val="2"/>
                <c:pt idx="0">
                  <c:v>1</c:v>
                </c:pt>
                <c:pt idx="1">
                  <c:v>2.09502344816381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75936"/>
        <c:axId val="92777472"/>
      </c:barChart>
      <c:catAx>
        <c:axId val="92775936"/>
        <c:scaling>
          <c:orientation val="minMax"/>
        </c:scaling>
        <c:delete val="0"/>
        <c:axPos val="b"/>
        <c:majorTickMark val="out"/>
        <c:minorTickMark val="none"/>
        <c:tickLblPos val="nextTo"/>
        <c:crossAx val="92777472"/>
        <c:crosses val="autoZero"/>
        <c:auto val="1"/>
        <c:lblAlgn val="ctr"/>
        <c:lblOffset val="100"/>
        <c:noMultiLvlLbl val="0"/>
      </c:catAx>
      <c:valAx>
        <c:axId val="9277747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2775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53636264216973"/>
          <c:y val="5.8033683289588793E-2"/>
          <c:w val="0.77227662948381448"/>
          <c:h val="0.8308110965296005"/>
        </c:manualLayout>
      </c:layout>
      <c:barChart>
        <c:barDir val="col"/>
        <c:grouping val="clustered"/>
        <c:varyColors val="0"/>
        <c:ser>
          <c:idx val="0"/>
          <c:order val="0"/>
          <c:tx>
            <c:v>miR-21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10-23-13- miR-21 PTEN-Transfect'!$K$75,'10-23-13- miR-21 PTEN-Transfect'!$K$7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0.5522570236031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75,'10-23-13- miR-21 PTEN-Transfect'!$H$79)</c:f>
              <c:strCache>
                <c:ptCount val="2"/>
                <c:pt idx="0">
                  <c:v>Scr</c:v>
                </c:pt>
                <c:pt idx="1">
                  <c:v>miR-21 mimic </c:v>
                </c:pt>
              </c:strCache>
            </c:strRef>
          </c:cat>
          <c:val>
            <c:numRef>
              <c:f>('10-23-13- miR-21 PTEN-Transfect'!$I$75,'10-23-13- miR-21 PTEN-Transfect'!$I$79)</c:f>
              <c:numCache>
                <c:formatCode>0.00</c:formatCode>
                <c:ptCount val="2"/>
                <c:pt idx="0">
                  <c:v>1</c:v>
                </c:pt>
                <c:pt idx="1">
                  <c:v>22.4144687143700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794240"/>
        <c:axId val="92476544"/>
      </c:barChart>
      <c:catAx>
        <c:axId val="927942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2476544"/>
        <c:crosses val="autoZero"/>
        <c:auto val="1"/>
        <c:lblAlgn val="ctr"/>
        <c:lblOffset val="100"/>
        <c:noMultiLvlLbl val="0"/>
      </c:catAx>
      <c:valAx>
        <c:axId val="92476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</a:t>
                </a:r>
              </a:p>
            </c:rich>
          </c:tx>
          <c:layout>
            <c:manualLayout>
              <c:xMode val="edge"/>
              <c:yMode val="edge"/>
              <c:x val="3.6145013123359583E-2"/>
              <c:y val="0.16092774861475648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27942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643307086614175"/>
          <c:y val="0.13473388743073783"/>
          <c:w val="0.68133739814589689"/>
          <c:h val="0.77243438320209978"/>
        </c:manualLayout>
      </c:layout>
      <c:barChart>
        <c:barDir val="col"/>
        <c:grouping val="clustered"/>
        <c:varyColors val="0"/>
        <c:ser>
          <c:idx val="0"/>
          <c:order val="0"/>
          <c:tx>
            <c:v>PTEN-9S</c:v>
          </c:tx>
          <c:invertIfNegative val="0"/>
          <c:dLbls>
            <c:dLbl>
              <c:idx val="1"/>
              <c:layout>
                <c:manualLayout>
                  <c:x val="-2.7777777777777779E-3"/>
                  <c:y val="-0.1157407407407407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0"/>
            <c:showCatName val="0"/>
            <c:showSerName val="0"/>
            <c:showPercent val="0"/>
            <c:showBubbleSize val="0"/>
          </c:dLbls>
          <c:errBars>
            <c:errBarType val="plus"/>
            <c:errValType val="cust"/>
            <c:noEndCap val="0"/>
            <c:plus>
              <c:numRef>
                <c:f>('10-23-13- miR-21 PTEN-Transfect'!$K$87,'10-23-13- miR-21 PTEN-Transfect'!$K$91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5551040452959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87,'10-23-13- miR-21 PTEN-Transfect'!$H$91)</c:f>
              <c:strCache>
                <c:ptCount val="2"/>
                <c:pt idx="0">
                  <c:v>Scr</c:v>
                </c:pt>
                <c:pt idx="1">
                  <c:v>miR-21 (30 nM) </c:v>
                </c:pt>
              </c:strCache>
            </c:strRef>
          </c:cat>
          <c:val>
            <c:numRef>
              <c:f>('10-23-13- miR-21 PTEN-Transfect'!$I$87,'10-23-13- miR-21 PTEN-Transfect'!$I$91)</c:f>
              <c:numCache>
                <c:formatCode>0.00</c:formatCode>
                <c:ptCount val="2"/>
                <c:pt idx="0">
                  <c:v>1</c:v>
                </c:pt>
                <c:pt idx="1">
                  <c:v>0.43778274759616365</c:v>
                </c:pt>
              </c:numCache>
            </c:numRef>
          </c:val>
        </c:ser>
        <c:ser>
          <c:idx val="1"/>
          <c:order val="1"/>
          <c:tx>
            <c:v>PTEN (B-actin)</c:v>
          </c:tx>
          <c:invertIfNegative val="0"/>
          <c:dLbls>
            <c:dLbl>
              <c:idx val="1"/>
              <c:layout>
                <c:manualLayout>
                  <c:x val="0"/>
                  <c:y val="-0.25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('10-23-13- miR-21 PTEN-Transfect'!$K$98,'10-23-13- miR-21 PTEN-Transfect'!$K$102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4383611211370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87,'10-23-13- miR-21 PTEN-Transfect'!$H$91)</c:f>
              <c:strCache>
                <c:ptCount val="2"/>
                <c:pt idx="0">
                  <c:v>Scr</c:v>
                </c:pt>
                <c:pt idx="1">
                  <c:v>miR-21 (30 nM) </c:v>
                </c:pt>
              </c:strCache>
            </c:strRef>
          </c:cat>
          <c:val>
            <c:numRef>
              <c:f>('10-23-13- miR-21 PTEN-Transfect'!$I$98,'10-23-13- miR-21 PTEN-Transfect'!$I$102)</c:f>
              <c:numCache>
                <c:formatCode>0.00</c:formatCode>
                <c:ptCount val="2"/>
                <c:pt idx="0">
                  <c:v>1</c:v>
                </c:pt>
                <c:pt idx="1">
                  <c:v>0.609091210734838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23520"/>
        <c:axId val="92533504"/>
      </c:barChart>
      <c:catAx>
        <c:axId val="92523520"/>
        <c:scaling>
          <c:orientation val="minMax"/>
        </c:scaling>
        <c:delete val="0"/>
        <c:axPos val="b"/>
        <c:majorTickMark val="out"/>
        <c:minorTickMark val="none"/>
        <c:tickLblPos val="nextTo"/>
        <c:crossAx val="92533504"/>
        <c:crosses val="autoZero"/>
        <c:auto val="1"/>
        <c:lblAlgn val="ctr"/>
        <c:lblOffset val="100"/>
        <c:noMultiLvlLbl val="0"/>
      </c:catAx>
      <c:valAx>
        <c:axId val="925335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TEN / Reference genes</a:t>
                </a:r>
              </a:p>
            </c:rich>
          </c:tx>
          <c:layout>
            <c:manualLayout>
              <c:xMode val="edge"/>
              <c:yMode val="edge"/>
              <c:x val="7.9478556866852443E-2"/>
              <c:y val="0.1644346019247594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92523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8859798775153109"/>
          <c:y val="4.2457713619130939E-3"/>
          <c:w val="0.34751312335958007"/>
          <c:h val="0.1211380869058034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68761047726177"/>
          <c:y val="0.19480368849967525"/>
          <c:w val="0.67813862552895177"/>
          <c:h val="0.70334662234153178"/>
        </c:manualLayout>
      </c:layout>
      <c:barChart>
        <c:barDir val="col"/>
        <c:grouping val="clustered"/>
        <c:varyColors val="0"/>
        <c:ser>
          <c:idx val="0"/>
          <c:order val="0"/>
          <c:tx>
            <c:v>BMPR2 (9S)</c:v>
          </c:tx>
          <c:invertIfNegative val="0"/>
          <c:dLbls>
            <c:dLbl>
              <c:idx val="1"/>
              <c:layout>
                <c:manualLayout>
                  <c:x val="-2.7777777777777779E-3"/>
                  <c:y val="-0.1296296296296296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('10-23-13- miR-21 PTEN-Transfect'!$K$109,'10-23-13- miR-21 PTEN-Transfect'!$K$113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222375287661507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120,'10-23-13- miR-21 PTEN-Transfect'!$H$124)</c:f>
              <c:strCache>
                <c:ptCount val="2"/>
                <c:pt idx="0">
                  <c:v>Scr</c:v>
                </c:pt>
                <c:pt idx="1">
                  <c:v>miR-21 (30 nM) </c:v>
                </c:pt>
              </c:strCache>
            </c:strRef>
          </c:cat>
          <c:val>
            <c:numRef>
              <c:f>('10-23-13- miR-21 PTEN-Transfect'!$I$109,'10-23-13- miR-21 PTEN-Transfect'!$I$113)</c:f>
              <c:numCache>
                <c:formatCode>0.00</c:formatCode>
                <c:ptCount val="2"/>
                <c:pt idx="0">
                  <c:v>1</c:v>
                </c:pt>
                <c:pt idx="1">
                  <c:v>0.95560758240602395</c:v>
                </c:pt>
              </c:numCache>
            </c:numRef>
          </c:val>
        </c:ser>
        <c:ser>
          <c:idx val="1"/>
          <c:order val="1"/>
          <c:tx>
            <c:v>BMPR2 (B-Actin)</c:v>
          </c:tx>
          <c:invertIfNegative val="0"/>
          <c:dLbls>
            <c:dLbl>
              <c:idx val="1"/>
              <c:layout>
                <c:manualLayout>
                  <c:x val="0"/>
                  <c:y val="-7.870370370370370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plus"/>
            <c:errValType val="cust"/>
            <c:noEndCap val="0"/>
            <c:plus>
              <c:numRef>
                <c:f>('10-23-13- miR-21 PTEN-Transfect'!$K$120,'10-23-13- miR-21 PTEN-Transfect'!$K$12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07553899541856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10-23-13- miR-21 PTEN-Transfect'!$H$120,'10-23-13- miR-21 PTEN-Transfect'!$H$124)</c:f>
              <c:strCache>
                <c:ptCount val="2"/>
                <c:pt idx="0">
                  <c:v>Scr</c:v>
                </c:pt>
                <c:pt idx="1">
                  <c:v>miR-21 (30 nM) </c:v>
                </c:pt>
              </c:strCache>
            </c:strRef>
          </c:cat>
          <c:val>
            <c:numRef>
              <c:f>('10-23-13- miR-21 PTEN-Transfect'!$I$120,'10-23-13- miR-21 PTEN-Transfect'!$I$124)</c:f>
              <c:numCache>
                <c:formatCode>0.00</c:formatCode>
                <c:ptCount val="2"/>
                <c:pt idx="0">
                  <c:v>1</c:v>
                </c:pt>
                <c:pt idx="1">
                  <c:v>0.826880844356047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560384"/>
        <c:axId val="92582656"/>
      </c:barChart>
      <c:catAx>
        <c:axId val="92560384"/>
        <c:scaling>
          <c:orientation val="minMax"/>
        </c:scaling>
        <c:delete val="0"/>
        <c:axPos val="b"/>
        <c:majorTickMark val="out"/>
        <c:minorTickMark val="none"/>
        <c:tickLblPos val="nextTo"/>
        <c:crossAx val="92582656"/>
        <c:crosses val="autoZero"/>
        <c:auto val="1"/>
        <c:lblAlgn val="ctr"/>
        <c:lblOffset val="100"/>
        <c:noMultiLvlLbl val="0"/>
      </c:catAx>
      <c:valAx>
        <c:axId val="92582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BMPR2 / Reference genes</a:t>
                </a:r>
              </a:p>
            </c:rich>
          </c:tx>
          <c:layout>
            <c:manualLayout>
              <c:xMode val="edge"/>
              <c:yMode val="edge"/>
              <c:x val="3.2420858107022339E-2"/>
              <c:y val="0.16940697359449286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92560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2655374175789001"/>
          <c:y val="3.1255832604257815E-2"/>
          <c:w val="0.50429268292682927"/>
          <c:h val="0.1836994743056066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3-24-14 SMC +mir21, +siPTEN'!$L$10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3-24-14 SMC +mir21, +siPTEN'!$L$14:$L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5114712081298857E-2</c:v>
                  </c:pt>
                  <c:pt idx="2">
                    <c:v>1.3227055959979842E-2</c:v>
                  </c:pt>
                </c:numCache>
              </c:numRef>
            </c:plus>
            <c:minus>
              <c:numRef>
                <c:f>'3-24-14 SMC +mir21, +siPTEN'!$L$14:$L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5114712081298857E-2</c:v>
                  </c:pt>
                  <c:pt idx="2">
                    <c:v>1.3227055959979842E-2</c:v>
                  </c:pt>
                </c:numCache>
              </c:numRef>
            </c:minus>
          </c:errBars>
          <c:cat>
            <c:strRef>
              <c:f>'3-24-14 SMC +mir21, +siPTEN'!$K$11:$K$13</c:f>
              <c:strCache>
                <c:ptCount val="3"/>
                <c:pt idx="0">
                  <c:v>Scr</c:v>
                </c:pt>
                <c:pt idx="1">
                  <c:v>100nM mir21</c:v>
                </c:pt>
                <c:pt idx="2">
                  <c:v>100nMsiPTEN</c:v>
                </c:pt>
              </c:strCache>
            </c:strRef>
          </c:cat>
          <c:val>
            <c:numRef>
              <c:f>'3-24-14 SMC +mir21, +siPTEN'!$L$11:$L$13</c:f>
              <c:numCache>
                <c:formatCode>0.00</c:formatCode>
                <c:ptCount val="3"/>
                <c:pt idx="0">
                  <c:v>1</c:v>
                </c:pt>
                <c:pt idx="1">
                  <c:v>0.58781966412115794</c:v>
                </c:pt>
                <c:pt idx="2">
                  <c:v>0.757933481357263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06720"/>
        <c:axId val="93408256"/>
      </c:barChart>
      <c:catAx>
        <c:axId val="9340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408256"/>
        <c:crosses val="autoZero"/>
        <c:auto val="1"/>
        <c:lblAlgn val="ctr"/>
        <c:lblOffset val="100"/>
        <c:noMultiLvlLbl val="0"/>
      </c:catAx>
      <c:valAx>
        <c:axId val="9340825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406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27909011373581"/>
          <c:y val="6.4417922282904577E-2"/>
          <c:w val="0.84046284537013516"/>
          <c:h val="0.807562657873196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-24-14 SMC +mir21, +siPTEN'!$L$26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3-24-14 SMC +mir21, +siPTEN'!$L$30:$L$3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8955815630968831E-2</c:v>
                  </c:pt>
                  <c:pt idx="2">
                    <c:v>3.6938126355828868E-2</c:v>
                  </c:pt>
                </c:numCache>
              </c:numRef>
            </c:plus>
            <c:minus>
              <c:numRef>
                <c:f>'3-24-14 SMC +mir21, +siPTEN'!$L$30:$L$3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8955815630968831E-2</c:v>
                  </c:pt>
                  <c:pt idx="2">
                    <c:v>3.6938126355828868E-2</c:v>
                  </c:pt>
                </c:numCache>
              </c:numRef>
            </c:minus>
          </c:errBars>
          <c:cat>
            <c:strRef>
              <c:f>'3-24-14 SMC +mir21, +siPTEN'!$K$27:$K$29</c:f>
              <c:strCache>
                <c:ptCount val="3"/>
                <c:pt idx="0">
                  <c:v>Scr</c:v>
                </c:pt>
                <c:pt idx="1">
                  <c:v>100nM mir21</c:v>
                </c:pt>
                <c:pt idx="2">
                  <c:v>100nMsiPTEN</c:v>
                </c:pt>
              </c:strCache>
            </c:strRef>
          </c:cat>
          <c:val>
            <c:numRef>
              <c:f>'3-24-14 SMC +mir21, +siPTEN'!$L$27:$L$29</c:f>
              <c:numCache>
                <c:formatCode>0.00</c:formatCode>
                <c:ptCount val="3"/>
                <c:pt idx="0">
                  <c:v>1</c:v>
                </c:pt>
                <c:pt idx="1">
                  <c:v>0.46984367872076238</c:v>
                </c:pt>
                <c:pt idx="2">
                  <c:v>0.652236204821191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441024"/>
        <c:axId val="93442816"/>
      </c:barChart>
      <c:catAx>
        <c:axId val="93441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442816"/>
        <c:crosses val="autoZero"/>
        <c:auto val="1"/>
        <c:lblAlgn val="ctr"/>
        <c:lblOffset val="100"/>
        <c:noMultiLvlLbl val="0"/>
      </c:catAx>
      <c:valAx>
        <c:axId val="9344281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441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72522965879266"/>
          <c:y val="6.0659813356663747E-2"/>
          <c:w val="0.79708032589676292"/>
          <c:h val="0.78727252843394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3-24-14 SMC +mir21, +siPTEN'!$H$31:$I$3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511471208129885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3-24-14 SMC +mir21, +siPTEN'!$H$24:$I$24</c:f>
              <c:strCache>
                <c:ptCount val="2"/>
                <c:pt idx="0">
                  <c:v>Scramble </c:v>
                </c:pt>
                <c:pt idx="1">
                  <c:v>miR-21 </c:v>
                </c:pt>
              </c:strCache>
            </c:strRef>
          </c:cat>
          <c:val>
            <c:numRef>
              <c:f>'3-24-14 SMC +mir21, +siPTEN'!$H$29:$I$29</c:f>
              <c:numCache>
                <c:formatCode>0.00</c:formatCode>
                <c:ptCount val="2"/>
                <c:pt idx="0">
                  <c:v>1</c:v>
                </c:pt>
                <c:pt idx="1">
                  <c:v>0.587819664121157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340416"/>
        <c:axId val="93341952"/>
      </c:barChart>
      <c:catAx>
        <c:axId val="93340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3341952"/>
        <c:crosses val="autoZero"/>
        <c:auto val="1"/>
        <c:lblAlgn val="ctr"/>
        <c:lblOffset val="100"/>
        <c:noMultiLvlLbl val="0"/>
      </c:catAx>
      <c:valAx>
        <c:axId val="93341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TEN / CDK4 Protein</a:t>
                </a:r>
              </a:p>
            </c:rich>
          </c:tx>
          <c:layout>
            <c:manualLayout>
              <c:xMode val="edge"/>
              <c:yMode val="edge"/>
              <c:x val="1.8432852143482089E-3"/>
              <c:y val="0.1055460775736366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334041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40277777777781"/>
          <c:y val="5.1597039953339169E-2"/>
          <c:w val="0.81159722222222219"/>
          <c:h val="0.830671478565179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07-2014 miR-21 mimic-SMC prolif'!$C$16:$D$1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539125638299673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7-2014 miR-21 mimic-SMC prolif'!$C$17:$D$17</c:f>
              <c:strCache>
                <c:ptCount val="2"/>
                <c:pt idx="0">
                  <c:v>Scramble </c:v>
                </c:pt>
                <c:pt idx="1">
                  <c:v>miR-21 mimic </c:v>
                </c:pt>
              </c:strCache>
            </c:strRef>
          </c:cat>
          <c:val>
            <c:numRef>
              <c:f>'07-2014 miR-21 mimic-SMC prolif'!$C$14:$D$14</c:f>
              <c:numCache>
                <c:formatCode>General</c:formatCode>
                <c:ptCount val="2"/>
                <c:pt idx="0">
                  <c:v>1</c:v>
                </c:pt>
                <c:pt idx="1">
                  <c:v>1.3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387776"/>
        <c:axId val="91276032"/>
      </c:barChart>
      <c:catAx>
        <c:axId val="9338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276032"/>
        <c:crosses val="autoZero"/>
        <c:auto val="1"/>
        <c:lblAlgn val="ctr"/>
        <c:lblOffset val="100"/>
        <c:noMultiLvlLbl val="0"/>
      </c:catAx>
      <c:valAx>
        <c:axId val="91276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 HPASMC Proliferation</a:t>
                </a:r>
                <a:r>
                  <a:rPr lang="en-US" baseline="0"/>
                  <a:t> (Manual Count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2152777777777765E-3"/>
              <c:y val="8.0890930300379124E-2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33877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40277777777781"/>
          <c:y val="5.1597039953339169E-2"/>
          <c:w val="0.81159722222222219"/>
          <c:h val="0.830671478565179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07-2014 miR-21 mimic-SMC prolif'!$C$16:$D$1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5391256382996734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07-2014 miR-21 mimic-SMC prolif'!$G$26:$H$26</c:f>
              <c:numCache>
                <c:formatCode>General</c:formatCode>
                <c:ptCount val="2"/>
              </c:numCache>
            </c:numRef>
          </c:cat>
          <c:val>
            <c:numRef>
              <c:f>'07-2014 miR-21 mimic-SMC prolif'!$C$14:$D$14</c:f>
              <c:numCache>
                <c:formatCode>General</c:formatCode>
                <c:ptCount val="2"/>
                <c:pt idx="0">
                  <c:v>1</c:v>
                </c:pt>
                <c:pt idx="1">
                  <c:v>1.3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377280"/>
        <c:axId val="93378816"/>
      </c:barChart>
      <c:catAx>
        <c:axId val="9337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3378816"/>
        <c:crosses val="autoZero"/>
        <c:auto val="1"/>
        <c:lblAlgn val="ctr"/>
        <c:lblOffset val="100"/>
        <c:noMultiLvlLbl val="0"/>
      </c:catAx>
      <c:valAx>
        <c:axId val="933788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 HPASMC Proliferation</a:t>
                </a:r>
                <a:r>
                  <a:rPr lang="en-US" baseline="0"/>
                  <a:t> (Manual Count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2152777777777765E-3"/>
              <c:y val="8.0890930300379124E-2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33772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30796150481189"/>
          <c:y val="6.065981335666374E-2"/>
          <c:w val="0.73224846894138229"/>
          <c:h val="0.766855497229512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-20-14 anti-21 and21 mimic-MTT'!$G$10</c:f>
              <c:strCache>
                <c:ptCount val="1"/>
                <c:pt idx="0">
                  <c:v>Normoxi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5-20-14 anti-21 and21 mimic-MTT'!$I$11:$I$16</c:f>
                <c:numCache>
                  <c:formatCode>General</c:formatCode>
                  <c:ptCount val="6"/>
                  <c:pt idx="0">
                    <c:v>1.8222582144141925E-2</c:v>
                  </c:pt>
                  <c:pt idx="1">
                    <c:v>1.6499368674790762E-2</c:v>
                  </c:pt>
                  <c:pt idx="2">
                    <c:v>1.7890872905851559E-2</c:v>
                  </c:pt>
                  <c:pt idx="3">
                    <c:v>1.2443204303286727E-2</c:v>
                  </c:pt>
                  <c:pt idx="4">
                    <c:v>8.49509662491643E-3</c:v>
                  </c:pt>
                  <c:pt idx="5">
                    <c:v>1.4144345159815634E-2</c:v>
                  </c:pt>
                </c:numCache>
              </c:numRef>
            </c:plus>
            <c:minus>
              <c:numRef>
                <c:f>'5-20-14 anti-21 and21 mimic-MTT'!$I$11:$I$16</c:f>
                <c:numCache>
                  <c:formatCode>General</c:formatCode>
                  <c:ptCount val="6"/>
                  <c:pt idx="0">
                    <c:v>1.8222582144141925E-2</c:v>
                  </c:pt>
                  <c:pt idx="1">
                    <c:v>1.6499368674790762E-2</c:v>
                  </c:pt>
                  <c:pt idx="2">
                    <c:v>1.7890872905851559E-2</c:v>
                  </c:pt>
                  <c:pt idx="3">
                    <c:v>1.2443204303286727E-2</c:v>
                  </c:pt>
                  <c:pt idx="4">
                    <c:v>8.49509662491643E-3</c:v>
                  </c:pt>
                  <c:pt idx="5">
                    <c:v>1.4144345159815634E-2</c:v>
                  </c:pt>
                </c:numCache>
              </c:numRef>
            </c:minus>
          </c:errBars>
          <c:cat>
            <c:strRef>
              <c:f>'5-20-14 anti-21 and21 mimic-MTT'!$F$11:$F$16</c:f>
              <c:strCache>
                <c:ptCount val="6"/>
                <c:pt idx="0">
                  <c:v>LNA-scr</c:v>
                </c:pt>
                <c:pt idx="1">
                  <c:v>100 pM antimir 21</c:v>
                </c:pt>
                <c:pt idx="2">
                  <c:v>500 pM antimir 21</c:v>
                </c:pt>
                <c:pt idx="3">
                  <c:v>1 nM antimir 21</c:v>
                </c:pt>
                <c:pt idx="4">
                  <c:v>10 nM antimir 21</c:v>
                </c:pt>
                <c:pt idx="5">
                  <c:v>50 nM antimir 21</c:v>
                </c:pt>
              </c:strCache>
            </c:strRef>
          </c:cat>
          <c:val>
            <c:numRef>
              <c:f>'5-20-14 anti-21 and21 mimic-MTT'!$G$11:$G$16</c:f>
              <c:numCache>
                <c:formatCode>0.00</c:formatCode>
                <c:ptCount val="6"/>
                <c:pt idx="0">
                  <c:v>1</c:v>
                </c:pt>
                <c:pt idx="1">
                  <c:v>0.88523735002608239</c:v>
                </c:pt>
                <c:pt idx="2">
                  <c:v>0.8774126238914971</c:v>
                </c:pt>
                <c:pt idx="3">
                  <c:v>0.87428273343766294</c:v>
                </c:pt>
                <c:pt idx="4">
                  <c:v>0.86802295252999473</c:v>
                </c:pt>
                <c:pt idx="5">
                  <c:v>0.86645800730307776</c:v>
                </c:pt>
              </c:numCache>
            </c:numRef>
          </c:val>
        </c:ser>
        <c:ser>
          <c:idx val="1"/>
          <c:order val="1"/>
          <c:tx>
            <c:strRef>
              <c:f>'5-20-14 anti-21 and21 mimic-MTT'!$H$10</c:f>
              <c:strCache>
                <c:ptCount val="1"/>
                <c:pt idx="0">
                  <c:v>Hypoxi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5-20-14 anti-21 and21 mimic-MTT'!$J$11:$J$16</c:f>
                <c:numCache>
                  <c:formatCode>General</c:formatCode>
                  <c:ptCount val="6"/>
                  <c:pt idx="0">
                    <c:v>1.4693394207375424E-2</c:v>
                  </c:pt>
                  <c:pt idx="1">
                    <c:v>5.3599595769619939E-3</c:v>
                  </c:pt>
                  <c:pt idx="2">
                    <c:v>1.0384282995630141E-2</c:v>
                  </c:pt>
                  <c:pt idx="3">
                    <c:v>1.1157956802210699E-2</c:v>
                  </c:pt>
                  <c:pt idx="4">
                    <c:v>6.5112082852058582E-3</c:v>
                  </c:pt>
                  <c:pt idx="5">
                    <c:v>6.4983972382939587E-3</c:v>
                  </c:pt>
                </c:numCache>
              </c:numRef>
            </c:plus>
            <c:minus>
              <c:numRef>
                <c:f>'5-20-14 anti-21 and21 mimic-MTT'!$J$11:$J$16</c:f>
                <c:numCache>
                  <c:formatCode>General</c:formatCode>
                  <c:ptCount val="6"/>
                  <c:pt idx="0">
                    <c:v>1.4693394207375424E-2</c:v>
                  </c:pt>
                  <c:pt idx="1">
                    <c:v>5.3599595769619939E-3</c:v>
                  </c:pt>
                  <c:pt idx="2">
                    <c:v>1.0384282995630141E-2</c:v>
                  </c:pt>
                  <c:pt idx="3">
                    <c:v>1.1157956802210699E-2</c:v>
                  </c:pt>
                  <c:pt idx="4">
                    <c:v>6.5112082852058582E-3</c:v>
                  </c:pt>
                  <c:pt idx="5">
                    <c:v>6.4983972382939587E-3</c:v>
                  </c:pt>
                </c:numCache>
              </c:numRef>
            </c:minus>
          </c:errBars>
          <c:cat>
            <c:strRef>
              <c:f>'5-20-14 anti-21 and21 mimic-MTT'!$F$11:$F$16</c:f>
              <c:strCache>
                <c:ptCount val="6"/>
                <c:pt idx="0">
                  <c:v>LNA-scr</c:v>
                </c:pt>
                <c:pt idx="1">
                  <c:v>100 pM antimir 21</c:v>
                </c:pt>
                <c:pt idx="2">
                  <c:v>500 pM antimir 21</c:v>
                </c:pt>
                <c:pt idx="3">
                  <c:v>1 nM antimir 21</c:v>
                </c:pt>
                <c:pt idx="4">
                  <c:v>10 nM antimir 21</c:v>
                </c:pt>
                <c:pt idx="5">
                  <c:v>50 nM antimir 21</c:v>
                </c:pt>
              </c:strCache>
            </c:strRef>
          </c:cat>
          <c:val>
            <c:numRef>
              <c:f>'5-20-14 anti-21 and21 mimic-MTT'!$H$11:$H$16</c:f>
              <c:numCache>
                <c:formatCode>0.00</c:formatCode>
                <c:ptCount val="6"/>
                <c:pt idx="0">
                  <c:v>1.2702138758476786</c:v>
                </c:pt>
                <c:pt idx="1">
                  <c:v>0.9853938445487741</c:v>
                </c:pt>
                <c:pt idx="2">
                  <c:v>0.95357329160146065</c:v>
                </c:pt>
                <c:pt idx="3">
                  <c:v>0.92644757433489811</c:v>
                </c:pt>
                <c:pt idx="4">
                  <c:v>0.91444966092853408</c:v>
                </c:pt>
                <c:pt idx="5">
                  <c:v>0.848721961398017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254400"/>
        <c:axId val="93255936"/>
      </c:barChart>
      <c:catAx>
        <c:axId val="93254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255936"/>
        <c:crosses val="autoZero"/>
        <c:auto val="1"/>
        <c:lblAlgn val="ctr"/>
        <c:lblOffset val="100"/>
        <c:noMultiLvlLbl val="0"/>
      </c:catAx>
      <c:valAx>
        <c:axId val="9325593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3254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25564304461942"/>
          <c:y val="0.19406058617672792"/>
          <c:w val="0.15799912510936134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39124015748031"/>
          <c:y val="8.8437591134441523E-2"/>
          <c:w val="0.81924841426071737"/>
          <c:h val="0.81410104986876641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04-15-13  HPASMC-PTENhypox '!$F$24:$G$2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28557419238726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4-15-13  HPASMC-PTENhypox '!$E$12:$F$12</c:f>
              <c:strCache>
                <c:ptCount val="2"/>
                <c:pt idx="0">
                  <c:v>Control</c:v>
                </c:pt>
                <c:pt idx="1">
                  <c:v>RSG</c:v>
                </c:pt>
              </c:strCache>
            </c:strRef>
          </c:cat>
          <c:val>
            <c:numRef>
              <c:f>'04-15-13  HPASMC-PTENhypox '!$F$22:$G$22</c:f>
              <c:numCache>
                <c:formatCode>General</c:formatCode>
                <c:ptCount val="2"/>
                <c:pt idx="0">
                  <c:v>1</c:v>
                </c:pt>
                <c:pt idx="1">
                  <c:v>0.90482672685670862</c:v>
                </c:pt>
              </c:numCache>
            </c:numRef>
          </c:val>
        </c:ser>
        <c:ser>
          <c:idx val="1"/>
          <c:order val="1"/>
          <c:tx>
            <c:v>Hypoxia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04-15-13  HPASMC-PTENhypox '!$H$24:$I$24</c:f>
                <c:numCache>
                  <c:formatCode>General</c:formatCode>
                  <c:ptCount val="2"/>
                  <c:pt idx="0">
                    <c:v>0.11414427300447154</c:v>
                  </c:pt>
                  <c:pt idx="1">
                    <c:v>0.13103753784613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4-15-13  HPASMC-PTENhypox '!$E$12:$F$12</c:f>
              <c:strCache>
                <c:ptCount val="2"/>
                <c:pt idx="0">
                  <c:v>Control</c:v>
                </c:pt>
                <c:pt idx="1">
                  <c:v>RSG</c:v>
                </c:pt>
              </c:strCache>
            </c:strRef>
          </c:cat>
          <c:val>
            <c:numRef>
              <c:f>'04-15-13  HPASMC-PTENhypox '!$H$22:$I$22</c:f>
              <c:numCache>
                <c:formatCode>General</c:formatCode>
                <c:ptCount val="2"/>
                <c:pt idx="0">
                  <c:v>0.70083760419109398</c:v>
                </c:pt>
                <c:pt idx="1">
                  <c:v>0.937434672324099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502080"/>
        <c:axId val="91503616"/>
      </c:barChart>
      <c:catAx>
        <c:axId val="91502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503616"/>
        <c:crosses val="autoZero"/>
        <c:auto val="1"/>
        <c:lblAlgn val="ctr"/>
        <c:lblOffset val="100"/>
        <c:noMultiLvlLbl val="0"/>
      </c:catAx>
      <c:valAx>
        <c:axId val="915036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TEN Protein / CDK4 </a:t>
                </a:r>
              </a:p>
            </c:rich>
          </c:tx>
          <c:layout>
            <c:manualLayout>
              <c:xMode val="edge"/>
              <c:yMode val="edge"/>
              <c:x val="1.7509295713035871E-2"/>
              <c:y val="0.10507144940215807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502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034686679790026"/>
          <c:y val="1.7745333916593758E-2"/>
          <c:w val="0.28055910979877513"/>
          <c:h val="0.1635834062408865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MTT</a:t>
            </a:r>
            <a:r>
              <a:rPr lang="en-US" sz="1200" baseline="0"/>
              <a:t> Assay</a:t>
            </a:r>
            <a:endParaRPr lang="en-US" sz="12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888029988418549"/>
          <c:y val="0.15006881871724795"/>
          <c:w val="0.79282553127334277"/>
          <c:h val="0.73514697260780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5-20-14 anti-21 and21 mimic-MTT'!$G$73</c:f>
              <c:strCache>
                <c:ptCount val="1"/>
                <c:pt idx="0">
                  <c:v>Normoxi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5-20-14 anti-21 and21 mimic-MTT'!$H$74:$H$75</c:f>
                <c:numCache>
                  <c:formatCode>General</c:formatCode>
                  <c:ptCount val="2"/>
                  <c:pt idx="0">
                    <c:v>1.0479465464830324E-2</c:v>
                  </c:pt>
                  <c:pt idx="1">
                    <c:v>1.654539210777433E-2</c:v>
                  </c:pt>
                </c:numCache>
              </c:numRef>
            </c:plus>
            <c:minus>
              <c:numRef>
                <c:f>'5-20-14 anti-21 and21 mimic-MTT'!$H$74:$H$75</c:f>
                <c:numCache>
                  <c:formatCode>General</c:formatCode>
                  <c:ptCount val="2"/>
                  <c:pt idx="0">
                    <c:v>1.0479465464830324E-2</c:v>
                  </c:pt>
                  <c:pt idx="1">
                    <c:v>1.654539210777433E-2</c:v>
                  </c:pt>
                </c:numCache>
              </c:numRef>
            </c:minus>
          </c:errBars>
          <c:cat>
            <c:strRef>
              <c:f>'5-20-14 anti-21 and21 mimic-MTT'!$F$74:$F$75</c:f>
              <c:strCache>
                <c:ptCount val="2"/>
                <c:pt idx="0">
                  <c:v>Scr</c:v>
                </c:pt>
                <c:pt idx="1">
                  <c:v>100 nM mir 21 mimic</c:v>
                </c:pt>
              </c:strCache>
            </c:strRef>
          </c:cat>
          <c:val>
            <c:numRef>
              <c:f>'5-20-14 anti-21 and21 mimic-MTT'!$G$74:$G$75</c:f>
              <c:numCache>
                <c:formatCode>0.00</c:formatCode>
                <c:ptCount val="2"/>
                <c:pt idx="0">
                  <c:v>1</c:v>
                </c:pt>
                <c:pt idx="1">
                  <c:v>1.19335224969598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653056"/>
        <c:axId val="94671232"/>
      </c:barChart>
      <c:catAx>
        <c:axId val="9465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4671232"/>
        <c:crosses val="autoZero"/>
        <c:auto val="1"/>
        <c:lblAlgn val="ctr"/>
        <c:lblOffset val="100"/>
        <c:noMultiLvlLbl val="0"/>
      </c:catAx>
      <c:valAx>
        <c:axId val="94671232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94653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886346237970255"/>
          <c:y val="5.1400554097404488E-2"/>
          <c:w val="0.76683098206474187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5-20-14 anti-21 and21 mimic-MTT'!$H$106:$I$10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4.924170410221168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5-20-14 anti-21 and21 mimic-MTT'!$G$99:$H$99</c:f>
              <c:strCache>
                <c:ptCount val="2"/>
                <c:pt idx="0">
                  <c:v>Scramble </c:v>
                </c:pt>
                <c:pt idx="1">
                  <c:v>miR-21 mimic </c:v>
                </c:pt>
              </c:strCache>
            </c:strRef>
          </c:cat>
          <c:val>
            <c:numRef>
              <c:f>'5-20-14 anti-21 and21 mimic-MTT'!$H$104:$I$104</c:f>
              <c:numCache>
                <c:formatCode>General</c:formatCode>
                <c:ptCount val="2"/>
                <c:pt idx="0">
                  <c:v>1</c:v>
                </c:pt>
                <c:pt idx="1">
                  <c:v>1.19276455803953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708096"/>
        <c:axId val="94709632"/>
      </c:barChart>
      <c:catAx>
        <c:axId val="94708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4709632"/>
        <c:crosses val="autoZero"/>
        <c:auto val="1"/>
        <c:lblAlgn val="ctr"/>
        <c:lblOffset val="100"/>
        <c:noMultiLvlLbl val="0"/>
      </c:catAx>
      <c:valAx>
        <c:axId val="9470963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HPASMC proliferation (MTT) </a:t>
                </a:r>
              </a:p>
            </c:rich>
          </c:tx>
          <c:layout>
            <c:manualLayout>
              <c:xMode val="edge"/>
              <c:yMode val="edge"/>
              <c:x val="2.0579068241469802E-3"/>
              <c:y val="0.1254746281714785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47080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34722222222223"/>
          <c:y val="5.1597039953339169E-2"/>
          <c:w val="0.76645833333333335"/>
          <c:h val="0.747338145231846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2]5-20-14 anti-21 and21 mimic-MTT'!$F$40,'[2]5-20-14 anti-21 and21 mimic-MTT'!$G$40,'[2]5-20-14 anti-21 and21 mimic-MTT'!$L$40,'[2]5-20-14 anti-21 and21 mimic-MTT'!$M$4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5-20-14 anti-21 and21 mimic-MTT'!$I$62:$L$62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('5-20-14 anti-21 and21 mimic-MTT'!$F$38:$G$38,'5-20-14 anti-21 and21 mimic-MTT'!$L$38:$M$38)</c:f>
              <c:numCache>
                <c:formatCode>General</c:formatCode>
                <c:ptCount val="4"/>
                <c:pt idx="0">
                  <c:v>1</c:v>
                </c:pt>
                <c:pt idx="1">
                  <c:v>0.8874221664369355</c:v>
                </c:pt>
                <c:pt idx="2">
                  <c:v>1.2722170032165252</c:v>
                </c:pt>
                <c:pt idx="3">
                  <c:v>0.988516312650778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722688"/>
        <c:axId val="94740864"/>
      </c:barChart>
      <c:catAx>
        <c:axId val="947226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4740864"/>
        <c:crosses val="autoZero"/>
        <c:auto val="1"/>
        <c:lblAlgn val="ctr"/>
        <c:lblOffset val="100"/>
        <c:noMultiLvlLbl val="0"/>
      </c:catAx>
      <c:valAx>
        <c:axId val="94740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HPASMC Proliferation (MTT)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4722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44685039370079"/>
          <c:y val="5.1400554097404488E-2"/>
          <c:w val="0.6757484689413821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'10-26-12 ave-mIR-21 mimic PTEN'!$N$26,'10-26-12 ave-mIR-21 mimic PTEN'!$P$26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44326333255921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0-26-12 ave-mIR-21 mimic PTEN'!$O$10:$P$10</c:f>
              <c:strCache>
                <c:ptCount val="2"/>
                <c:pt idx="0">
                  <c:v>miR-Scramble</c:v>
                </c:pt>
                <c:pt idx="1">
                  <c:v>miR-21 (100 nM) </c:v>
                </c:pt>
              </c:strCache>
            </c:strRef>
          </c:cat>
          <c:val>
            <c:numRef>
              <c:f>('10-26-12 ave-mIR-21 mimic PTEN'!$N$24,'10-26-12 ave-mIR-21 mimic PTEN'!$P$24)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81946471848693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870528"/>
        <c:axId val="94900992"/>
      </c:barChart>
      <c:catAx>
        <c:axId val="9487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4900992"/>
        <c:crosses val="autoZero"/>
        <c:auto val="1"/>
        <c:lblAlgn val="ctr"/>
        <c:lblOffset val="100"/>
        <c:noMultiLvlLbl val="0"/>
      </c:catAx>
      <c:valAx>
        <c:axId val="949009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BMPR2 / B-Actin</a:t>
                </a:r>
              </a:p>
            </c:rich>
          </c:tx>
          <c:layout>
            <c:manualLayout>
              <c:xMode val="edge"/>
              <c:yMode val="edge"/>
              <c:x val="2.208223972003499E-3"/>
              <c:y val="0.1635086759988334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48705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TEN</a:t>
            </a:r>
          </a:p>
        </c:rich>
      </c:tx>
      <c:layout>
        <c:manualLayout>
          <c:xMode val="edge"/>
          <c:yMode val="edge"/>
          <c:x val="0.44572922134733162"/>
          <c:y val="4.6296296296296294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7364129483814522"/>
          <c:y val="5.1400554097404488E-2"/>
          <c:w val="0.79580314960629928"/>
          <c:h val="0.781337573187966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3]3-7-14 ave-mIR-21 mimic PTEN KO'!$N$118,'[3]3-7-14 ave-mIR-21 mimic PTEN KO'!$O$118,'[3]3-7-14 ave-mIR-21 mimic PTEN KO'!$F$117,'[3]3-7-14 ave-mIR-21 mimic PTEN KO'!$F$12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0675975315440809E-2</c:v>
                  </c:pt>
                  <c:pt idx="2">
                    <c:v>6.0526662585275441E-2</c:v>
                  </c:pt>
                  <c:pt idx="3">
                    <c:v>6.820307540914952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10-26-12 ave-mIR-21 mimic PTEN'!$P$35:$S$35</c:f>
              <c:numCache>
                <c:formatCode>General</c:formatCode>
                <c:ptCount val="4"/>
              </c:numCache>
            </c:numRef>
          </c:cat>
          <c:val>
            <c:numRef>
              <c:f>('10-26-12 ave-mIR-21 mimic PTEN'!$N$41,'10-26-12 ave-mIR-21 mimic PTEN'!$F$40,'10-26-12 ave-mIR-21 mimic PTEN'!$F$51,'10-26-12 ave-mIR-21 mimic PTEN'!$O$41)</c:f>
              <c:numCache>
                <c:formatCode>0.00</c:formatCode>
                <c:ptCount val="4"/>
                <c:pt idx="0">
                  <c:v>1</c:v>
                </c:pt>
                <c:pt idx="1">
                  <c:v>0.96631567260745876</c:v>
                </c:pt>
                <c:pt idx="2">
                  <c:v>0.83014709881142734</c:v>
                </c:pt>
                <c:pt idx="3">
                  <c:v>0.74300144501663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942336"/>
        <c:axId val="94943872"/>
      </c:barChart>
      <c:catAx>
        <c:axId val="94942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4943872"/>
        <c:crosses val="autoZero"/>
        <c:auto val="1"/>
        <c:lblAlgn val="ctr"/>
        <c:lblOffset val="100"/>
        <c:noMultiLvlLbl val="0"/>
      </c:catAx>
      <c:valAx>
        <c:axId val="949438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PTEN / 9Sa</a:t>
                </a:r>
              </a:p>
              <a:p>
                <a:pPr>
                  <a:defRPr/>
                </a:pPr>
                <a:r>
                  <a:rPr lang="en-US"/>
                  <a:t> (Fold change) </a:t>
                </a:r>
              </a:p>
            </c:rich>
          </c:tx>
          <c:layout>
            <c:manualLayout>
              <c:xMode val="edge"/>
              <c:yMode val="edge"/>
              <c:x val="9.9722222222222226E-3"/>
              <c:y val="0.1298629337999416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494233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ea typeface="Batang" panose="02030600000101010101" pitchFamily="18" charset="-127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TEN</a:t>
            </a:r>
          </a:p>
        </c:rich>
      </c:tx>
      <c:layout>
        <c:manualLayout>
          <c:xMode val="edge"/>
          <c:yMode val="edge"/>
          <c:x val="0.43184711286089239"/>
          <c:y val="2.777777777777777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553357392825897"/>
          <c:y val="5.1400554097404488E-2"/>
          <c:w val="0.8446642607174103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0-26-12 ave-mIR-21 mimic PTEN'!$D$57:$D$58</c:f>
              <c:strCache>
                <c:ptCount val="1"/>
                <c:pt idx="0">
                  <c:v>1.00 0.44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10-26-12 ave-mIR-21 mimic PTEN'!$F$57:$F$5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956794783389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0-26-12 ave-mIR-21 mimic PTEN'!$C$57:$C$58</c:f>
              <c:strCache>
                <c:ptCount val="2"/>
                <c:pt idx="0">
                  <c:v>Scr</c:v>
                </c:pt>
                <c:pt idx="1">
                  <c:v>miR-21 (30 nM) </c:v>
                </c:pt>
              </c:strCache>
            </c:strRef>
          </c:cat>
          <c:val>
            <c:numRef>
              <c:f>'10-26-12 ave-mIR-21 mimic PTEN'!$D$57:$D$58</c:f>
              <c:numCache>
                <c:formatCode>0.00</c:formatCode>
                <c:ptCount val="2"/>
                <c:pt idx="0">
                  <c:v>1</c:v>
                </c:pt>
                <c:pt idx="1">
                  <c:v>0.43778274759616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952832"/>
        <c:axId val="104932480"/>
      </c:barChart>
      <c:catAx>
        <c:axId val="949528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4932480"/>
        <c:crosses val="autoZero"/>
        <c:auto val="1"/>
        <c:lblAlgn val="ctr"/>
        <c:lblOffset val="100"/>
        <c:noMultiLvlLbl val="0"/>
      </c:catAx>
      <c:valAx>
        <c:axId val="104932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PTEN / 9S </a:t>
                </a:r>
                <a:br>
                  <a:rPr lang="en-US"/>
                </a:br>
                <a:r>
                  <a:rPr lang="en-US"/>
                  <a:t>(Fold change)</a:t>
                </a:r>
              </a:p>
            </c:rich>
          </c:tx>
          <c:layout>
            <c:manualLayout>
              <c:xMode val="edge"/>
              <c:yMode val="edge"/>
              <c:x val="0"/>
              <c:y val="0.2107308982210557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949528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64129483814522"/>
          <c:y val="5.1400554097404488E-2"/>
          <c:w val="0.79580314960629928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10-26-12 ave-mIR-21 mimic PTEN'!$N$43:$O$43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067597531544080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0-26-12 ave-mIR-21 mimic PTEN'!$N$32:$O$32</c:f>
              <c:strCache>
                <c:ptCount val="2"/>
                <c:pt idx="0">
                  <c:v>SCR</c:v>
                </c:pt>
                <c:pt idx="1">
                  <c:v>miR-21 mimiC (100 nM0 </c:v>
                </c:pt>
              </c:strCache>
            </c:strRef>
          </c:cat>
          <c:val>
            <c:numRef>
              <c:f>'10-26-12 ave-mIR-21 mimic PTEN'!$N$41:$O$41</c:f>
              <c:numCache>
                <c:formatCode>0.00</c:formatCode>
                <c:ptCount val="2"/>
                <c:pt idx="0">
                  <c:v>1</c:v>
                </c:pt>
                <c:pt idx="1">
                  <c:v>0.74300144501663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973824"/>
        <c:axId val="104975360"/>
      </c:barChart>
      <c:catAx>
        <c:axId val="10497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975360"/>
        <c:crosses val="autoZero"/>
        <c:auto val="1"/>
        <c:lblAlgn val="ctr"/>
        <c:lblOffset val="100"/>
        <c:noMultiLvlLbl val="0"/>
      </c:catAx>
      <c:valAx>
        <c:axId val="104975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RNA PTEN / 9S 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4973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10-26-12 ave-mIR-21 mimic PTEN'!$V$9:$W$9</c:f>
              <c:strCache>
                <c:ptCount val="2"/>
                <c:pt idx="0">
                  <c:v>Scr</c:v>
                </c:pt>
                <c:pt idx="1">
                  <c:v>miR-21 mimic (100nM)</c:v>
                </c:pt>
              </c:strCache>
            </c:strRef>
          </c:cat>
          <c:val>
            <c:numRef>
              <c:f>'10-26-12 ave-mIR-21 mimic PTEN'!$V$24:$W$24</c:f>
              <c:numCache>
                <c:formatCode>General</c:formatCode>
                <c:ptCount val="2"/>
                <c:pt idx="0">
                  <c:v>1</c:v>
                </c:pt>
                <c:pt idx="1">
                  <c:v>0.71165310051026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785984"/>
        <c:axId val="105787776"/>
      </c:barChart>
      <c:catAx>
        <c:axId val="105785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787776"/>
        <c:crosses val="autoZero"/>
        <c:auto val="1"/>
        <c:lblAlgn val="ctr"/>
        <c:lblOffset val="100"/>
        <c:noMultiLvlLbl val="0"/>
      </c:catAx>
      <c:valAx>
        <c:axId val="1057877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RNA BMPR2 / 9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5785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98611111111115"/>
          <c:y val="7.4745188101487309E-2"/>
          <c:w val="0.7838194444444444"/>
          <c:h val="0.807523330417031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10-26-12 ave-mIR-21 mimic PTEN'!$N$43:$O$43,'10-26-12 ave-mIR-21 mimic PTEN'!$W$26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0675975315440809E-2</c:v>
                  </c:pt>
                  <c:pt idx="2">
                    <c:v>0.108994577005580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0-26-12 ave-mIR-21 mimic PTEN'!$U$34:$W$34</c:f>
              <c:strCache>
                <c:ptCount val="3"/>
                <c:pt idx="0">
                  <c:v>Scr</c:v>
                </c:pt>
                <c:pt idx="1">
                  <c:v>PTEN</c:v>
                </c:pt>
                <c:pt idx="2">
                  <c:v>BMPR2</c:v>
                </c:pt>
              </c:strCache>
            </c:strRef>
          </c:cat>
          <c:val>
            <c:numRef>
              <c:f>('10-26-12 ave-mIR-21 mimic PTEN'!$N$41,'10-26-12 ave-mIR-21 mimic PTEN'!$O$41,'10-26-12 ave-mIR-21 mimic PTEN'!$W$24)</c:f>
              <c:numCache>
                <c:formatCode>0.00</c:formatCode>
                <c:ptCount val="3"/>
                <c:pt idx="0">
                  <c:v>1</c:v>
                </c:pt>
                <c:pt idx="1">
                  <c:v>0.74300144501663412</c:v>
                </c:pt>
                <c:pt idx="2" formatCode="General">
                  <c:v>0.711653100510268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829120"/>
        <c:axId val="105830656"/>
      </c:barChart>
      <c:catAx>
        <c:axId val="105829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830656"/>
        <c:crosses val="autoZero"/>
        <c:auto val="1"/>
        <c:lblAlgn val="ctr"/>
        <c:lblOffset val="100"/>
        <c:noMultiLvlLbl val="0"/>
      </c:catAx>
      <c:valAx>
        <c:axId val="1058306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RNA miR-21 targets / 9S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8291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98611111111115"/>
          <c:y val="7.4745188101487309E-2"/>
          <c:w val="0.7838194444444444"/>
          <c:h val="0.807523330417031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10-26-12 ave-mIR-21 mimic PTEN'!$N$43:$O$43,'10-26-12 ave-mIR-21 mimic PTEN'!$W$26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0675975315440809E-2</c:v>
                  </c:pt>
                  <c:pt idx="2">
                    <c:v>0.108994577005580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10-26-12 ave-mIR-21 mimic PTEN'!$U$33:$V$33</c:f>
              <c:strCache>
                <c:ptCount val="2"/>
                <c:pt idx="0">
                  <c:v>Scr</c:v>
                </c:pt>
                <c:pt idx="1">
                  <c:v>miR-21 mimic </c:v>
                </c:pt>
              </c:strCache>
            </c:strRef>
          </c:cat>
          <c:val>
            <c:numRef>
              <c:f>('10-26-12 ave-mIR-21 mimic PTEN'!$N$41,'10-26-12 ave-mIR-21 mimic PTEN'!$O$41)</c:f>
              <c:numCache>
                <c:formatCode>0.00</c:formatCode>
                <c:ptCount val="2"/>
                <c:pt idx="0">
                  <c:v>1</c:v>
                </c:pt>
                <c:pt idx="1">
                  <c:v>0.74300144501663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917056"/>
        <c:axId val="105922944"/>
      </c:barChart>
      <c:catAx>
        <c:axId val="105917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922944"/>
        <c:crosses val="autoZero"/>
        <c:auto val="1"/>
        <c:lblAlgn val="ctr"/>
        <c:lblOffset val="100"/>
        <c:noMultiLvlLbl val="0"/>
      </c:catAx>
      <c:valAx>
        <c:axId val="1059229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PTEN / 9S</a:t>
                </a:r>
              </a:p>
            </c:rich>
          </c:tx>
          <c:layout>
            <c:manualLayout>
              <c:xMode val="edge"/>
              <c:yMode val="edge"/>
              <c:x val="2.2048611111111113E-2"/>
              <c:y val="0.2337846310877806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9170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798611111111112"/>
          <c:y val="5.1597039953339169E-2"/>
          <c:w val="0.7838194444444444"/>
          <c:h val="0.753310367454068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04-15-13  HPASMC-PTENhypox '!$F$24:$I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855741923872674E-2</c:v>
                  </c:pt>
                  <c:pt idx="2">
                    <c:v>0.11414427300447154</c:v>
                  </c:pt>
                  <c:pt idx="3">
                    <c:v>0.131037537846135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4-15-13  HPASMC-PTENhypox '!$K$36:$N$36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'04-15-13  HPASMC-PTENhypox '!$F$22:$I$22</c:f>
              <c:numCache>
                <c:formatCode>General</c:formatCode>
                <c:ptCount val="4"/>
                <c:pt idx="0">
                  <c:v>1</c:v>
                </c:pt>
                <c:pt idx="1">
                  <c:v>0.90482672685670862</c:v>
                </c:pt>
                <c:pt idx="2">
                  <c:v>0.70083760419109398</c:v>
                </c:pt>
                <c:pt idx="3">
                  <c:v>0.937434672324099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536768"/>
        <c:axId val="91550848"/>
      </c:barChart>
      <c:catAx>
        <c:axId val="9153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en-US"/>
          </a:p>
        </c:txPr>
        <c:crossAx val="91550848"/>
        <c:crosses val="autoZero"/>
        <c:auto val="1"/>
        <c:lblAlgn val="ctr"/>
        <c:lblOffset val="100"/>
        <c:noMultiLvlLbl val="0"/>
      </c:catAx>
      <c:valAx>
        <c:axId val="91550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TEN / CDK4 Protein</a:t>
                </a:r>
              </a:p>
            </c:rich>
          </c:tx>
          <c:layout>
            <c:manualLayout>
              <c:xMode val="edge"/>
              <c:yMode val="edge"/>
              <c:x val="4.6874999999999998E-3"/>
              <c:y val="6.329833770778652E-2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5367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4]3-25-14 mir21'!$K$50:$K$5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23753955299084E-3</c:v>
                  </c:pt>
                  <c:pt idx="2">
                    <c:v>5.9211715662845204E-4</c:v>
                  </c:pt>
                  <c:pt idx="3">
                    <c:v>3.4512075409525849E-4</c:v>
                  </c:pt>
                </c:numCache>
              </c:numRef>
            </c:plus>
            <c:minus>
              <c:numRef>
                <c:f>'[4]3-25-14 mir21'!$K$50:$K$5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823753955299084E-3</c:v>
                  </c:pt>
                  <c:pt idx="2">
                    <c:v>5.9211715662845204E-4</c:v>
                  </c:pt>
                  <c:pt idx="3">
                    <c:v>3.4512075409525849E-4</c:v>
                  </c:pt>
                </c:numCache>
              </c:numRef>
            </c:minus>
          </c:errBars>
          <c:cat>
            <c:strRef>
              <c:f>'4-28-14 anti-mir21'!$K$36:$K$39</c:f>
              <c:strCache>
                <c:ptCount val="4"/>
                <c:pt idx="0">
                  <c:v>LFT</c:v>
                </c:pt>
                <c:pt idx="1">
                  <c:v>Scr</c:v>
                </c:pt>
                <c:pt idx="2">
                  <c:v>100pM antimir21</c:v>
                </c:pt>
                <c:pt idx="3">
                  <c:v>500pM antimir21</c:v>
                </c:pt>
              </c:strCache>
            </c:strRef>
          </c:cat>
          <c:val>
            <c:numRef>
              <c:f>'4-28-14 anti-mir21'!$L$36:$L$39</c:f>
              <c:numCache>
                <c:formatCode>0.000</c:formatCode>
                <c:ptCount val="4"/>
                <c:pt idx="0">
                  <c:v>1.1520326932825018</c:v>
                </c:pt>
                <c:pt idx="1">
                  <c:v>1</c:v>
                </c:pt>
                <c:pt idx="2">
                  <c:v>0.14816330087020935</c:v>
                </c:pt>
                <c:pt idx="3">
                  <c:v>3.785333911132702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584512"/>
        <c:axId val="105586048"/>
      </c:barChart>
      <c:catAx>
        <c:axId val="10558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586048"/>
        <c:crosses val="autoZero"/>
        <c:auto val="1"/>
        <c:lblAlgn val="ctr"/>
        <c:lblOffset val="100"/>
        <c:noMultiLvlLbl val="0"/>
      </c:catAx>
      <c:valAx>
        <c:axId val="105586048"/>
        <c:scaling>
          <c:orientation val="minMax"/>
          <c:max val="1"/>
          <c:min val="0"/>
        </c:scaling>
        <c:delete val="0"/>
        <c:axPos val="l"/>
        <c:numFmt formatCode="0.000" sourceLinked="1"/>
        <c:majorTickMark val="out"/>
        <c:minorTickMark val="none"/>
        <c:tickLblPos val="nextTo"/>
        <c:crossAx val="105584512"/>
        <c:crosses val="autoZero"/>
        <c:crossBetween val="between"/>
        <c:maj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58573928258968"/>
          <c:y val="5.1400554097404488E-2"/>
          <c:w val="0.70294291338582682"/>
          <c:h val="0.776114756488772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strRef>
              <c:f>'4-28-14 anti-mir21'!$S$36:$S$40</c:f>
              <c:strCache>
                <c:ptCount val="5"/>
                <c:pt idx="0">
                  <c:v>100pM antimir21</c:v>
                </c:pt>
                <c:pt idx="1">
                  <c:v>500pM antimir21 </c:v>
                </c:pt>
                <c:pt idx="2">
                  <c:v>1nM antimir21</c:v>
                </c:pt>
                <c:pt idx="3">
                  <c:v>10nM antimir 21</c:v>
                </c:pt>
                <c:pt idx="4">
                  <c:v>25nM antimir 21</c:v>
                </c:pt>
              </c:strCache>
            </c:strRef>
          </c:cat>
          <c:val>
            <c:numRef>
              <c:f>'4-28-14 anti-mir21'!$T$36:$T$40</c:f>
              <c:numCache>
                <c:formatCode>0.0000</c:formatCode>
                <c:ptCount val="5"/>
                <c:pt idx="0">
                  <c:v>0.14816330087020935</c:v>
                </c:pt>
                <c:pt idx="1">
                  <c:v>3.7853339111327024E-2</c:v>
                </c:pt>
                <c:pt idx="2">
                  <c:v>6.7000000000000002E-3</c:v>
                </c:pt>
                <c:pt idx="3">
                  <c:v>2.3E-3</c:v>
                </c:pt>
                <c:pt idx="4">
                  <c:v>1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06528"/>
        <c:axId val="105620608"/>
      </c:barChart>
      <c:catAx>
        <c:axId val="105606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5620608"/>
        <c:crosses val="autoZero"/>
        <c:auto val="1"/>
        <c:lblAlgn val="ctr"/>
        <c:lblOffset val="100"/>
        <c:noMultiLvlLbl val="0"/>
      </c:catAx>
      <c:valAx>
        <c:axId val="105620608"/>
        <c:scaling>
          <c:orientation val="minMax"/>
        </c:scaling>
        <c:delete val="0"/>
        <c:axPos val="l"/>
        <c:numFmt formatCode="0.0000" sourceLinked="1"/>
        <c:majorTickMark val="out"/>
        <c:minorTickMark val="none"/>
        <c:tickLblPos val="nextTo"/>
        <c:crossAx val="105606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50300743657042"/>
          <c:y val="6.9919072615923006E-2"/>
          <c:w val="0.76930254811898513"/>
          <c:h val="0.814101049868766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5]4-28-14 anti-mir21'!$J$18,'[5]4-28-14 anti-mir21'!$I$18,'[5]4-28-14 anti-mir21'!$K$18,'[5]4-28-14 anti-mir21'!$L$18,'[5]4-28-14 anti-mir21'!$M$1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308933868794594</c:v>
                  </c:pt>
                  <c:pt idx="2">
                    <c:v>7.0991664066377649E-2</c:v>
                  </c:pt>
                  <c:pt idx="3">
                    <c:v>1.4359229541834486E-2</c:v>
                  </c:pt>
                  <c:pt idx="4">
                    <c:v>2.458965904885360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4-28-14 anti-mir21'!$J$11:$M$11</c:f>
              <c:strCache>
                <c:ptCount val="4"/>
                <c:pt idx="0">
                  <c:v>Scr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</c:strCache>
            </c:strRef>
          </c:cat>
          <c:val>
            <c:numRef>
              <c:f>'4-28-14 anti-mir21'!$J$16:$M$16</c:f>
              <c:numCache>
                <c:formatCode>General</c:formatCode>
                <c:ptCount val="4"/>
                <c:pt idx="0" formatCode="0.00">
                  <c:v>1</c:v>
                </c:pt>
                <c:pt idx="1">
                  <c:v>0.14816330087020935</c:v>
                </c:pt>
                <c:pt idx="2">
                  <c:v>3.7853339111327024E-2</c:v>
                </c:pt>
                <c:pt idx="3">
                  <c:v>4.4442414387905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45184"/>
        <c:axId val="105646720"/>
      </c:barChart>
      <c:catAx>
        <c:axId val="1056451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646720"/>
        <c:crosses val="autoZero"/>
        <c:auto val="1"/>
        <c:lblAlgn val="ctr"/>
        <c:lblOffset val="100"/>
        <c:noMultiLvlLbl val="0"/>
      </c:catAx>
      <c:valAx>
        <c:axId val="105646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 / RNU6B</a:t>
                </a:r>
              </a:p>
            </c:rich>
          </c:tx>
          <c:layout>
            <c:manualLayout>
              <c:xMode val="edge"/>
              <c:yMode val="edge"/>
              <c:x val="2.0419674103237095E-2"/>
              <c:y val="0.13341608340624089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6451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250300743657042"/>
          <c:y val="6.9919072615923006E-2"/>
          <c:w val="0.76930254811898513"/>
          <c:h val="0.814101049868766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5]4-28-14 anti-mir21'!$J$18,'[5]4-28-14 anti-mir21'!$I$18,'[5]4-28-14 anti-mir21'!$K$18,'[5]4-28-14 anti-mir21'!$L$18,'[5]4-28-14 anti-mir21'!$M$18)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7308933868794594</c:v>
                  </c:pt>
                  <c:pt idx="2">
                    <c:v>7.0991664066377649E-2</c:v>
                  </c:pt>
                  <c:pt idx="3">
                    <c:v>1.4359229541834486E-2</c:v>
                  </c:pt>
                  <c:pt idx="4">
                    <c:v>2.458965904885360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4-28-14 anti-mir21'!$J$12,'4-28-14 anti-mir21'!$I$12)</c:f>
              <c:strCache>
                <c:ptCount val="2"/>
                <c:pt idx="0">
                  <c:v>Scr</c:v>
                </c:pt>
                <c:pt idx="1">
                  <c:v>Lipo</c:v>
                </c:pt>
              </c:strCache>
            </c:strRef>
          </c:cat>
          <c:val>
            <c:numRef>
              <c:f>('4-28-14 anti-mir21'!$J$16,'4-28-14 anti-mir21'!$I$16,'4-28-14 anti-mir21'!$K$16:$L$16,'4-28-14 anti-mir21'!$M$16)</c:f>
              <c:numCache>
                <c:formatCode>General</c:formatCode>
                <c:ptCount val="5"/>
                <c:pt idx="0" formatCode="0.00">
                  <c:v>1</c:v>
                </c:pt>
                <c:pt idx="1">
                  <c:v>1.1520326932825018</c:v>
                </c:pt>
                <c:pt idx="2">
                  <c:v>0.14816330087020935</c:v>
                </c:pt>
                <c:pt idx="3">
                  <c:v>3.7853339111327024E-2</c:v>
                </c:pt>
                <c:pt idx="4">
                  <c:v>4.4442414387905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691008"/>
        <c:axId val="105692544"/>
      </c:barChart>
      <c:catAx>
        <c:axId val="1056910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692544"/>
        <c:crosses val="autoZero"/>
        <c:auto val="1"/>
        <c:lblAlgn val="ctr"/>
        <c:lblOffset val="100"/>
        <c:noMultiLvlLbl val="0"/>
      </c:catAx>
      <c:valAx>
        <c:axId val="105692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 / RNU6B</a:t>
                </a:r>
              </a:p>
            </c:rich>
          </c:tx>
          <c:layout>
            <c:manualLayout>
              <c:xMode val="edge"/>
              <c:yMode val="edge"/>
              <c:x val="2.0419674103237095E-2"/>
              <c:y val="0.13341608340624089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6910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30566491688539"/>
          <c:y val="5.6226669582968805E-2"/>
          <c:w val="0.76594433508311466"/>
          <c:h val="0.7565974044911052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4-28-14 anti-mir21'!$J$18:$M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0991664066377649E-2</c:v>
                  </c:pt>
                  <c:pt idx="2">
                    <c:v>1.4359229541834486E-2</c:v>
                  </c:pt>
                  <c:pt idx="3">
                    <c:v>2.458965904885360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'4-28-14 anti-mir21'!$J$11:$M$11</c:f>
              <c:strCache>
                <c:ptCount val="4"/>
                <c:pt idx="0">
                  <c:v>Scr</c:v>
                </c:pt>
                <c:pt idx="1">
                  <c:v>100</c:v>
                </c:pt>
                <c:pt idx="2">
                  <c:v>500</c:v>
                </c:pt>
                <c:pt idx="3">
                  <c:v>1000</c:v>
                </c:pt>
              </c:strCache>
            </c:strRef>
          </c:cat>
          <c:val>
            <c:numRef>
              <c:f>'4-28-14 anti-mir21'!$J$16:$M$16</c:f>
              <c:numCache>
                <c:formatCode>General</c:formatCode>
                <c:ptCount val="4"/>
                <c:pt idx="0" formatCode="0.00">
                  <c:v>1</c:v>
                </c:pt>
                <c:pt idx="1">
                  <c:v>0.14816330087020935</c:v>
                </c:pt>
                <c:pt idx="2">
                  <c:v>3.7853339111327024E-2</c:v>
                </c:pt>
                <c:pt idx="3">
                  <c:v>4.444241438790502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743488"/>
        <c:axId val="105745024"/>
      </c:barChart>
      <c:catAx>
        <c:axId val="1057434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745024"/>
        <c:crosses val="autoZero"/>
        <c:auto val="1"/>
        <c:lblAlgn val="ctr"/>
        <c:lblOffset val="100"/>
        <c:noMultiLvlLbl val="0"/>
      </c:catAx>
      <c:valAx>
        <c:axId val="105745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 mRNA</a:t>
                </a:r>
              </a:p>
            </c:rich>
          </c:tx>
          <c:layout>
            <c:manualLayout>
              <c:xMode val="edge"/>
              <c:yMode val="edge"/>
              <c:x val="2.4237204724409447E-3"/>
              <c:y val="5.3007436570428673E-3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57434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e 6-6-15 72 hrs antimir'!$H$10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Ave 6-6-15 72 hrs antimir'!$H$13:$H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1420423738994359E-2</c:v>
                  </c:pt>
                </c:numCache>
              </c:numRef>
            </c:plus>
            <c:minus>
              <c:numRef>
                <c:f>'Ave 6-6-15 72 hrs antimir'!$H$13:$H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1420423738994359E-2</c:v>
                  </c:pt>
                </c:numCache>
              </c:numRef>
            </c:minus>
          </c:errBars>
          <c:cat>
            <c:strRef>
              <c:f>'Ave 6-6-15 72 hrs antimir'!$G$11:$G$12</c:f>
              <c:strCache>
                <c:ptCount val="2"/>
                <c:pt idx="0">
                  <c:v>scr</c:v>
                </c:pt>
                <c:pt idx="1">
                  <c:v>antimir</c:v>
                </c:pt>
              </c:strCache>
            </c:strRef>
          </c:cat>
          <c:val>
            <c:numRef>
              <c:f>'Ave 6-6-15 72 hrs antimir'!$H$11:$H$12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81696777619897587</c:v>
                </c:pt>
              </c:numCache>
            </c:numRef>
          </c:val>
        </c:ser>
        <c:ser>
          <c:idx val="1"/>
          <c:order val="1"/>
          <c:tx>
            <c:strRef>
              <c:f>'Ave 6-6-15 72 hrs antimir'!$I$10</c:f>
              <c:strCache>
                <c:ptCount val="1"/>
                <c:pt idx="0">
                  <c:v>Hypoxic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 6-6-15 72 hrs antimir'!$I$13:$I$14</c:f>
                <c:numCache>
                  <c:formatCode>General</c:formatCode>
                  <c:ptCount val="2"/>
                  <c:pt idx="0">
                    <c:v>1.6959741124505399E-2</c:v>
                  </c:pt>
                  <c:pt idx="1">
                    <c:v>7.5169446266665135E-2</c:v>
                  </c:pt>
                </c:numCache>
              </c:numRef>
            </c:plus>
            <c:minus>
              <c:numRef>
                <c:f>'Ave 6-6-15 72 hrs antimir'!$I$13:$I$14</c:f>
                <c:numCache>
                  <c:formatCode>General</c:formatCode>
                  <c:ptCount val="2"/>
                  <c:pt idx="0">
                    <c:v>1.6959741124505399E-2</c:v>
                  </c:pt>
                  <c:pt idx="1">
                    <c:v>7.5169446266665135E-2</c:v>
                  </c:pt>
                </c:numCache>
              </c:numRef>
            </c:minus>
          </c:errBars>
          <c:cat>
            <c:strRef>
              <c:f>'Ave 6-6-15 72 hrs antimir'!$G$11:$G$12</c:f>
              <c:strCache>
                <c:ptCount val="2"/>
                <c:pt idx="0">
                  <c:v>scr</c:v>
                </c:pt>
                <c:pt idx="1">
                  <c:v>antimir</c:v>
                </c:pt>
              </c:strCache>
            </c:strRef>
          </c:cat>
          <c:val>
            <c:numRef>
              <c:f>'Ave 6-6-15 72 hrs antimir'!$I$11:$I$12</c:f>
              <c:numCache>
                <c:formatCode>0.00</c:formatCode>
                <c:ptCount val="2"/>
                <c:pt idx="0">
                  <c:v>0.45519567787553544</c:v>
                </c:pt>
                <c:pt idx="1">
                  <c:v>0.892660360107974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711680"/>
        <c:axId val="104713216"/>
      </c:barChart>
      <c:catAx>
        <c:axId val="104711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04713216"/>
        <c:crosses val="autoZero"/>
        <c:auto val="1"/>
        <c:lblAlgn val="ctr"/>
        <c:lblOffset val="100"/>
        <c:noMultiLvlLbl val="0"/>
      </c:catAx>
      <c:valAx>
        <c:axId val="104713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47116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e 6-6-15 72 hrs antimir'!$M$10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Ave 6-6-15 72 hrs antimir'!$M$13:$M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6010335296275761E-2</c:v>
                  </c:pt>
                </c:numCache>
              </c:numRef>
            </c:plus>
            <c:minus>
              <c:numRef>
                <c:f>'Ave 6-6-15 72 hrs antimir'!$M$13:$M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8.6010335296275761E-2</c:v>
                  </c:pt>
                </c:numCache>
              </c:numRef>
            </c:minus>
          </c:errBars>
          <c:cat>
            <c:strRef>
              <c:f>'Ave 6-6-15 72 hrs antimir'!$L$11:$L$12</c:f>
              <c:strCache>
                <c:ptCount val="2"/>
                <c:pt idx="0">
                  <c:v>scr</c:v>
                </c:pt>
                <c:pt idx="1">
                  <c:v>antimir</c:v>
                </c:pt>
              </c:strCache>
            </c:strRef>
          </c:cat>
          <c:val>
            <c:numRef>
              <c:f>'Ave 6-6-15 72 hrs antimir'!$M$11:$M$12</c:f>
              <c:numCache>
                <c:formatCode>0.00</c:formatCode>
                <c:ptCount val="2"/>
                <c:pt idx="0" formatCode="General">
                  <c:v>1</c:v>
                </c:pt>
                <c:pt idx="1">
                  <c:v>0.94666666666666666</c:v>
                </c:pt>
              </c:numCache>
            </c:numRef>
          </c:val>
        </c:ser>
        <c:ser>
          <c:idx val="1"/>
          <c:order val="1"/>
          <c:tx>
            <c:strRef>
              <c:f>'Ave 6-6-15 72 hrs antimir'!$N$10</c:f>
              <c:strCache>
                <c:ptCount val="1"/>
                <c:pt idx="0">
                  <c:v>Hypoxic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Ave 6-6-15 72 hrs antimir'!$N$13:$N$14</c:f>
                <c:numCache>
                  <c:formatCode>General</c:formatCode>
                  <c:ptCount val="2"/>
                  <c:pt idx="0">
                    <c:v>7.2422372233999763E-2</c:v>
                  </c:pt>
                  <c:pt idx="1">
                    <c:v>6.1630620095317591E-2</c:v>
                  </c:pt>
                </c:numCache>
              </c:numRef>
            </c:plus>
            <c:minus>
              <c:numRef>
                <c:f>'Ave 6-6-15 72 hrs antimir'!$N$13:$N$14</c:f>
                <c:numCache>
                  <c:formatCode>General</c:formatCode>
                  <c:ptCount val="2"/>
                  <c:pt idx="0">
                    <c:v>7.2422372233999763E-2</c:v>
                  </c:pt>
                  <c:pt idx="1">
                    <c:v>6.1630620095317591E-2</c:v>
                  </c:pt>
                </c:numCache>
              </c:numRef>
            </c:minus>
          </c:errBars>
          <c:cat>
            <c:strRef>
              <c:f>'Ave 6-6-15 72 hrs antimir'!$L$11:$L$12</c:f>
              <c:strCache>
                <c:ptCount val="2"/>
                <c:pt idx="0">
                  <c:v>scr</c:v>
                </c:pt>
                <c:pt idx="1">
                  <c:v>antimir</c:v>
                </c:pt>
              </c:strCache>
            </c:strRef>
          </c:cat>
          <c:val>
            <c:numRef>
              <c:f>'Ave 6-6-15 72 hrs antimir'!$N$11:$N$12</c:f>
              <c:numCache>
                <c:formatCode>0.00</c:formatCode>
                <c:ptCount val="2"/>
                <c:pt idx="0">
                  <c:v>0.60499999999999998</c:v>
                </c:pt>
                <c:pt idx="1">
                  <c:v>0.9049999999999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751872"/>
        <c:axId val="104753408"/>
      </c:barChart>
      <c:catAx>
        <c:axId val="104751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4753408"/>
        <c:crosses val="autoZero"/>
        <c:auto val="1"/>
        <c:lblAlgn val="ctr"/>
        <c:lblOffset val="100"/>
        <c:noMultiLvlLbl val="0"/>
      </c:catAx>
      <c:valAx>
        <c:axId val="104753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4751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249999999999999"/>
          <c:y val="3.4138670166229221E-2"/>
          <c:w val="0.73898148148148146"/>
          <c:h val="0.763472440944881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Ave 6-6-15 72 hrs antimir'!$I$38:$L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6135262176450622E-2</c:v>
                  </c:pt>
                  <c:pt idx="2">
                    <c:v>7.2305168538101816E-2</c:v>
                  </c:pt>
                  <c:pt idx="3">
                    <c:v>6.254792326426378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ve 6-6-15 72 hrs antimir'!$I$29:$L$29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'Ave 6-6-15 72 hrs antimir'!$I$36:$L$36</c:f>
              <c:numCache>
                <c:formatCode>0.00</c:formatCode>
                <c:ptCount val="4"/>
                <c:pt idx="0">
                  <c:v>1</c:v>
                </c:pt>
                <c:pt idx="1">
                  <c:v>0.94707157937017616</c:v>
                </c:pt>
                <c:pt idx="2">
                  <c:v>0.6060452248544016</c:v>
                </c:pt>
                <c:pt idx="3">
                  <c:v>0.905040896025357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770176"/>
        <c:axId val="104780160"/>
      </c:barChart>
      <c:catAx>
        <c:axId val="10477017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4780160"/>
        <c:crosses val="autoZero"/>
        <c:auto val="1"/>
        <c:lblAlgn val="ctr"/>
        <c:lblOffset val="100"/>
        <c:noMultiLvlLbl val="0"/>
      </c:catAx>
      <c:valAx>
        <c:axId val="104780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TEN / CDK4 Protein</a:t>
                </a:r>
              </a:p>
            </c:rich>
          </c:tx>
          <c:layout>
            <c:manualLayout>
              <c:xMode val="edge"/>
              <c:yMode val="edge"/>
              <c:x val="2.1759259259259258E-3"/>
              <c:y val="0.10086089238845145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47701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312003676346568"/>
          <c:y val="4.1879237997308194E-2"/>
          <c:w val="0.73687996323653482"/>
          <c:h val="0.796200626433376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[6]HPASMC miR-21 '!$I$5,'[6]HPASMC miR-21 '!$I$7,'[6]HPASMC miR-21 '!$I$9,'[6]HPASMC miR-21 '!$I$1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7061159202252042</c:v>
                  </c:pt>
                  <c:pt idx="2">
                    <c:v>1.1606991898221182</c:v>
                  </c:pt>
                  <c:pt idx="3">
                    <c:v>0.57873108807540596</c:v>
                  </c:pt>
                </c:numCache>
              </c:numRef>
            </c:plus>
          </c:errBars>
          <c:cat>
            <c:strRef>
              <c:f>('HPASMC miR-21 '!$N$6,'HPASMC miR-21 '!$N$7,'HPASMC miR-21 '!$N$8,'HPASMC miR-21 '!$N$9)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('HPASMC miR-21 '!$G$25,'HPASMC miR-21 '!$G$27,'HPASMC miR-21 '!$G$29,'HPASMC miR-21 '!$G$31)</c:f>
              <c:numCache>
                <c:formatCode>General</c:formatCode>
                <c:ptCount val="4"/>
                <c:pt idx="0">
                  <c:v>1</c:v>
                </c:pt>
                <c:pt idx="1">
                  <c:v>1.3356838013827417</c:v>
                </c:pt>
                <c:pt idx="2">
                  <c:v>3.188078674491194</c:v>
                </c:pt>
                <c:pt idx="3">
                  <c:v>1.97106231272938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104828288"/>
        <c:axId val="104862848"/>
      </c:barChart>
      <c:catAx>
        <c:axId val="10482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4862848"/>
        <c:crosses val="autoZero"/>
        <c:auto val="1"/>
        <c:lblAlgn val="ctr"/>
        <c:lblOffset val="100"/>
        <c:noMultiLvlLbl val="0"/>
      </c:catAx>
      <c:valAx>
        <c:axId val="104862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</a:t>
                </a:r>
              </a:p>
            </c:rich>
          </c:tx>
          <c:layout>
            <c:manualLayout>
              <c:xMode val="edge"/>
              <c:yMode val="edge"/>
              <c:x val="3.100867884668871E-2"/>
              <c:y val="9.0600237494825653E-2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4828288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5"/>
    </mc:Choice>
    <mc:Fallback>
      <c:style val="25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80435258092756"/>
          <c:y val="7.8252405949256393E-2"/>
          <c:w val="0.77600120297462871"/>
          <c:h val="0.8034682123067953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('HPASMC miR-21 '!$I$25,'HPASMC miR-21 '!$I$29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976627276575081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HPASMC miR-21 '!$F$33:$G$33</c:f>
              <c:strCache>
                <c:ptCount val="2"/>
                <c:pt idx="0">
                  <c:v>Normoxia</c:v>
                </c:pt>
                <c:pt idx="1">
                  <c:v>Hypoxia</c:v>
                </c:pt>
              </c:strCache>
            </c:strRef>
          </c:cat>
          <c:val>
            <c:numRef>
              <c:f>('HPASMC miR-21 '!$G$25,'HPASMC miR-21 '!$G$29)</c:f>
              <c:numCache>
                <c:formatCode>General</c:formatCode>
                <c:ptCount val="2"/>
                <c:pt idx="0">
                  <c:v>1</c:v>
                </c:pt>
                <c:pt idx="1">
                  <c:v>3.188078674491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4905344"/>
        <c:axId val="104907136"/>
      </c:barChart>
      <c:catAx>
        <c:axId val="104905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4907136"/>
        <c:crosses val="autoZero"/>
        <c:auto val="1"/>
        <c:lblAlgn val="ctr"/>
        <c:lblOffset val="100"/>
        <c:noMultiLvlLbl val="0"/>
      </c:catAx>
      <c:valAx>
        <c:axId val="104907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</a:t>
                </a:r>
              </a:p>
            </c:rich>
          </c:tx>
          <c:layout>
            <c:manualLayout>
              <c:xMode val="edge"/>
              <c:yMode val="edge"/>
              <c:x val="3.192694663167104E-2"/>
              <c:y val="0.1365026246719159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4905344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 b="1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923611111111112"/>
          <c:y val="5.1597039953339169E-2"/>
          <c:w val="0.79076388888888893"/>
          <c:h val="0.83067147856517931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 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Ave miR-21-PTEN Norm vs Hypox'!$B$13,'Ave miR-21-PTEN Norm vs Hypox'!$I$16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ve miR-21-PTEN Norm vs Hypox'!$D$15:$E$15</c:f>
              <c:strCache>
                <c:ptCount val="2"/>
                <c:pt idx="0">
                  <c:v>24 Hr</c:v>
                </c:pt>
                <c:pt idx="1">
                  <c:v>72 Hr</c:v>
                </c:pt>
              </c:strCache>
            </c:strRef>
          </c:cat>
          <c:val>
            <c:numRef>
              <c:f>('Ave miR-21-PTEN Norm vs Hypox'!$B$11,'Ave miR-21-PTEN Norm vs Hypox'!$I$14)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v>Hypoxia 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Ave miR-21-PTEN Norm vs Hypox'!$C$13,'Ave miR-21-PTEN Norm vs Hypox'!$J$16)</c:f>
                <c:numCache>
                  <c:formatCode>General</c:formatCode>
                  <c:ptCount val="2"/>
                  <c:pt idx="0">
                    <c:v>0.21792149866488728</c:v>
                  </c:pt>
                  <c:pt idx="1">
                    <c:v>0.800366227915232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ve miR-21-PTEN Norm vs Hypox'!$D$15:$E$15</c:f>
              <c:strCache>
                <c:ptCount val="2"/>
                <c:pt idx="0">
                  <c:v>24 Hr</c:v>
                </c:pt>
                <c:pt idx="1">
                  <c:v>72 Hr</c:v>
                </c:pt>
              </c:strCache>
            </c:strRef>
          </c:cat>
          <c:val>
            <c:numRef>
              <c:f>('Ave miR-21-PTEN Norm vs Hypox'!$C$11,'Ave miR-21-PTEN Norm vs Hypox'!$J$14)</c:f>
              <c:numCache>
                <c:formatCode>General</c:formatCode>
                <c:ptCount val="2"/>
                <c:pt idx="0" formatCode="0.00">
                  <c:v>1.7777736023753299</c:v>
                </c:pt>
                <c:pt idx="1">
                  <c:v>2.94155657788159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594752"/>
        <c:axId val="91596288"/>
      </c:barChart>
      <c:catAx>
        <c:axId val="91594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596288"/>
        <c:crosses val="autoZero"/>
        <c:auto val="1"/>
        <c:lblAlgn val="ctr"/>
        <c:lblOffset val="100"/>
        <c:noMultiLvlLbl val="0"/>
      </c:catAx>
      <c:valAx>
        <c:axId val="915962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</a:t>
                </a:r>
              </a:p>
            </c:rich>
          </c:tx>
          <c:layout>
            <c:manualLayout>
              <c:xMode val="edge"/>
              <c:yMode val="edge"/>
              <c:x val="3.5937499999999997E-2"/>
              <c:y val="0.15442111402741324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594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6687609361329834"/>
          <c:y val="8.8754009915427232E-3"/>
          <c:w val="0.5282627952755905"/>
          <c:h val="0.1072491980169145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PTEN/CDK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-1-14-Trifecta-siPTEN'!$K$9</c:f>
              <c:strCache>
                <c:ptCount val="1"/>
                <c:pt idx="0">
                  <c:v>PTEN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8-1-14-Trifecta-siPTEN'!$K$13:$K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3965304938730621E-2</c:v>
                  </c:pt>
                  <c:pt idx="2">
                    <c:v>4.8226404303027888E-2</c:v>
                  </c:pt>
                </c:numCache>
              </c:numRef>
            </c:plus>
            <c:minus>
              <c:numRef>
                <c:f>'8-1-14-Trifecta-siPTEN'!$K$13:$K$1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3965304938730621E-2</c:v>
                  </c:pt>
                  <c:pt idx="2">
                    <c:v>4.8226404303027888E-2</c:v>
                  </c:pt>
                </c:numCache>
              </c:numRef>
            </c:minus>
          </c:errBars>
          <c:cat>
            <c:strRef>
              <c:f>'8-1-14-Trifecta-siPTEN'!$J$10:$J$12</c:f>
              <c:strCache>
                <c:ptCount val="3"/>
                <c:pt idx="0">
                  <c:v>scr</c:v>
                </c:pt>
                <c:pt idx="1">
                  <c:v>10nM siPTEN</c:v>
                </c:pt>
                <c:pt idx="2">
                  <c:v>20nM siPTEN</c:v>
                </c:pt>
              </c:strCache>
            </c:strRef>
          </c:cat>
          <c:val>
            <c:numRef>
              <c:f>'8-1-14-Trifecta-siPTEN'!$K$10:$K$12</c:f>
              <c:numCache>
                <c:formatCode>0.00</c:formatCode>
                <c:ptCount val="3"/>
                <c:pt idx="0">
                  <c:v>1</c:v>
                </c:pt>
                <c:pt idx="1">
                  <c:v>0.60830125643267574</c:v>
                </c:pt>
                <c:pt idx="2">
                  <c:v>0.675888751735535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084608"/>
        <c:axId val="106094592"/>
      </c:barChart>
      <c:catAx>
        <c:axId val="10608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094592"/>
        <c:crosses val="autoZero"/>
        <c:auto val="1"/>
        <c:lblAlgn val="ctr"/>
        <c:lblOffset val="100"/>
        <c:noMultiLvlLbl val="0"/>
      </c:catAx>
      <c:valAx>
        <c:axId val="10609459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106084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BMPR2/CDK4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8-1-14-Trifecta-siPTEN'!$K$29</c:f>
              <c:strCache>
                <c:ptCount val="1"/>
                <c:pt idx="0">
                  <c:v>BMPR2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8-1-14-Trifecta-siPTEN'!$K$33:$K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0225228168296289E-2</c:v>
                  </c:pt>
                  <c:pt idx="2">
                    <c:v>8.2458642691030787E-2</c:v>
                  </c:pt>
                </c:numCache>
              </c:numRef>
            </c:plus>
            <c:minus>
              <c:numRef>
                <c:f>'8-1-14-Trifecta-siPTEN'!$K$33:$K$35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0225228168296289E-2</c:v>
                  </c:pt>
                  <c:pt idx="2">
                    <c:v>8.2458642691030787E-2</c:v>
                  </c:pt>
                </c:numCache>
              </c:numRef>
            </c:minus>
          </c:errBars>
          <c:cat>
            <c:strRef>
              <c:f>'8-1-14-Trifecta-siPTEN'!$J$30:$J$32</c:f>
              <c:strCache>
                <c:ptCount val="3"/>
                <c:pt idx="0">
                  <c:v>scr</c:v>
                </c:pt>
                <c:pt idx="1">
                  <c:v>10nM siPTEN</c:v>
                </c:pt>
                <c:pt idx="2">
                  <c:v>20nM siPTEN</c:v>
                </c:pt>
              </c:strCache>
            </c:strRef>
          </c:cat>
          <c:val>
            <c:numRef>
              <c:f>'8-1-14-Trifecta-siPTEN'!$K$30:$K$32</c:f>
              <c:numCache>
                <c:formatCode>0.00</c:formatCode>
                <c:ptCount val="3"/>
                <c:pt idx="0">
                  <c:v>1</c:v>
                </c:pt>
                <c:pt idx="1">
                  <c:v>0.9762287771349103</c:v>
                </c:pt>
                <c:pt idx="2">
                  <c:v>0.962959883062869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564352"/>
        <c:axId val="94565888"/>
      </c:barChart>
      <c:catAx>
        <c:axId val="94564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4565888"/>
        <c:crosses val="autoZero"/>
        <c:auto val="1"/>
        <c:lblAlgn val="ctr"/>
        <c:lblOffset val="100"/>
        <c:noMultiLvlLbl val="0"/>
      </c:catAx>
      <c:valAx>
        <c:axId val="94565888"/>
        <c:scaling>
          <c:orientation val="minMax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crossAx val="94564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10416666666667"/>
          <c:y val="5.1597039953339169E-2"/>
          <c:w val="0.82895833333333335"/>
          <c:h val="0.75196777486147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plus"/>
            <c:errValType val="cust"/>
            <c:noEndCap val="0"/>
            <c:plus>
              <c:numRef>
                <c:f>'8-1-14-Trifecta-siPTEN'!$P$9:$R$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3965304938730621E-2</c:v>
                  </c:pt>
                  <c:pt idx="2">
                    <c:v>4.82264043030278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8-1-14-Trifecta-siPTEN'!$P$6:$R$6</c:f>
              <c:strCache>
                <c:ptCount val="3"/>
                <c:pt idx="0">
                  <c:v>Scramble </c:v>
                </c:pt>
                <c:pt idx="1">
                  <c:v>10</c:v>
                </c:pt>
                <c:pt idx="2">
                  <c:v>20</c:v>
                </c:pt>
              </c:strCache>
            </c:strRef>
          </c:cat>
          <c:val>
            <c:numRef>
              <c:f>'8-1-14-Trifecta-siPTEN'!$P$7:$R$7</c:f>
              <c:numCache>
                <c:formatCode>0.00</c:formatCode>
                <c:ptCount val="3"/>
                <c:pt idx="0">
                  <c:v>1</c:v>
                </c:pt>
                <c:pt idx="1">
                  <c:v>0.60830125643267574</c:v>
                </c:pt>
                <c:pt idx="2">
                  <c:v>0.675888751735535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056320"/>
        <c:axId val="106062208"/>
      </c:barChart>
      <c:catAx>
        <c:axId val="1060563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6062208"/>
        <c:crosses val="autoZero"/>
        <c:auto val="1"/>
        <c:lblAlgn val="ctr"/>
        <c:lblOffset val="100"/>
        <c:noMultiLvlLbl val="0"/>
      </c:catAx>
      <c:valAx>
        <c:axId val="106062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TEN / CDK4 Protein</a:t>
                </a:r>
              </a:p>
            </c:rich>
          </c:tx>
          <c:layout>
            <c:manualLayout>
              <c:xMode val="edge"/>
              <c:yMode val="edge"/>
              <c:x val="1.5104166666666665E-2"/>
              <c:y val="6.4942038495188106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60563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40277777777778"/>
          <c:y val="7.01155584718577E-2"/>
          <c:w val="0.77376367016622927"/>
          <c:h val="0.716551108194808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7-18-14-siPTEN-trifect-72h MTT'!$G$10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7-18-14-siPTEN-trifect-72h MTT'!$I$11:$I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2817858394992529E-2</c:v>
                  </c:pt>
                  <c:pt idx="2">
                    <c:v>5.7766051160406201E-2</c:v>
                  </c:pt>
                </c:numCache>
              </c:numRef>
            </c:plus>
            <c:minus>
              <c:numRef>
                <c:f>'7-18-14-siPTEN-trifect-72h MTT'!$I$11:$I$1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2817858394992529E-2</c:v>
                  </c:pt>
                  <c:pt idx="2">
                    <c:v>5.7766051160406201E-2</c:v>
                  </c:pt>
                </c:numCache>
              </c:numRef>
            </c:minus>
          </c:errBars>
          <c:cat>
            <c:strRef>
              <c:f>'7-18-14-siPTEN-trifect-72h MTT'!$F$11:$F$13</c:f>
              <c:strCache>
                <c:ptCount val="3"/>
                <c:pt idx="0">
                  <c:v>Scramble </c:v>
                </c:pt>
                <c:pt idx="1">
                  <c:v>10</c:v>
                </c:pt>
                <c:pt idx="2">
                  <c:v>20</c:v>
                </c:pt>
              </c:strCache>
            </c:strRef>
          </c:cat>
          <c:val>
            <c:numRef>
              <c:f>'7-18-14-siPTEN-trifect-72h MTT'!$G$11:$G$13</c:f>
              <c:numCache>
                <c:formatCode>0.00</c:formatCode>
                <c:ptCount val="3"/>
                <c:pt idx="0">
                  <c:v>1</c:v>
                </c:pt>
                <c:pt idx="1">
                  <c:v>1.3061760840998686</c:v>
                </c:pt>
                <c:pt idx="2">
                  <c:v>1.3639947437582129</c:v>
                </c:pt>
              </c:numCache>
            </c:numRef>
          </c:val>
        </c:ser>
        <c:ser>
          <c:idx val="1"/>
          <c:order val="1"/>
          <c:tx>
            <c:strRef>
              <c:f>'7-18-14-siPTEN-trifect-72h MTT'!$H$10</c:f>
              <c:strCache>
                <c:ptCount val="1"/>
                <c:pt idx="0">
                  <c:v>RS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7-18-14-siPTEN-trifect-72h MTT'!$J$11:$J$13</c:f>
                <c:numCache>
                  <c:formatCode>General</c:formatCode>
                  <c:ptCount val="3"/>
                  <c:pt idx="0">
                    <c:v>4.6844378887261701E-2</c:v>
                  </c:pt>
                  <c:pt idx="1">
                    <c:v>5.449541265097458E-2</c:v>
                  </c:pt>
                  <c:pt idx="2">
                    <c:v>5.28147312151954E-2</c:v>
                  </c:pt>
                </c:numCache>
              </c:numRef>
            </c:plus>
            <c:minus>
              <c:numRef>
                <c:f>'7-18-14-siPTEN-trifect-72h MTT'!$J$11:$J$13</c:f>
                <c:numCache>
                  <c:formatCode>General</c:formatCode>
                  <c:ptCount val="3"/>
                  <c:pt idx="0">
                    <c:v>4.6844378887261701E-2</c:v>
                  </c:pt>
                  <c:pt idx="1">
                    <c:v>5.449541265097458E-2</c:v>
                  </c:pt>
                  <c:pt idx="2">
                    <c:v>5.28147312151954E-2</c:v>
                  </c:pt>
                </c:numCache>
              </c:numRef>
            </c:minus>
          </c:errBars>
          <c:cat>
            <c:strRef>
              <c:f>'7-18-14-siPTEN-trifect-72h MTT'!$F$11:$F$13</c:f>
              <c:strCache>
                <c:ptCount val="3"/>
                <c:pt idx="0">
                  <c:v>Scramble </c:v>
                </c:pt>
                <c:pt idx="1">
                  <c:v>10</c:v>
                </c:pt>
                <c:pt idx="2">
                  <c:v>20</c:v>
                </c:pt>
              </c:strCache>
            </c:strRef>
          </c:cat>
          <c:val>
            <c:numRef>
              <c:f>'7-18-14-siPTEN-trifect-72h MTT'!$H$11:$H$13</c:f>
              <c:numCache>
                <c:formatCode>0.00</c:formatCode>
                <c:ptCount val="3"/>
                <c:pt idx="0">
                  <c:v>0.96320630749014469</c:v>
                </c:pt>
                <c:pt idx="1">
                  <c:v>1.2010512483574245</c:v>
                </c:pt>
                <c:pt idx="2">
                  <c:v>1.24441524310118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48608"/>
        <c:axId val="106554496"/>
      </c:barChart>
      <c:catAx>
        <c:axId val="10654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6554496"/>
        <c:crosses val="autoZero"/>
        <c:auto val="1"/>
        <c:lblAlgn val="ctr"/>
        <c:lblOffset val="100"/>
        <c:noMultiLvlLbl val="0"/>
      </c:catAx>
      <c:valAx>
        <c:axId val="106554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HPASMC Proliferation (MTT)</a:t>
                </a:r>
              </a:p>
            </c:rich>
          </c:tx>
          <c:layout>
            <c:manualLayout>
              <c:xMode val="edge"/>
              <c:yMode val="edge"/>
              <c:x val="0"/>
              <c:y val="6.0856299212598435E-2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6548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7883311461067365"/>
          <c:y val="3.8564450277048701E-3"/>
          <c:w val="0.35033355205599298"/>
          <c:h val="7.5620443277923596E-2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-21-15 24 hrs siPTEN'!$L$22</c:f>
              <c:strCache>
                <c:ptCount val="1"/>
                <c:pt idx="0">
                  <c:v>Normoxia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5-21-15 24 hrs siPTEN'!$L$26:$L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4544813787826501E-2</c:v>
                  </c:pt>
                  <c:pt idx="2">
                    <c:v>2.5410113902624366E-2</c:v>
                  </c:pt>
                </c:numCache>
              </c:numRef>
            </c:plus>
            <c:minus>
              <c:numRef>
                <c:f>'5-21-15 24 hrs siPTEN'!$L$26:$L$2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4544813787826501E-2</c:v>
                  </c:pt>
                  <c:pt idx="2">
                    <c:v>2.5410113902624366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5-21-15 24 hrs siPTEN'!$K$23:$K$25</c:f>
              <c:strCache>
                <c:ptCount val="3"/>
                <c:pt idx="0">
                  <c:v>scr</c:v>
                </c:pt>
                <c:pt idx="1">
                  <c:v>10nM siPTEN</c:v>
                </c:pt>
                <c:pt idx="2">
                  <c:v>20nM siPTEN</c:v>
                </c:pt>
              </c:strCache>
            </c:strRef>
          </c:cat>
          <c:val>
            <c:numRef>
              <c:f>'5-21-15 24 hrs siPTEN'!$L$23:$L$25</c:f>
              <c:numCache>
                <c:formatCode>0.00</c:formatCode>
                <c:ptCount val="3"/>
                <c:pt idx="0">
                  <c:v>1</c:v>
                </c:pt>
                <c:pt idx="1">
                  <c:v>0.28908193543712668</c:v>
                </c:pt>
                <c:pt idx="2">
                  <c:v>0.26747281097940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945920"/>
        <c:axId val="107037824"/>
      </c:barChart>
      <c:catAx>
        <c:axId val="10694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7037824"/>
        <c:crosses val="autoZero"/>
        <c:auto val="1"/>
        <c:lblAlgn val="ctr"/>
        <c:lblOffset val="100"/>
        <c:noMultiLvlLbl val="0"/>
      </c:catAx>
      <c:valAx>
        <c:axId val="10703782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069459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866366366366366"/>
          <c:y val="5.6226669582968798E-2"/>
          <c:w val="0.80758258258258253"/>
          <c:h val="0.765856663750364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ysClr val="window" lastClr="FFFFFF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5-21-15 24 hrs siPTEN'!$L$40:$N$4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4.4544813787826501E-2</c:v>
                  </c:pt>
                  <c:pt idx="2">
                    <c:v>2.54101139026243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5-21-15 24 hrs siPTEN'!$K$59:$M$59</c:f>
              <c:strCache>
                <c:ptCount val="3"/>
                <c:pt idx="0">
                  <c:v>Scrambled</c:v>
                </c:pt>
                <c:pt idx="1">
                  <c:v>10</c:v>
                </c:pt>
                <c:pt idx="2">
                  <c:v>20</c:v>
                </c:pt>
              </c:strCache>
            </c:strRef>
          </c:cat>
          <c:val>
            <c:numRef>
              <c:f>'5-21-15 24 hrs siPTEN'!$L$38:$N$38</c:f>
              <c:numCache>
                <c:formatCode>General</c:formatCode>
                <c:ptCount val="3"/>
                <c:pt idx="0">
                  <c:v>1</c:v>
                </c:pt>
                <c:pt idx="1">
                  <c:v>0.28908193543712668</c:v>
                </c:pt>
                <c:pt idx="2">
                  <c:v>0.267472810979400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66880"/>
        <c:axId val="107068416"/>
      </c:barChart>
      <c:catAx>
        <c:axId val="107066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7068416"/>
        <c:crosses val="autoZero"/>
        <c:auto val="1"/>
        <c:lblAlgn val="ctr"/>
        <c:lblOffset val="100"/>
        <c:noMultiLvlLbl val="0"/>
      </c:catAx>
      <c:valAx>
        <c:axId val="107068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TEN / 9S mRNA </a:t>
                </a:r>
              </a:p>
            </c:rich>
          </c:tx>
          <c:layout>
            <c:manualLayout>
              <c:xMode val="edge"/>
              <c:yMode val="edge"/>
              <c:x val="5.0675675675675661E-3"/>
              <c:y val="0.2247451881014873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70668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44685039370078"/>
          <c:y val="0.1162153689122193"/>
          <c:w val="0.66505402449693785"/>
          <c:h val="0.79095290172061827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 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Group Ave- 10-3-14 hyp-TGFB Na'!$C$25:$D$25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05984805648208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Group Ave- 10-3-14 hyp-TGFB Na'!$K$24:$K$25</c:f>
              <c:numCache>
                <c:formatCode>General</c:formatCode>
                <c:ptCount val="2"/>
              </c:numCache>
            </c:numRef>
          </c:cat>
          <c:val>
            <c:numRef>
              <c:f>'Group Ave- 10-3-14 hyp-TGFB Na'!$C$23:$D$23</c:f>
              <c:numCache>
                <c:formatCode>General</c:formatCode>
                <c:ptCount val="2"/>
                <c:pt idx="0">
                  <c:v>1</c:v>
                </c:pt>
                <c:pt idx="1">
                  <c:v>0.92058969547849345</c:v>
                </c:pt>
              </c:numCache>
            </c:numRef>
          </c:val>
        </c:ser>
        <c:ser>
          <c:idx val="1"/>
          <c:order val="1"/>
          <c:tx>
            <c:v>Hypoxia 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roup Ave- 10-3-14 hyp-TGFB Na'!$E$25:$F$25</c:f>
                <c:numCache>
                  <c:formatCode>General</c:formatCode>
                  <c:ptCount val="2"/>
                  <c:pt idx="0">
                    <c:v>0.20546772530489632</c:v>
                  </c:pt>
                  <c:pt idx="1">
                    <c:v>0.226182933486746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Group Ave- 10-3-14 hyp-TGFB Na'!$K$24:$K$25</c:f>
              <c:numCache>
                <c:formatCode>General</c:formatCode>
                <c:ptCount val="2"/>
              </c:numCache>
            </c:numRef>
          </c:cat>
          <c:val>
            <c:numRef>
              <c:f>'Group Ave- 10-3-14 hyp-TGFB Na'!$E$23:$F$23</c:f>
              <c:numCache>
                <c:formatCode>General</c:formatCode>
                <c:ptCount val="2"/>
                <c:pt idx="0">
                  <c:v>1.6923475410572155</c:v>
                </c:pt>
                <c:pt idx="1">
                  <c:v>1.3682052559021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137280"/>
        <c:axId val="108199936"/>
      </c:barChart>
      <c:catAx>
        <c:axId val="107137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199936"/>
        <c:crosses val="autoZero"/>
        <c:auto val="1"/>
        <c:lblAlgn val="ctr"/>
        <c:lblOffset val="100"/>
        <c:noMultiLvlLbl val="0"/>
      </c:catAx>
      <c:valAx>
        <c:axId val="108199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 mRNA </a:t>
                </a:r>
              </a:p>
            </c:rich>
          </c:tx>
          <c:layout>
            <c:manualLayout>
              <c:xMode val="edge"/>
              <c:yMode val="edge"/>
              <c:x val="2.7925962379702539E-2"/>
              <c:y val="8.3807961504811887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07137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1647200349956256"/>
          <c:y val="8.4860746573344817E-3"/>
          <c:w val="0.5342224409448818"/>
          <c:h val="0.11265748031496063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HPASMC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6409722222222223"/>
          <c:y val="3.7708151064450274E-2"/>
          <c:w val="0.79770833333333335"/>
          <c:h val="0.784375182268883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Group Ave- 10-3-14 hyp-TGFB Na'!$C$25:$F$2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7059848056482083</c:v>
                  </c:pt>
                  <c:pt idx="2">
                    <c:v>0.20546772530489632</c:v>
                  </c:pt>
                  <c:pt idx="3">
                    <c:v>0.226182933486746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Group Ave- 10-3-14 hyp-TGFB Na'!$L$42:$O$42</c:f>
              <c:numCache>
                <c:formatCode>General</c:formatCode>
                <c:ptCount val="4"/>
              </c:numCache>
            </c:numRef>
          </c:cat>
          <c:val>
            <c:numRef>
              <c:f>'Group Ave- 10-3-14 hyp-TGFB Na'!$C$23:$F$23</c:f>
              <c:numCache>
                <c:formatCode>General</c:formatCode>
                <c:ptCount val="4"/>
                <c:pt idx="0">
                  <c:v>1</c:v>
                </c:pt>
                <c:pt idx="1">
                  <c:v>0.92058969547849345</c:v>
                </c:pt>
                <c:pt idx="2">
                  <c:v>1.6923475410572155</c:v>
                </c:pt>
                <c:pt idx="3">
                  <c:v>1.3682052559021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229376"/>
        <c:axId val="108230912"/>
      </c:barChart>
      <c:catAx>
        <c:axId val="10822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8230912"/>
        <c:crosses val="autoZero"/>
        <c:auto val="1"/>
        <c:lblAlgn val="ctr"/>
        <c:lblOffset val="100"/>
        <c:noMultiLvlLbl val="0"/>
      </c:catAx>
      <c:valAx>
        <c:axId val="108230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 mRNA 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82293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22369860017498"/>
          <c:y val="2.7777777777777776E-2"/>
          <c:w val="0.79816519028871391"/>
          <c:h val="0.779783464566929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numRef>
              <c:f>'Group Ave- 10-3-14 hyp-TGFB Na'!$L$42:$O$42</c:f>
              <c:numCache>
                <c:formatCode>General</c:formatCode>
                <c:ptCount val="4"/>
              </c:numCache>
            </c:numRef>
          </c:cat>
          <c:val>
            <c:numRef>
              <c:f>'Group Ave- 10-3-14 hyp-TGFB Na'!$C$22:$F$22</c:f>
              <c:numCache>
                <c:formatCode>General</c:formatCode>
                <c:ptCount val="4"/>
                <c:pt idx="0">
                  <c:v>1</c:v>
                </c:pt>
                <c:pt idx="1">
                  <c:v>0.32308820765937246</c:v>
                </c:pt>
                <c:pt idx="2">
                  <c:v>1.7411011265922447</c:v>
                </c:pt>
                <c:pt idx="3">
                  <c:v>0.757858283255197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251392"/>
        <c:axId val="108261376"/>
      </c:barChart>
      <c:catAx>
        <c:axId val="10825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08261376"/>
        <c:crosses val="autoZero"/>
        <c:auto val="1"/>
        <c:lblAlgn val="ctr"/>
        <c:lblOffset val="100"/>
        <c:noMultiLvlLbl val="0"/>
      </c:catAx>
      <c:valAx>
        <c:axId val="108261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iR-21 / RNU6B mRNA 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1082513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5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US" sz="1200"/>
              <a:t>Lung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92265419947507"/>
          <c:y val="7.0796515018955952E-2"/>
          <c:w val="0.77280539151356076"/>
          <c:h val="0.729365339749198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3175">
              <a:solidFill>
                <a:srgbClr val="000000"/>
              </a:solidFill>
              <a:prstDash val="solid"/>
            </a:ln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([7]mTGFb1!$J$7,[7]mTGFb1!$J$12,[7]mTGFb1!$J$17,[7]mTGFb1!$J$22)</c:f>
                <c:numCache>
                  <c:formatCode>General</c:formatCode>
                  <c:ptCount val="4"/>
                  <c:pt idx="0">
                    <c:v>8.3779848947985444E-2</c:v>
                  </c:pt>
                  <c:pt idx="1">
                    <c:v>9.4572699654515785E-2</c:v>
                  </c:pt>
                  <c:pt idx="2">
                    <c:v>0.23321698549624292</c:v>
                  </c:pt>
                  <c:pt idx="3">
                    <c:v>0.27309340792773856</c:v>
                  </c:pt>
                </c:numCache>
              </c:numRef>
            </c:plus>
            <c:spPr>
              <a:solidFill>
                <a:schemeClr val="tx1"/>
              </a:solidFill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Lung TFGB mRNA'!$G$7:$J$7</c:f>
              <c:strCache>
                <c:ptCount val="4"/>
                <c:pt idx="0">
                  <c:v>-</c:v>
                </c:pt>
                <c:pt idx="1">
                  <c:v>+</c:v>
                </c:pt>
                <c:pt idx="2">
                  <c:v>-</c:v>
                </c:pt>
                <c:pt idx="3">
                  <c:v>+</c:v>
                </c:pt>
              </c:strCache>
            </c:strRef>
          </c:cat>
          <c:val>
            <c:numRef>
              <c:f>([7]mTGFb1!$H$7,[7]mTGFb1!$H$12,[7]mTGFb1!$H$17,[7]mTGFb1!$H$22)</c:f>
              <c:numCache>
                <c:formatCode>General</c:formatCode>
                <c:ptCount val="4"/>
                <c:pt idx="0">
                  <c:v>1.0115034065576918</c:v>
                </c:pt>
                <c:pt idx="1">
                  <c:v>0.50038974845997308</c:v>
                </c:pt>
                <c:pt idx="2">
                  <c:v>1.749135650189285</c:v>
                </c:pt>
                <c:pt idx="3">
                  <c:v>0.8442101607579504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08337408"/>
        <c:axId val="108355584"/>
      </c:barChart>
      <c:catAx>
        <c:axId val="108337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083555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08355584"/>
        <c:scaling>
          <c:orientation val="minMax"/>
          <c:max val="2.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lative TGFβ1 / 9S mRNA</a:t>
                </a:r>
              </a:p>
            </c:rich>
          </c:tx>
          <c:layout>
            <c:manualLayout>
              <c:xMode val="edge"/>
              <c:yMode val="edge"/>
              <c:x val="1.0320975503062119E-3"/>
              <c:y val="0.1023771507728200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08337408"/>
        <c:crosses val="autoZero"/>
        <c:crossBetween val="between"/>
        <c:majorUnit val="0.5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noFill/>
      <a:prstDash val="solid"/>
    </a:ln>
  </c:spPr>
  <c:txPr>
    <a:bodyPr/>
    <a:lstStyle/>
    <a:p>
      <a:pPr>
        <a:defRPr sz="11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488" r="0.75000000000000488" t="1" header="0.5" footer="0.5"/>
    <c:pageSetup orientation="landscape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34722222222223"/>
          <c:y val="5.1597039953339169E-2"/>
          <c:w val="0.79145477909011375"/>
          <c:h val="0.83067147856517931"/>
        </c:manualLayout>
      </c:layout>
      <c:barChart>
        <c:barDir val="col"/>
        <c:grouping val="clustered"/>
        <c:varyColors val="0"/>
        <c:ser>
          <c:idx val="0"/>
          <c:order val="0"/>
          <c:tx>
            <c:v>Normoxia</c:v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Ave miR-21-PTEN Norm vs Hypox'!$B$44,'Ave miR-21-PTEN Norm vs Hypox'!$H$44)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ve miR-21-PTEN Norm vs Hypox'!$L$36:$M$36</c:f>
              <c:strCache>
                <c:ptCount val="2"/>
                <c:pt idx="0">
                  <c:v>24 Hr </c:v>
                </c:pt>
                <c:pt idx="1">
                  <c:v>72 Hr </c:v>
                </c:pt>
              </c:strCache>
            </c:strRef>
          </c:cat>
          <c:val>
            <c:numRef>
              <c:f>('Ave miR-21-PTEN Norm vs Hypox'!$B$42,'Ave miR-21-PTEN Norm vs Hypox'!$H$42)</c:f>
              <c:numCache>
                <c:formatCode>0.0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val>
        </c:ser>
        <c:ser>
          <c:idx val="1"/>
          <c:order val="1"/>
          <c:tx>
            <c:v>Hypoxia 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Ave miR-21-PTEN Norm vs Hypox'!$C$44,'Ave miR-21-PTEN Norm vs Hypox'!$I$44)</c:f>
                <c:numCache>
                  <c:formatCode>General</c:formatCode>
                  <c:ptCount val="2"/>
                  <c:pt idx="0">
                    <c:v>0.2206799226618687</c:v>
                  </c:pt>
                  <c:pt idx="1">
                    <c:v>3.523640890285639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Ave miR-21-PTEN Norm vs Hypox'!$L$36:$M$36</c:f>
              <c:strCache>
                <c:ptCount val="2"/>
                <c:pt idx="0">
                  <c:v>24 Hr </c:v>
                </c:pt>
                <c:pt idx="1">
                  <c:v>72 Hr </c:v>
                </c:pt>
              </c:strCache>
            </c:strRef>
          </c:cat>
          <c:val>
            <c:numRef>
              <c:f>('Ave miR-21-PTEN Norm vs Hypox'!$C$42,'Ave miR-21-PTEN Norm vs Hypox'!$I$42)</c:f>
              <c:numCache>
                <c:formatCode>0.00</c:formatCode>
                <c:ptCount val="2"/>
                <c:pt idx="0">
                  <c:v>0.70787867556814621</c:v>
                </c:pt>
                <c:pt idx="1">
                  <c:v>0.663231614963177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1376"/>
        <c:axId val="91302912"/>
      </c:barChart>
      <c:catAx>
        <c:axId val="91301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302912"/>
        <c:crosses val="autoZero"/>
        <c:auto val="1"/>
        <c:lblAlgn val="ctr"/>
        <c:lblOffset val="100"/>
        <c:noMultiLvlLbl val="0"/>
      </c:catAx>
      <c:valAx>
        <c:axId val="913029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RNA PTEN / 9S</a:t>
                </a:r>
              </a:p>
            </c:rich>
          </c:tx>
          <c:layout>
            <c:manualLayout>
              <c:xMode val="edge"/>
              <c:yMode val="edge"/>
              <c:x val="1.8576388888888892E-2"/>
              <c:y val="0.14776611256926217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1301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5458442694663167"/>
          <c:y val="4.2457713619130939E-3"/>
          <c:w val="0.45791557305336833"/>
          <c:h val="0.1165084572761738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5-19-15 Lung PTEN'!$K$38:$L$38</c:f>
                <c:numCache>
                  <c:formatCode>General</c:formatCode>
                  <c:ptCount val="2"/>
                  <c:pt idx="0">
                    <c:v>0.10354753608067069</c:v>
                  </c:pt>
                  <c:pt idx="1">
                    <c:v>4.667606625273802E-2</c:v>
                  </c:pt>
                </c:numCache>
              </c:numRef>
            </c:plus>
            <c:minus>
              <c:numRef>
                <c:f>'5-19-15 Lung PTEN'!$K$38:$L$38</c:f>
                <c:numCache>
                  <c:formatCode>General</c:formatCode>
                  <c:ptCount val="2"/>
                  <c:pt idx="0">
                    <c:v>0.10354753608067069</c:v>
                  </c:pt>
                  <c:pt idx="1">
                    <c:v>4.66760662527380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5-19-15 Lung PTEN'!$K$36:$L$36</c:f>
              <c:strCache>
                <c:ptCount val="2"/>
                <c:pt idx="0">
                  <c:v>Normoxia</c:v>
                </c:pt>
                <c:pt idx="1">
                  <c:v>Hypoxia</c:v>
                </c:pt>
              </c:strCache>
            </c:strRef>
          </c:cat>
          <c:val>
            <c:numRef>
              <c:f>'5-19-15 Lung PTEN'!$K$37:$L$37</c:f>
              <c:numCache>
                <c:formatCode>0.00</c:formatCode>
                <c:ptCount val="2"/>
                <c:pt idx="0">
                  <c:v>0.95984954950483947</c:v>
                </c:pt>
                <c:pt idx="1">
                  <c:v>0.668856282288639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49760"/>
        <c:axId val="91351296"/>
      </c:barChart>
      <c:catAx>
        <c:axId val="91349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1351296"/>
        <c:crosses val="autoZero"/>
        <c:auto val="1"/>
        <c:lblAlgn val="ctr"/>
        <c:lblOffset val="100"/>
        <c:noMultiLvlLbl val="0"/>
      </c:catAx>
      <c:valAx>
        <c:axId val="91351296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9134976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06984543598717"/>
          <c:y val="7.2791776027996496E-2"/>
          <c:w val="0.78930154564012833"/>
          <c:h val="0.776921259842519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5-19-15 Lung PTEN'!$O$69:$P$69</c:f>
                <c:numCache>
                  <c:formatCode>General</c:formatCode>
                  <c:ptCount val="2"/>
                  <c:pt idx="0">
                    <c:v>0.1078620167506987</c:v>
                  </c:pt>
                  <c:pt idx="1">
                    <c:v>5.89786564140642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5-19-15 Lung PTEN'!$O$58:$P$58</c:f>
              <c:strCache>
                <c:ptCount val="2"/>
                <c:pt idx="0">
                  <c:v>Normoxia </c:v>
                </c:pt>
                <c:pt idx="1">
                  <c:v>Hypoxia </c:v>
                </c:pt>
              </c:strCache>
            </c:strRef>
          </c:cat>
          <c:val>
            <c:numRef>
              <c:f>'5-19-15 Lung PTEN'!$O$67:$P$67</c:f>
              <c:numCache>
                <c:formatCode>0.00</c:formatCode>
                <c:ptCount val="2"/>
                <c:pt idx="0">
                  <c:v>0.99984328073420781</c:v>
                </c:pt>
                <c:pt idx="1">
                  <c:v>0.695724025097616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855680"/>
        <c:axId val="90877952"/>
      </c:barChart>
      <c:catAx>
        <c:axId val="90855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0877952"/>
        <c:crosses val="autoZero"/>
        <c:auto val="1"/>
        <c:lblAlgn val="ctr"/>
        <c:lblOffset val="100"/>
        <c:noMultiLvlLbl val="0"/>
      </c:catAx>
      <c:valAx>
        <c:axId val="90877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TEN / 9S mRNA </a:t>
                </a:r>
              </a:p>
            </c:rich>
          </c:tx>
          <c:layout>
            <c:manualLayout>
              <c:xMode val="edge"/>
              <c:yMode val="edge"/>
              <c:x val="2.7817876932050168E-3"/>
              <c:y val="0.19840507436570429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908556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evis 2-11-15  Ave-PTEN Hyp-rsg'!$O$10</c:f>
              <c:strCache>
                <c:ptCount val="1"/>
                <c:pt idx="0">
                  <c:v>Normoxi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Revis 2-11-15  Ave-PTEN Hyp-rsg'!$O$13:$O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69708644977164</c:v>
                  </c:pt>
                </c:numCache>
              </c:numRef>
            </c:plus>
            <c:minus>
              <c:numRef>
                <c:f>'Revis 2-11-15  Ave-PTEN Hyp-rsg'!$O$13:$O$14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69708644977164</c:v>
                  </c:pt>
                </c:numCache>
              </c:numRef>
            </c:minus>
          </c:errBars>
          <c:cat>
            <c:strRef>
              <c:f>'Revis 2-11-15  Ave-PTEN Hyp-rsg'!$N$11:$N$12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Revis 2-11-15  Ave-PTEN Hyp-rsg'!$O$11:$O$12</c:f>
              <c:numCache>
                <c:formatCode>0.00</c:formatCode>
                <c:ptCount val="2"/>
                <c:pt idx="0">
                  <c:v>1</c:v>
                </c:pt>
                <c:pt idx="1">
                  <c:v>1.1504968486804059</c:v>
                </c:pt>
              </c:numCache>
            </c:numRef>
          </c:val>
        </c:ser>
        <c:ser>
          <c:idx val="1"/>
          <c:order val="1"/>
          <c:tx>
            <c:strRef>
              <c:f>'Revis 2-11-15  Ave-PTEN Hyp-rsg'!$P$10</c:f>
              <c:strCache>
                <c:ptCount val="1"/>
                <c:pt idx="0">
                  <c:v>Hypoxic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Revis 2-11-15  Ave-PTEN Hyp-rsg'!$P$13:$P$14</c:f>
                <c:numCache>
                  <c:formatCode>General</c:formatCode>
                  <c:ptCount val="2"/>
                  <c:pt idx="0">
                    <c:v>0.1111207456189869</c:v>
                  </c:pt>
                  <c:pt idx="1">
                    <c:v>0.11099977368434813</c:v>
                  </c:pt>
                </c:numCache>
              </c:numRef>
            </c:plus>
            <c:minus>
              <c:numRef>
                <c:f>'Revis 2-11-15  Ave-PTEN Hyp-rsg'!$P$13:$P$14</c:f>
                <c:numCache>
                  <c:formatCode>General</c:formatCode>
                  <c:ptCount val="2"/>
                  <c:pt idx="0">
                    <c:v>0.1111207456189869</c:v>
                  </c:pt>
                  <c:pt idx="1">
                    <c:v>0.11099977368434813</c:v>
                  </c:pt>
                </c:numCache>
              </c:numRef>
            </c:minus>
          </c:errBars>
          <c:cat>
            <c:strRef>
              <c:f>'Revis 2-11-15  Ave-PTEN Hyp-rsg'!$N$11:$N$12</c:f>
              <c:strCache>
                <c:ptCount val="2"/>
                <c:pt idx="0">
                  <c:v>vehicle</c:v>
                </c:pt>
                <c:pt idx="1">
                  <c:v>rosi</c:v>
                </c:pt>
              </c:strCache>
            </c:strRef>
          </c:cat>
          <c:val>
            <c:numRef>
              <c:f>'Revis 2-11-15  Ave-PTEN Hyp-rsg'!$P$11:$P$12</c:f>
              <c:numCache>
                <c:formatCode>0.00</c:formatCode>
                <c:ptCount val="2"/>
                <c:pt idx="0">
                  <c:v>0.57827183228208778</c:v>
                </c:pt>
                <c:pt idx="1">
                  <c:v>0.520614341901406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965888"/>
        <c:axId val="90967424"/>
      </c:barChart>
      <c:catAx>
        <c:axId val="90965888"/>
        <c:scaling>
          <c:orientation val="minMax"/>
        </c:scaling>
        <c:delete val="0"/>
        <c:axPos val="b"/>
        <c:majorTickMark val="out"/>
        <c:minorTickMark val="none"/>
        <c:tickLblPos val="nextTo"/>
        <c:crossAx val="90967424"/>
        <c:crosses val="autoZero"/>
        <c:auto val="1"/>
        <c:lblAlgn val="ctr"/>
        <c:lblOffset val="100"/>
        <c:noMultiLvlLbl val="0"/>
      </c:catAx>
      <c:valAx>
        <c:axId val="90967424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909658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2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4" Type="http://schemas.openxmlformats.org/officeDocument/2006/relationships/chart" Target="../charts/chart32.xml"/></Relationships>
</file>

<file path=xl/drawings/_rels/drawing2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7" Type="http://schemas.openxmlformats.org/officeDocument/2006/relationships/chart" Target="../charts/chart39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Relationship Id="rId6" Type="http://schemas.openxmlformats.org/officeDocument/2006/relationships/chart" Target="../charts/chart38.xml"/><Relationship Id="rId5" Type="http://schemas.openxmlformats.org/officeDocument/2006/relationships/chart" Target="../charts/chart37.xml"/><Relationship Id="rId4" Type="http://schemas.openxmlformats.org/officeDocument/2006/relationships/chart" Target="../charts/chart36.xml"/></Relationships>
</file>

<file path=xl/drawings/_rels/drawing3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2.xml"/><Relationship Id="rId2" Type="http://schemas.openxmlformats.org/officeDocument/2006/relationships/chart" Target="../charts/chart41.xml"/><Relationship Id="rId1" Type="http://schemas.openxmlformats.org/officeDocument/2006/relationships/chart" Target="../charts/chart40.xml"/><Relationship Id="rId5" Type="http://schemas.openxmlformats.org/officeDocument/2006/relationships/chart" Target="../charts/chart44.xml"/><Relationship Id="rId4" Type="http://schemas.openxmlformats.org/officeDocument/2006/relationships/chart" Target="../charts/chart43.xml"/></Relationships>
</file>

<file path=xl/drawings/_rels/drawing3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9.xml"/><Relationship Id="rId1" Type="http://schemas.openxmlformats.org/officeDocument/2006/relationships/chart" Target="../charts/chart48.xml"/></Relationships>
</file>

<file path=xl/drawings/_rels/drawing4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2.xml"/><Relationship Id="rId2" Type="http://schemas.openxmlformats.org/officeDocument/2006/relationships/chart" Target="../charts/chart51.xml"/><Relationship Id="rId1" Type="http://schemas.openxmlformats.org/officeDocument/2006/relationships/chart" Target="../charts/chart50.xml"/></Relationships>
</file>

<file path=xl/drawings/_rels/drawing4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3.xml"/></Relationships>
</file>

<file path=xl/drawings/_rels/drawing5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5.xml"/><Relationship Id="rId1" Type="http://schemas.openxmlformats.org/officeDocument/2006/relationships/chart" Target="../charts/chart54.xml"/></Relationships>
</file>

<file path=xl/drawings/_rels/drawing5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8.xml"/><Relationship Id="rId2" Type="http://schemas.openxmlformats.org/officeDocument/2006/relationships/chart" Target="../charts/chart57.xml"/><Relationship Id="rId1" Type="http://schemas.openxmlformats.org/officeDocument/2006/relationships/chart" Target="../charts/chart56.xml"/></Relationships>
</file>

<file path=xl/drawings/_rels/drawing5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</xdr:colOff>
      <xdr:row>32</xdr:row>
      <xdr:rowOff>101600</xdr:rowOff>
    </xdr:from>
    <xdr:to>
      <xdr:col>14</xdr:col>
      <xdr:colOff>647700</xdr:colOff>
      <xdr:row>47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80975</xdr:colOff>
      <xdr:row>57</xdr:row>
      <xdr:rowOff>119062</xdr:rowOff>
    </xdr:from>
    <xdr:to>
      <xdr:col>13</xdr:col>
      <xdr:colOff>182880</xdr:colOff>
      <xdr:row>74</xdr:row>
      <xdr:rowOff>1095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66725</xdr:colOff>
      <xdr:row>71</xdr:row>
      <xdr:rowOff>152400</xdr:rowOff>
    </xdr:from>
    <xdr:to>
      <xdr:col>9</xdr:col>
      <xdr:colOff>323850</xdr:colOff>
      <xdr:row>73</xdr:row>
      <xdr:rowOff>38100</xdr:rowOff>
    </xdr:to>
    <xdr:sp macro="" textlink="">
      <xdr:nvSpPr>
        <xdr:cNvPr id="4" name="TextBox 3"/>
        <xdr:cNvSpPr txBox="1"/>
      </xdr:nvSpPr>
      <xdr:spPr>
        <a:xfrm>
          <a:off x="5876925" y="11649075"/>
          <a:ext cx="533400" cy="2095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RSG</a:t>
          </a:r>
        </a:p>
      </xdr:txBody>
    </xdr:sp>
    <xdr:clientData/>
  </xdr:twoCellAnchor>
  <xdr:twoCellAnchor>
    <xdr:from>
      <xdr:col>11</xdr:col>
      <xdr:colOff>304800</xdr:colOff>
      <xdr:row>63</xdr:row>
      <xdr:rowOff>76200</xdr:rowOff>
    </xdr:from>
    <xdr:to>
      <xdr:col>11</xdr:col>
      <xdr:colOff>619125</xdr:colOff>
      <xdr:row>65</xdr:row>
      <xdr:rowOff>0</xdr:rowOff>
    </xdr:to>
    <xdr:sp macro="" textlink="">
      <xdr:nvSpPr>
        <xdr:cNvPr id="5" name="TextBox 4"/>
        <xdr:cNvSpPr txBox="1"/>
      </xdr:nvSpPr>
      <xdr:spPr>
        <a:xfrm>
          <a:off x="7743825" y="10277475"/>
          <a:ext cx="314325" cy="2476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2</xdr:col>
      <xdr:colOff>314325</xdr:colOff>
      <xdr:row>58</xdr:row>
      <xdr:rowOff>95250</xdr:rowOff>
    </xdr:from>
    <xdr:to>
      <xdr:col>12</xdr:col>
      <xdr:colOff>628650</xdr:colOff>
      <xdr:row>60</xdr:row>
      <xdr:rowOff>19050</xdr:rowOff>
    </xdr:to>
    <xdr:sp macro="" textlink="">
      <xdr:nvSpPr>
        <xdr:cNvPr id="6" name="TextBox 5"/>
        <xdr:cNvSpPr txBox="1"/>
      </xdr:nvSpPr>
      <xdr:spPr>
        <a:xfrm>
          <a:off x="8429625" y="9486900"/>
          <a:ext cx="314325" cy="2476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 +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33400</xdr:colOff>
      <xdr:row>7</xdr:row>
      <xdr:rowOff>123825</xdr:rowOff>
    </xdr:from>
    <xdr:to>
      <xdr:col>20</xdr:col>
      <xdr:colOff>247650</xdr:colOff>
      <xdr:row>16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14300</xdr:colOff>
      <xdr:row>17</xdr:row>
      <xdr:rowOff>23812</xdr:rowOff>
    </xdr:from>
    <xdr:to>
      <xdr:col>20</xdr:col>
      <xdr:colOff>466725</xdr:colOff>
      <xdr:row>26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04775</xdr:colOff>
      <xdr:row>26</xdr:row>
      <xdr:rowOff>128586</xdr:rowOff>
    </xdr:from>
    <xdr:to>
      <xdr:col>20</xdr:col>
      <xdr:colOff>533400</xdr:colOff>
      <xdr:row>36</xdr:row>
      <xdr:rowOff>380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28625</xdr:colOff>
      <xdr:row>37</xdr:row>
      <xdr:rowOff>61912</xdr:rowOff>
    </xdr:from>
    <xdr:to>
      <xdr:col>17</xdr:col>
      <xdr:colOff>428625</xdr:colOff>
      <xdr:row>51</xdr:row>
      <xdr:rowOff>1381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590550</xdr:colOff>
      <xdr:row>42</xdr:row>
      <xdr:rowOff>66675</xdr:rowOff>
    </xdr:from>
    <xdr:to>
      <xdr:col>17</xdr:col>
      <xdr:colOff>390525</xdr:colOff>
      <xdr:row>43</xdr:row>
      <xdr:rowOff>123825</xdr:rowOff>
    </xdr:to>
    <xdr:sp macro="" textlink="">
      <xdr:nvSpPr>
        <xdr:cNvPr id="6" name="TextBox 5"/>
        <xdr:cNvSpPr txBox="1"/>
      </xdr:nvSpPr>
      <xdr:spPr>
        <a:xfrm>
          <a:off x="10839450" y="8067675"/>
          <a:ext cx="1171575" cy="2476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*</a:t>
          </a:r>
        </a:p>
      </xdr:txBody>
    </xdr:sp>
    <xdr:clientData/>
  </xdr:twoCellAnchor>
  <xdr:twoCellAnchor>
    <xdr:from>
      <xdr:col>21</xdr:col>
      <xdr:colOff>200025</xdr:colOff>
      <xdr:row>27</xdr:row>
      <xdr:rowOff>42862</xdr:rowOff>
    </xdr:from>
    <xdr:to>
      <xdr:col>25</xdr:col>
      <xdr:colOff>504825</xdr:colOff>
      <xdr:row>41</xdr:row>
      <xdr:rowOff>11906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7150</xdr:colOff>
      <xdr:row>61</xdr:row>
      <xdr:rowOff>71436</xdr:rowOff>
    </xdr:from>
    <xdr:to>
      <xdr:col>11</xdr:col>
      <xdr:colOff>571500</xdr:colOff>
      <xdr:row>75</xdr:row>
      <xdr:rowOff>15239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09575</xdr:colOff>
      <xdr:row>78</xdr:row>
      <xdr:rowOff>176212</xdr:rowOff>
    </xdr:from>
    <xdr:to>
      <xdr:col>10</xdr:col>
      <xdr:colOff>447675</xdr:colOff>
      <xdr:row>90</xdr:row>
      <xdr:rowOff>17621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381000</xdr:colOff>
      <xdr:row>81</xdr:row>
      <xdr:rowOff>123825</xdr:rowOff>
    </xdr:from>
    <xdr:to>
      <xdr:col>10</xdr:col>
      <xdr:colOff>228600</xdr:colOff>
      <xdr:row>82</xdr:row>
      <xdr:rowOff>133350</xdr:rowOff>
    </xdr:to>
    <xdr:sp macro="" textlink="">
      <xdr:nvSpPr>
        <xdr:cNvPr id="10" name="TextBox 9"/>
        <xdr:cNvSpPr txBox="1"/>
      </xdr:nvSpPr>
      <xdr:spPr>
        <a:xfrm>
          <a:off x="6515100" y="15563850"/>
          <a:ext cx="533400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</a:t>
          </a:r>
        </a:p>
      </xdr:txBody>
    </xdr: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9655</cdr:x>
      <cdr:y>0.07065</cdr:y>
    </cdr:from>
    <cdr:to>
      <cdr:x>1</cdr:x>
      <cdr:y>0.2119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647825" y="123825"/>
          <a:ext cx="11144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MPR2/GAPDH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61775</cdr:x>
      <cdr:y>0.06925</cdr:y>
    </cdr:from>
    <cdr:to>
      <cdr:x>0.96246</cdr:x>
      <cdr:y>0.25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24025" y="119063"/>
          <a:ext cx="962025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PTEN/GAPDH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0764</cdr:x>
      <cdr:y>0.08137</cdr:y>
    </cdr:from>
    <cdr:to>
      <cdr:x>0.99003</cdr:x>
      <cdr:y>0.2388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28825" y="147639"/>
          <a:ext cx="80962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pAKT/AKT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3797</cdr:x>
      <cdr:y>0.02253</cdr:y>
    </cdr:from>
    <cdr:to>
      <cdr:x>0.97059</cdr:x>
      <cdr:y>0.1369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28907" y="61914"/>
          <a:ext cx="828674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000" b="1"/>
        </a:p>
      </cdr:txBody>
    </cdr:sp>
  </cdr:relSizeAnchor>
  <cdr:relSizeAnchor xmlns:cdr="http://schemas.openxmlformats.org/drawingml/2006/chartDrawing">
    <cdr:from>
      <cdr:x>0.55615</cdr:x>
      <cdr:y>0.02946</cdr:y>
    </cdr:from>
    <cdr:to>
      <cdr:x>0.7246</cdr:x>
      <cdr:y>0.20277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1981200" y="80964"/>
          <a:ext cx="600075" cy="476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000" b="1"/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9075</xdr:colOff>
      <xdr:row>4</xdr:row>
      <xdr:rowOff>38100</xdr:rowOff>
    </xdr:from>
    <xdr:to>
      <xdr:col>16</xdr:col>
      <xdr:colOff>542925</xdr:colOff>
      <xdr:row>24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3</xdr:colOff>
      <xdr:row>4</xdr:row>
      <xdr:rowOff>123825</xdr:rowOff>
    </xdr:from>
    <xdr:to>
      <xdr:col>12</xdr:col>
      <xdr:colOff>142873</xdr:colOff>
      <xdr:row>21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04825</xdr:colOff>
      <xdr:row>29</xdr:row>
      <xdr:rowOff>142875</xdr:rowOff>
    </xdr:from>
    <xdr:to>
      <xdr:col>10</xdr:col>
      <xdr:colOff>409575</xdr:colOff>
      <xdr:row>42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14324</xdr:colOff>
      <xdr:row>31</xdr:row>
      <xdr:rowOff>28574</xdr:rowOff>
    </xdr:from>
    <xdr:to>
      <xdr:col>9</xdr:col>
      <xdr:colOff>57150</xdr:colOff>
      <xdr:row>32</xdr:row>
      <xdr:rowOff>104775</xdr:rowOff>
    </xdr:to>
    <xdr:sp macro="" textlink="">
      <xdr:nvSpPr>
        <xdr:cNvPr id="5" name="TextBox 4"/>
        <xdr:cNvSpPr txBox="1"/>
      </xdr:nvSpPr>
      <xdr:spPr>
        <a:xfrm>
          <a:off x="5038724" y="5124449"/>
          <a:ext cx="333376" cy="238126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1">
              <a:latin typeface="+mn-lt"/>
              <a:cs typeface="Arial" pitchFamily="34" charset="0"/>
            </a:rPr>
            <a:t>  *</a:t>
          </a:r>
        </a:p>
      </xdr:txBody>
    </xdr:sp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32759</cdr:x>
      <cdr:y>0.88165</cdr:y>
    </cdr:from>
    <cdr:to>
      <cdr:x>0.60345</cdr:x>
      <cdr:y>0.964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04875" y="2838442"/>
          <a:ext cx="762000" cy="266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NOR</a:t>
          </a:r>
        </a:p>
      </cdr:txBody>
    </cdr:sp>
  </cdr:relSizeAnchor>
  <cdr:relSizeAnchor xmlns:cdr="http://schemas.openxmlformats.org/drawingml/2006/chartDrawing">
    <cdr:from>
      <cdr:x>0.66552</cdr:x>
      <cdr:y>0.88757</cdr:y>
    </cdr:from>
    <cdr:to>
      <cdr:x>0.94138</cdr:x>
      <cdr:y>0.9704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38325" y="2857492"/>
          <a:ext cx="762000" cy="266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HYP</a:t>
          </a:r>
        </a:p>
      </cdr:txBody>
    </cdr:sp>
  </cdr:relSizeAnchor>
  <cdr:relSizeAnchor xmlns:cdr="http://schemas.openxmlformats.org/drawingml/2006/chartDrawing">
    <cdr:from>
      <cdr:x>0.01034</cdr:x>
      <cdr:y>0.77515</cdr:y>
    </cdr:from>
    <cdr:to>
      <cdr:x>0.28621</cdr:x>
      <cdr:y>0.85799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8575" y="2495550"/>
          <a:ext cx="762000" cy="266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RSG</a:t>
          </a:r>
        </a:p>
      </cdr:txBody>
    </cdr:sp>
  </cdr:relSizeAnchor>
  <cdr:relSizeAnchor xmlns:cdr="http://schemas.openxmlformats.org/drawingml/2006/chartDrawing">
    <cdr:from>
      <cdr:x>0.33418</cdr:x>
      <cdr:y>0.86686</cdr:y>
    </cdr:from>
    <cdr:to>
      <cdr:x>0.599</cdr:x>
      <cdr:y>0.86686</cdr:y>
    </cdr:to>
    <cdr:sp macro="" textlink="">
      <cdr:nvSpPr>
        <cdr:cNvPr id="9" name="Straight Connector 8"/>
        <cdr:cNvSpPr/>
      </cdr:nvSpPr>
      <cdr:spPr>
        <a:xfrm xmlns:a="http://schemas.openxmlformats.org/drawingml/2006/main">
          <a:off x="923080" y="2790824"/>
          <a:ext cx="731520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19050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7211</cdr:x>
      <cdr:y>0.86982</cdr:y>
    </cdr:from>
    <cdr:to>
      <cdr:x>0.93694</cdr:x>
      <cdr:y>0.86982</cdr:y>
    </cdr:to>
    <cdr:sp macro="" textlink="">
      <cdr:nvSpPr>
        <cdr:cNvPr id="11" name="Straight Connector 10"/>
        <cdr:cNvSpPr/>
      </cdr:nvSpPr>
      <cdr:spPr>
        <a:xfrm xmlns:a="http://schemas.openxmlformats.org/drawingml/2006/main">
          <a:off x="1856530" y="2800349"/>
          <a:ext cx="731520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19050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3125</cdr:x>
      <cdr:y>0.90162</cdr:y>
    </cdr:from>
    <cdr:to>
      <cdr:x>0.52083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43000" y="2473312"/>
          <a:ext cx="761995" cy="2698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NOR</a:t>
          </a:r>
        </a:p>
      </cdr:txBody>
    </cdr:sp>
  </cdr:relSizeAnchor>
  <cdr:relSizeAnchor xmlns:cdr="http://schemas.openxmlformats.org/drawingml/2006/chartDrawing">
    <cdr:from>
      <cdr:x>0.68229</cdr:x>
      <cdr:y>0.90163</cdr:y>
    </cdr:from>
    <cdr:to>
      <cdr:x>0.89062</cdr:x>
      <cdr:y>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495550" y="2501920"/>
          <a:ext cx="761994" cy="2698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HYP</a:t>
          </a:r>
        </a:p>
      </cdr:txBody>
    </cdr:sp>
  </cdr:relSizeAnchor>
  <cdr:relSizeAnchor xmlns:cdr="http://schemas.openxmlformats.org/drawingml/2006/chartDrawing">
    <cdr:from>
      <cdr:x>0.33063</cdr:x>
      <cdr:y>0.91984</cdr:y>
    </cdr:from>
    <cdr:to>
      <cdr:x>0.53063</cdr:x>
      <cdr:y>0.91984</cdr:y>
    </cdr:to>
    <cdr:sp macro="" textlink="">
      <cdr:nvSpPr>
        <cdr:cNvPr id="4" name="Straight Connector 3"/>
        <cdr:cNvSpPr/>
      </cdr:nvSpPr>
      <cdr:spPr>
        <a:xfrm xmlns:a="http://schemas.openxmlformats.org/drawingml/2006/main">
          <a:off x="1179086" y="1934528"/>
          <a:ext cx="713232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19050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68721</cdr:x>
      <cdr:y>0.92331</cdr:y>
    </cdr:from>
    <cdr:to>
      <cdr:x>0.8872</cdr:x>
      <cdr:y>0.92331</cdr:y>
    </cdr:to>
    <cdr:sp macro="" textlink="">
      <cdr:nvSpPr>
        <cdr:cNvPr id="5" name="Straight Connector 4"/>
        <cdr:cNvSpPr/>
      </cdr:nvSpPr>
      <cdr:spPr>
        <a:xfrm xmlns:a="http://schemas.openxmlformats.org/drawingml/2006/main">
          <a:off x="2450697" y="1941825"/>
          <a:ext cx="713197" cy="0"/>
        </a:xfrm>
        <a:prstGeom xmlns:a="http://schemas.openxmlformats.org/drawingml/2006/main" prst="line">
          <a:avLst/>
        </a:prstGeom>
        <a:noFill xmlns:a="http://schemas.openxmlformats.org/drawingml/2006/main"/>
        <a:ln xmlns:a="http://schemas.openxmlformats.org/drawingml/2006/main" w="19050" cap="flat" cmpd="sng" algn="ctr">
          <a:solidFill>
            <a:sysClr val="windowText" lastClr="000000"/>
          </a:solidFill>
          <a:prstDash val="solid"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208</cdr:x>
      <cdr:y>0.82357</cdr:y>
    </cdr:from>
    <cdr:to>
      <cdr:x>0.26042</cdr:x>
      <cdr:y>0.91579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190500" y="2409825"/>
          <a:ext cx="762022" cy="2698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Rosi</a:t>
          </a:r>
        </a:p>
      </cdr:txBody>
    </cdr:sp>
  </cdr:relSizeAnchor>
  <cdr:relSizeAnchor xmlns:cdr="http://schemas.openxmlformats.org/drawingml/2006/chartDrawing">
    <cdr:from>
      <cdr:x>0.83594</cdr:x>
      <cdr:y>0.48177</cdr:y>
    </cdr:from>
    <cdr:to>
      <cdr:x>0.91927</cdr:x>
      <cdr:y>0.56641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3057525" y="1409700"/>
          <a:ext cx="304800" cy="2476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>
            <a:alpha val="0"/>
          </a:schemeClr>
        </a:solidFill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>
              <a:latin typeface="+mn-lt"/>
              <a:cs typeface="Arial" pitchFamily="34" charset="0"/>
            </a:rPr>
            <a:t> #</a:t>
          </a:r>
        </a:p>
      </cdr:txBody>
    </cdr:sp>
  </cdr:relSizeAnchor>
</c:userShapes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7150</xdr:colOff>
      <xdr:row>21</xdr:row>
      <xdr:rowOff>138112</xdr:rowOff>
    </xdr:from>
    <xdr:to>
      <xdr:col>19</xdr:col>
      <xdr:colOff>361950</xdr:colOff>
      <xdr:row>35</xdr:row>
      <xdr:rowOff>809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61950</xdr:colOff>
      <xdr:row>38</xdr:row>
      <xdr:rowOff>166687</xdr:rowOff>
    </xdr:from>
    <xdr:to>
      <xdr:col>20</xdr:col>
      <xdr:colOff>57150</xdr:colOff>
      <xdr:row>52</xdr:row>
      <xdr:rowOff>1095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61975</xdr:colOff>
      <xdr:row>62</xdr:row>
      <xdr:rowOff>152400</xdr:rowOff>
    </xdr:from>
    <xdr:to>
      <xdr:col>17</xdr:col>
      <xdr:colOff>561975</xdr:colOff>
      <xdr:row>76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95300</xdr:colOff>
      <xdr:row>85</xdr:row>
      <xdr:rowOff>14287</xdr:rowOff>
    </xdr:from>
    <xdr:to>
      <xdr:col>25</xdr:col>
      <xdr:colOff>600076</xdr:colOff>
      <xdr:row>98</xdr:row>
      <xdr:rowOff>4286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100</xdr:row>
      <xdr:rowOff>114299</xdr:rowOff>
    </xdr:from>
    <xdr:to>
      <xdr:col>25</xdr:col>
      <xdr:colOff>152400</xdr:colOff>
      <xdr:row>113</xdr:row>
      <xdr:rowOff>1809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0</xdr:colOff>
      <xdr:row>8</xdr:row>
      <xdr:rowOff>133350</xdr:rowOff>
    </xdr:from>
    <xdr:to>
      <xdr:col>17</xdr:col>
      <xdr:colOff>542925</xdr:colOff>
      <xdr:row>21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23825</xdr:colOff>
      <xdr:row>24</xdr:row>
      <xdr:rowOff>38100</xdr:rowOff>
    </xdr:from>
    <xdr:to>
      <xdr:col>17</xdr:col>
      <xdr:colOff>581025</xdr:colOff>
      <xdr:row>38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3350</xdr:colOff>
      <xdr:row>28</xdr:row>
      <xdr:rowOff>104775</xdr:rowOff>
    </xdr:from>
    <xdr:to>
      <xdr:col>6</xdr:col>
      <xdr:colOff>28575</xdr:colOff>
      <xdr:row>45</xdr:row>
      <xdr:rowOff>952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276</cdr:x>
      <cdr:y>0.04492</cdr:y>
    </cdr:from>
    <cdr:to>
      <cdr:x>0.97889</cdr:x>
      <cdr:y>0.2197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00325" y="100013"/>
          <a:ext cx="933450" cy="438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/>
            <a:t>PTEN/9S</a:t>
          </a:r>
        </a:p>
        <a:p xmlns:a="http://schemas.openxmlformats.org/drawingml/2006/main">
          <a:r>
            <a:rPr lang="en-US" sz="1000" b="1"/>
            <a:t>72 hrs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67769</cdr:x>
      <cdr:y>0.04762</cdr:y>
    </cdr:from>
    <cdr:to>
      <cdr:x>0.9146</cdr:x>
      <cdr:y>0.229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43150" y="100013"/>
          <a:ext cx="819150" cy="381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/>
            <a:t>PTEN/CDK4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73913</cdr:x>
      <cdr:y>0.02669</cdr:y>
    </cdr:from>
    <cdr:to>
      <cdr:x>1</cdr:x>
      <cdr:y>0.170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90800" y="61912"/>
          <a:ext cx="91440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 b="1"/>
            <a:t>BMPR2/CDK4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71354</cdr:x>
      <cdr:y>0.3125</cdr:y>
    </cdr:from>
    <cdr:to>
      <cdr:x>0.82031</cdr:x>
      <cdr:y>0.4062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609850" y="857249"/>
          <a:ext cx="390525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/>
            <a:t> *</a:t>
          </a:r>
        </a:p>
      </cdr:txBody>
    </cdr:sp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3362</xdr:colOff>
      <xdr:row>8</xdr:row>
      <xdr:rowOff>42862</xdr:rowOff>
    </xdr:from>
    <xdr:to>
      <xdr:col>13</xdr:col>
      <xdr:colOff>233362</xdr:colOff>
      <xdr:row>22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52450</xdr:colOff>
      <xdr:row>8</xdr:row>
      <xdr:rowOff>152400</xdr:rowOff>
    </xdr:from>
    <xdr:to>
      <xdr:col>12</xdr:col>
      <xdr:colOff>342900</xdr:colOff>
      <xdr:row>9</xdr:row>
      <xdr:rowOff>180975</xdr:rowOff>
    </xdr:to>
    <xdr:sp macro="" textlink="">
      <xdr:nvSpPr>
        <xdr:cNvPr id="3" name="TextBox 2"/>
        <xdr:cNvSpPr txBox="1"/>
      </xdr:nvSpPr>
      <xdr:spPr>
        <a:xfrm>
          <a:off x="8020050" y="1676400"/>
          <a:ext cx="400050" cy="2190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3</xdr:col>
      <xdr:colOff>276225</xdr:colOff>
      <xdr:row>25</xdr:row>
      <xdr:rowOff>180975</xdr:rowOff>
    </xdr:from>
    <xdr:to>
      <xdr:col>9</xdr:col>
      <xdr:colOff>276225</xdr:colOff>
      <xdr:row>40</xdr:row>
      <xdr:rowOff>666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73438</cdr:x>
      <cdr:y>0.03588</cdr:y>
    </cdr:from>
    <cdr:to>
      <cdr:x>0.86024</cdr:x>
      <cdr:y>0.11458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2686050" y="98426"/>
          <a:ext cx="460375" cy="2159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/>
            <a:t>***</a:t>
          </a: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19100</xdr:colOff>
      <xdr:row>4</xdr:row>
      <xdr:rowOff>28575</xdr:rowOff>
    </xdr:from>
    <xdr:to>
      <xdr:col>18</xdr:col>
      <xdr:colOff>114300</xdr:colOff>
      <xdr:row>21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28625</xdr:colOff>
      <xdr:row>78</xdr:row>
      <xdr:rowOff>66675</xdr:rowOff>
    </xdr:from>
    <xdr:to>
      <xdr:col>15</xdr:col>
      <xdr:colOff>419100</xdr:colOff>
      <xdr:row>95</xdr:row>
      <xdr:rowOff>857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09562</xdr:colOff>
      <xdr:row>93</xdr:row>
      <xdr:rowOff>42862</xdr:rowOff>
    </xdr:from>
    <xdr:to>
      <xdr:col>15</xdr:col>
      <xdr:colOff>309562</xdr:colOff>
      <xdr:row>110</xdr:row>
      <xdr:rowOff>3333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66725</xdr:colOff>
      <xdr:row>42</xdr:row>
      <xdr:rowOff>61912</xdr:rowOff>
    </xdr:from>
    <xdr:to>
      <xdr:col>12</xdr:col>
      <xdr:colOff>466725</xdr:colOff>
      <xdr:row>59</xdr:row>
      <xdr:rowOff>52387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71450</xdr:colOff>
      <xdr:row>57</xdr:row>
      <xdr:rowOff>114299</xdr:rowOff>
    </xdr:from>
    <xdr:to>
      <xdr:col>9</xdr:col>
      <xdr:colOff>419099</xdr:colOff>
      <xdr:row>59</xdr:row>
      <xdr:rowOff>28574</xdr:rowOff>
    </xdr:to>
    <xdr:sp macro="" textlink="">
      <xdr:nvSpPr>
        <xdr:cNvPr id="11" name="TextBox 10"/>
        <xdr:cNvSpPr txBox="1"/>
      </xdr:nvSpPr>
      <xdr:spPr>
        <a:xfrm>
          <a:off x="6238875" y="9344024"/>
          <a:ext cx="857249" cy="238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Normoxia </a:t>
          </a:r>
        </a:p>
      </xdr:txBody>
    </xdr:sp>
    <xdr:clientData/>
  </xdr:twoCellAnchor>
  <xdr:twoCellAnchor>
    <xdr:from>
      <xdr:col>10</xdr:col>
      <xdr:colOff>371475</xdr:colOff>
      <xdr:row>57</xdr:row>
      <xdr:rowOff>104774</xdr:rowOff>
    </xdr:from>
    <xdr:to>
      <xdr:col>12</xdr:col>
      <xdr:colOff>9524</xdr:colOff>
      <xdr:row>59</xdr:row>
      <xdr:rowOff>19049</xdr:rowOff>
    </xdr:to>
    <xdr:sp macro="" textlink="">
      <xdr:nvSpPr>
        <xdr:cNvPr id="12" name="TextBox 11"/>
        <xdr:cNvSpPr txBox="1"/>
      </xdr:nvSpPr>
      <xdr:spPr>
        <a:xfrm>
          <a:off x="7658100" y="9334499"/>
          <a:ext cx="857249" cy="2381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Hypoxia </a:t>
          </a:r>
        </a:p>
      </xdr:txBody>
    </xdr:sp>
    <xdr:clientData/>
  </xdr:twoCellAnchor>
  <xdr:twoCellAnchor>
    <xdr:from>
      <xdr:col>8</xdr:col>
      <xdr:colOff>285750</xdr:colOff>
      <xdr:row>57</xdr:row>
      <xdr:rowOff>47625</xdr:rowOff>
    </xdr:from>
    <xdr:to>
      <xdr:col>9</xdr:col>
      <xdr:colOff>476250</xdr:colOff>
      <xdr:row>57</xdr:row>
      <xdr:rowOff>47625</xdr:rowOff>
    </xdr:to>
    <xdr:cxnSp macro="">
      <xdr:nvCxnSpPr>
        <xdr:cNvPr id="13" name="Straight Connector 12"/>
        <xdr:cNvCxnSpPr/>
      </xdr:nvCxnSpPr>
      <xdr:spPr>
        <a:xfrm>
          <a:off x="6353175" y="9277350"/>
          <a:ext cx="8001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447675</xdr:colOff>
      <xdr:row>57</xdr:row>
      <xdr:rowOff>57150</xdr:rowOff>
    </xdr:from>
    <xdr:to>
      <xdr:col>12</xdr:col>
      <xdr:colOff>28575</xdr:colOff>
      <xdr:row>57</xdr:row>
      <xdr:rowOff>57150</xdr:rowOff>
    </xdr:to>
    <xdr:cxnSp macro="">
      <xdr:nvCxnSpPr>
        <xdr:cNvPr id="14" name="Straight Connector 13"/>
        <xdr:cNvCxnSpPr/>
      </xdr:nvCxnSpPr>
      <xdr:spPr>
        <a:xfrm>
          <a:off x="7734300" y="9286875"/>
          <a:ext cx="800100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57175</xdr:colOff>
      <xdr:row>42</xdr:row>
      <xdr:rowOff>28575</xdr:rowOff>
    </xdr:from>
    <xdr:to>
      <xdr:col>11</xdr:col>
      <xdr:colOff>85725</xdr:colOff>
      <xdr:row>44</xdr:row>
      <xdr:rowOff>95250</xdr:rowOff>
    </xdr:to>
    <xdr:sp macro="" textlink="">
      <xdr:nvSpPr>
        <xdr:cNvPr id="15" name="TextBox 14"/>
        <xdr:cNvSpPr txBox="1"/>
      </xdr:nvSpPr>
      <xdr:spPr>
        <a:xfrm>
          <a:off x="7543800" y="6829425"/>
          <a:ext cx="438150" cy="390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1</xdr:col>
      <xdr:colOff>428625</xdr:colOff>
      <xdr:row>45</xdr:row>
      <xdr:rowOff>28575</xdr:rowOff>
    </xdr:from>
    <xdr:to>
      <xdr:col>12</xdr:col>
      <xdr:colOff>95250</xdr:colOff>
      <xdr:row>46</xdr:row>
      <xdr:rowOff>47625</xdr:rowOff>
    </xdr:to>
    <xdr:sp macro="" textlink="">
      <xdr:nvSpPr>
        <xdr:cNvPr id="16" name="TextBox 15"/>
        <xdr:cNvSpPr txBox="1"/>
      </xdr:nvSpPr>
      <xdr:spPr>
        <a:xfrm>
          <a:off x="8324850" y="7315200"/>
          <a:ext cx="276225" cy="1809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#</a:t>
          </a:r>
        </a:p>
      </xdr:txBody>
    </xdr:sp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73542</cdr:x>
      <cdr:y>0.07465</cdr:y>
    </cdr:from>
    <cdr:to>
      <cdr:x>0.98333</cdr:x>
      <cdr:y>0.1857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62325" y="204788"/>
          <a:ext cx="1133475" cy="304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MTT Assay</a:t>
          </a:r>
        </a:p>
      </cdr:txBody>
    </cdr: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74349</cdr:x>
      <cdr:y>0.03993</cdr:y>
    </cdr:from>
    <cdr:to>
      <cdr:x>0.84245</cdr:x>
      <cdr:y>0.10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719388" y="109538"/>
          <a:ext cx="361950" cy="1809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/>
            <a:t>*</a:t>
          </a:r>
        </a:p>
      </cdr:txBody>
    </cdr:sp>
  </cdr:relSizeAnchor>
</c:userShapes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</cdr:x>
      <cdr:y>0.82639</cdr:y>
    </cdr:from>
    <cdr:to>
      <cdr:x>0.30208</cdr:x>
      <cdr:y>0.94792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0" y="2266950"/>
          <a:ext cx="1104900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>
          <a:noAutofit/>
        </a:bodyPr>
        <a:lstStyle xmlns:a="http://schemas.openxmlformats.org/drawingml/2006/main"/>
        <a:p xmlns:a="http://schemas.openxmlformats.org/drawingml/2006/main">
          <a:pPr marL="0" marR="0" algn="ctr">
            <a:spcBef>
              <a:spcPts val="0"/>
            </a:spcBef>
            <a:spcAft>
              <a:spcPts val="0"/>
            </a:spcAft>
          </a:pPr>
          <a:r>
            <a:rPr lang="en-US" sz="900" b="1">
              <a:effectLst/>
              <a:latin typeface="Arial"/>
              <a:ea typeface="MS Mincho"/>
            </a:rPr>
            <a:t>LNA-antimiR-21</a:t>
          </a:r>
          <a:endParaRPr lang="en-US" sz="1200">
            <a:effectLst/>
            <a:latin typeface="Times New Roman"/>
            <a:ea typeface="MS Mincho"/>
          </a:endParaRPr>
        </a:p>
      </cdr:txBody>
    </cdr:sp>
  </cdr:relSizeAnchor>
</c:userShapes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</xdr:colOff>
      <xdr:row>7</xdr:row>
      <xdr:rowOff>0</xdr:rowOff>
    </xdr:from>
    <xdr:to>
      <xdr:col>20</xdr:col>
      <xdr:colOff>428626</xdr:colOff>
      <xdr:row>20</xdr:row>
      <xdr:rowOff>10001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00050</xdr:colOff>
      <xdr:row>70</xdr:row>
      <xdr:rowOff>33336</xdr:rowOff>
    </xdr:from>
    <xdr:to>
      <xdr:col>14</xdr:col>
      <xdr:colOff>695325</xdr:colOff>
      <xdr:row>91</xdr:row>
      <xdr:rowOff>1619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800100</xdr:colOff>
      <xdr:row>61</xdr:row>
      <xdr:rowOff>176212</xdr:rowOff>
    </xdr:from>
    <xdr:to>
      <xdr:col>8</xdr:col>
      <xdr:colOff>95250</xdr:colOff>
      <xdr:row>78</xdr:row>
      <xdr:rowOff>8096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04775</xdr:colOff>
      <xdr:row>44</xdr:row>
      <xdr:rowOff>14287</xdr:rowOff>
    </xdr:from>
    <xdr:to>
      <xdr:col>19</xdr:col>
      <xdr:colOff>266700</xdr:colOff>
      <xdr:row>59</xdr:row>
      <xdr:rowOff>10001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247650</xdr:colOff>
      <xdr:row>60</xdr:row>
      <xdr:rowOff>57150</xdr:rowOff>
    </xdr:from>
    <xdr:to>
      <xdr:col>16</xdr:col>
      <xdr:colOff>0</xdr:colOff>
      <xdr:row>61</xdr:row>
      <xdr:rowOff>85725</xdr:rowOff>
    </xdr:to>
    <xdr:sp macro="" textlink="">
      <xdr:nvSpPr>
        <xdr:cNvPr id="10" name="TextBox 9"/>
        <xdr:cNvSpPr txBox="1"/>
      </xdr:nvSpPr>
      <xdr:spPr>
        <a:xfrm>
          <a:off x="10810875" y="24174450"/>
          <a:ext cx="1590675" cy="2190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=7</a:t>
          </a:r>
        </a:p>
        <a:p>
          <a:endParaRPr lang="en-US" sz="1100"/>
        </a:p>
      </xdr:txBody>
    </xdr:sp>
    <xdr:clientData/>
  </xdr:twoCellAnchor>
  <xdr:twoCellAnchor>
    <xdr:from>
      <xdr:col>23</xdr:col>
      <xdr:colOff>323850</xdr:colOff>
      <xdr:row>77</xdr:row>
      <xdr:rowOff>119062</xdr:rowOff>
    </xdr:from>
    <xdr:to>
      <xdr:col>31</xdr:col>
      <xdr:colOff>19050</xdr:colOff>
      <xdr:row>93</xdr:row>
      <xdr:rowOff>14287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85725</xdr:colOff>
      <xdr:row>34</xdr:row>
      <xdr:rowOff>119062</xdr:rowOff>
    </xdr:from>
    <xdr:to>
      <xdr:col>26</xdr:col>
      <xdr:colOff>419100</xdr:colOff>
      <xdr:row>49</xdr:row>
      <xdr:rowOff>4762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523875</xdr:colOff>
      <xdr:row>37</xdr:row>
      <xdr:rowOff>142875</xdr:rowOff>
    </xdr:from>
    <xdr:to>
      <xdr:col>24</xdr:col>
      <xdr:colOff>180975</xdr:colOff>
      <xdr:row>38</xdr:row>
      <xdr:rowOff>152400</xdr:rowOff>
    </xdr:to>
    <xdr:sp macro="" textlink="">
      <xdr:nvSpPr>
        <xdr:cNvPr id="13" name="TextBox 12"/>
        <xdr:cNvSpPr txBox="1"/>
      </xdr:nvSpPr>
      <xdr:spPr>
        <a:xfrm>
          <a:off x="18221325" y="20078700"/>
          <a:ext cx="266700" cy="2000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</a:t>
          </a:r>
        </a:p>
      </xdr:txBody>
    </xdr:sp>
    <xdr:clientData/>
  </xdr:twoCellAnchor>
  <xdr:twoCellAnchor>
    <xdr:from>
      <xdr:col>22</xdr:col>
      <xdr:colOff>228600</xdr:colOff>
      <xdr:row>53</xdr:row>
      <xdr:rowOff>95250</xdr:rowOff>
    </xdr:from>
    <xdr:to>
      <xdr:col>28</xdr:col>
      <xdr:colOff>228600</xdr:colOff>
      <xdr:row>69</xdr:row>
      <xdr:rowOff>1905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5676</cdr:x>
      <cdr:y>0.90278</cdr:y>
    </cdr:from>
    <cdr:to>
      <cdr:x>0.52703</cdr:x>
      <cdr:y>0.90278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868680" y="2476500"/>
          <a:ext cx="9144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  <a:effectLst xmlns:a="http://schemas.openxmlformats.org/drawingml/2006/main"/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5935</cdr:x>
      <cdr:y>0.89931</cdr:y>
    </cdr:from>
    <cdr:to>
      <cdr:x>0.92962</cdr:x>
      <cdr:y>0.89931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2230755" y="2466975"/>
          <a:ext cx="9144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  <a:effectLst xmlns:a="http://schemas.openxmlformats.org/drawingml/2006/main"/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1396</cdr:x>
      <cdr:y>0.90799</cdr:y>
    </cdr:from>
    <cdr:to>
      <cdr:x>0.52069</cdr:x>
      <cdr:y>0.99653</cdr:y>
    </cdr:to>
    <cdr:sp macro="" textlink="">
      <cdr:nvSpPr>
        <cdr:cNvPr id="4" name="Text Box 1"/>
        <cdr:cNvSpPr txBox="1"/>
      </cdr:nvSpPr>
      <cdr:spPr>
        <a:xfrm xmlns:a="http://schemas.openxmlformats.org/drawingml/2006/main">
          <a:off x="723901" y="2490787"/>
          <a:ext cx="1037752" cy="2428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>
              <a:latin typeface="Arial"/>
              <a:cs typeface="Arial"/>
            </a:rPr>
            <a:t>  Normoxia</a:t>
          </a:r>
        </a:p>
      </cdr:txBody>
    </cdr:sp>
  </cdr:relSizeAnchor>
  <cdr:relSizeAnchor xmlns:cdr="http://schemas.openxmlformats.org/drawingml/2006/chartDrawing">
    <cdr:from>
      <cdr:x>0.64565</cdr:x>
      <cdr:y>0.90741</cdr:y>
    </cdr:from>
    <cdr:to>
      <cdr:x>0.91592</cdr:x>
      <cdr:y>0.99595</cdr:y>
    </cdr:to>
    <cdr:sp macro="" textlink="">
      <cdr:nvSpPr>
        <cdr:cNvPr id="5" name="Text Box 1"/>
        <cdr:cNvSpPr txBox="1"/>
      </cdr:nvSpPr>
      <cdr:spPr>
        <a:xfrm xmlns:a="http://schemas.openxmlformats.org/drawingml/2006/main">
          <a:off x="2184400" y="2489200"/>
          <a:ext cx="914401" cy="2428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>
              <a:latin typeface="Arial"/>
              <a:cs typeface="Arial"/>
            </a:rPr>
            <a:t> Hypoxia</a:t>
          </a:r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79223</cdr:x>
      <cdr:y>0.18924</cdr:y>
    </cdr:from>
    <cdr:to>
      <cdr:x>0.99417</cdr:x>
      <cdr:y>0.3107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86184" y="562383"/>
          <a:ext cx="990615" cy="3611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P&lt;0.0001</a:t>
          </a:r>
        </a:p>
      </cdr:txBody>
    </cdr:sp>
  </cdr:relSizeAnchor>
  <cdr:relSizeAnchor xmlns:cdr="http://schemas.openxmlformats.org/drawingml/2006/chartDrawing">
    <cdr:from>
      <cdr:x>0.17476</cdr:x>
      <cdr:y>0.88124</cdr:y>
    </cdr:from>
    <cdr:to>
      <cdr:x>0.97282</cdr:x>
      <cdr:y>0.951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57249" y="3109914"/>
          <a:ext cx="391477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SCR      	</a:t>
          </a:r>
          <a:r>
            <a:rPr lang="en-US" sz="1100" baseline="0"/>
            <a:t>       50 nM 	          75 nM 	            100 nM</a:t>
          </a:r>
        </a:p>
        <a:p xmlns:a="http://schemas.openxmlformats.org/drawingml/2006/main">
          <a:r>
            <a:rPr lang="en-US" sz="1100" baseline="0"/>
            <a:t>   </a:t>
          </a:r>
          <a:endParaRPr lang="en-US" sz="1100"/>
        </a:p>
      </cdr:txBody>
    </cdr:sp>
  </cdr:relSizeAnchor>
</c:userShapes>
</file>

<file path=xl/drawings/drawing31.xml><?xml version="1.0" encoding="utf-8"?>
<c:userShapes xmlns:c="http://schemas.openxmlformats.org/drawingml/2006/chart">
  <cdr:relSizeAnchor xmlns:cdr="http://schemas.openxmlformats.org/drawingml/2006/chartDrawing">
    <cdr:from>
      <cdr:x>0.78733</cdr:x>
      <cdr:y>0.23032</cdr:y>
    </cdr:from>
    <cdr:to>
      <cdr:x>0.86024</cdr:x>
      <cdr:y>0.30324</cdr:y>
    </cdr:to>
    <cdr:sp macro="" textlink="">
      <cdr:nvSpPr>
        <cdr:cNvPr id="2" name="TextBox 12"/>
        <cdr:cNvSpPr txBox="1"/>
      </cdr:nvSpPr>
      <cdr:spPr>
        <a:xfrm xmlns:a="http://schemas.openxmlformats.org/drawingml/2006/main">
          <a:off x="2879725" y="631825"/>
          <a:ext cx="266700" cy="2000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32.xml><?xml version="1.0" encoding="utf-8"?>
<c:userShapes xmlns:c="http://schemas.openxmlformats.org/drawingml/2006/chart">
  <cdr:relSizeAnchor xmlns:cdr="http://schemas.openxmlformats.org/drawingml/2006/chartDrawing">
    <cdr:from>
      <cdr:x>0.73004</cdr:x>
      <cdr:y>0.21296</cdr:y>
    </cdr:from>
    <cdr:to>
      <cdr:x>0.89323</cdr:x>
      <cdr:y>0.30903</cdr:y>
    </cdr:to>
    <cdr:sp macro="" textlink="">
      <cdr:nvSpPr>
        <cdr:cNvPr id="2" name="TextBox 12"/>
        <cdr:cNvSpPr txBox="1"/>
      </cdr:nvSpPr>
      <cdr:spPr>
        <a:xfrm xmlns:a="http://schemas.openxmlformats.org/drawingml/2006/main">
          <a:off x="2670193" y="584191"/>
          <a:ext cx="596881" cy="263533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</a:t>
          </a:r>
        </a:p>
      </cdr:txBody>
    </cdr:sp>
  </cdr:relSizeAnchor>
</c:userShapes>
</file>

<file path=xl/drawings/drawing3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2875</xdr:colOff>
      <xdr:row>34</xdr:row>
      <xdr:rowOff>19050</xdr:rowOff>
    </xdr:from>
    <xdr:to>
      <xdr:col>17</xdr:col>
      <xdr:colOff>485775</xdr:colOff>
      <xdr:row>50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04800</xdr:colOff>
      <xdr:row>33</xdr:row>
      <xdr:rowOff>57150</xdr:rowOff>
    </xdr:from>
    <xdr:to>
      <xdr:col>26</xdr:col>
      <xdr:colOff>485775</xdr:colOff>
      <xdr:row>49</xdr:row>
      <xdr:rowOff>142875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25</xdr:col>
      <xdr:colOff>333375</xdr:colOff>
      <xdr:row>34</xdr:row>
      <xdr:rowOff>57150</xdr:rowOff>
    </xdr:from>
    <xdr:ext cx="184731" cy="264560"/>
    <xdr:sp macro="" textlink="">
      <xdr:nvSpPr>
        <xdr:cNvPr id="4" name="TextBox 3"/>
        <xdr:cNvSpPr txBox="1"/>
      </xdr:nvSpPr>
      <xdr:spPr>
        <a:xfrm>
          <a:off x="15649575" y="57626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/>
        </a:p>
      </xdr:txBody>
    </xdr:sp>
    <xdr:clientData/>
  </xdr:oneCellAnchor>
  <xdr:twoCellAnchor>
    <xdr:from>
      <xdr:col>12</xdr:col>
      <xdr:colOff>609600</xdr:colOff>
      <xdr:row>19</xdr:row>
      <xdr:rowOff>23812</xdr:rowOff>
    </xdr:from>
    <xdr:to>
      <xdr:col>18</xdr:col>
      <xdr:colOff>571500</xdr:colOff>
      <xdr:row>36</xdr:row>
      <xdr:rowOff>1428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485775</xdr:colOff>
      <xdr:row>0</xdr:row>
      <xdr:rowOff>57150</xdr:rowOff>
    </xdr:from>
    <xdr:to>
      <xdr:col>26</xdr:col>
      <xdr:colOff>485775</xdr:colOff>
      <xdr:row>16</xdr:row>
      <xdr:rowOff>95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19075</xdr:colOff>
      <xdr:row>2</xdr:row>
      <xdr:rowOff>71437</xdr:rowOff>
    </xdr:from>
    <xdr:to>
      <xdr:col>19</xdr:col>
      <xdr:colOff>219075</xdr:colOff>
      <xdr:row>18</xdr:row>
      <xdr:rowOff>8096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4.xml><?xml version="1.0" encoding="utf-8"?>
<c:userShapes xmlns:c="http://schemas.openxmlformats.org/drawingml/2006/chart">
  <cdr:relSizeAnchor xmlns:cdr="http://schemas.openxmlformats.org/drawingml/2006/chartDrawing">
    <cdr:from>
      <cdr:x>0.656</cdr:x>
      <cdr:y>0.03983</cdr:y>
    </cdr:from>
    <cdr:to>
      <cdr:x>0.96533</cdr:x>
      <cdr:y>0.1404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343150" y="90489"/>
          <a:ext cx="11049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mir21/RNU6B</a:t>
          </a:r>
        </a:p>
      </cdr:txBody>
    </cdr:sp>
  </cdr:relSizeAnchor>
</c:userShapes>
</file>

<file path=xl/drawings/drawing35.xml><?xml version="1.0" encoding="utf-8"?>
<c:userShapes xmlns:c="http://schemas.openxmlformats.org/drawingml/2006/chart">
  <cdr:relSizeAnchor xmlns:cdr="http://schemas.openxmlformats.org/drawingml/2006/chartDrawing">
    <cdr:from>
      <cdr:x>0.69231</cdr:x>
      <cdr:y>0.06952</cdr:y>
    </cdr:from>
    <cdr:to>
      <cdr:x>0.98263</cdr:x>
      <cdr:y>0.265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57476" y="185738"/>
          <a:ext cx="1114425" cy="5238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mir21/RNU6B</a:t>
          </a:r>
        </a:p>
      </cdr:txBody>
    </cdr:sp>
  </cdr:relSizeAnchor>
</c:userShapes>
</file>

<file path=xl/drawings/drawing36.xml><?xml version="1.0" encoding="utf-8"?>
<c:userShapes xmlns:c="http://schemas.openxmlformats.org/drawingml/2006/chart">
  <cdr:relSizeAnchor xmlns:cdr="http://schemas.openxmlformats.org/drawingml/2006/chartDrawing">
    <cdr:from>
      <cdr:x>0.54688</cdr:x>
      <cdr:y>0.68576</cdr:y>
    </cdr:from>
    <cdr:to>
      <cdr:x>0.61719</cdr:x>
      <cdr:y>0.7447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00250" y="1881188"/>
          <a:ext cx="2571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3906</cdr:x>
      <cdr:y>0.65104</cdr:y>
    </cdr:from>
    <cdr:to>
      <cdr:x>0.64062</cdr:x>
      <cdr:y>0.7239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971674" y="1785937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*</a:t>
          </a:r>
        </a:p>
      </cdr:txBody>
    </cdr:sp>
  </cdr:relSizeAnchor>
  <cdr:relSizeAnchor xmlns:cdr="http://schemas.openxmlformats.org/drawingml/2006/chartDrawing">
    <cdr:from>
      <cdr:x>0.67535</cdr:x>
      <cdr:y>0.7338</cdr:y>
    </cdr:from>
    <cdr:to>
      <cdr:x>0.77691</cdr:x>
      <cdr:y>0.8067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70150" y="2012950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**</a:t>
          </a:r>
        </a:p>
      </cdr:txBody>
    </cdr:sp>
  </cdr:relSizeAnchor>
  <cdr:relSizeAnchor xmlns:cdr="http://schemas.openxmlformats.org/drawingml/2006/chartDrawing">
    <cdr:from>
      <cdr:x>0.8342</cdr:x>
      <cdr:y>0.73727</cdr:y>
    </cdr:from>
    <cdr:to>
      <cdr:x>0.96615</cdr:x>
      <cdr:y>0.8142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051175" y="2022475"/>
          <a:ext cx="482600" cy="2111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***</a:t>
          </a:r>
        </a:p>
      </cdr:txBody>
    </cdr:sp>
  </cdr:relSizeAnchor>
  <cdr:relSizeAnchor xmlns:cdr="http://schemas.openxmlformats.org/drawingml/2006/chartDrawing">
    <cdr:from>
      <cdr:x>0.54688</cdr:x>
      <cdr:y>0.68576</cdr:y>
    </cdr:from>
    <cdr:to>
      <cdr:x>0.61719</cdr:x>
      <cdr:y>0.74479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2000250" y="1881188"/>
          <a:ext cx="2571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3906</cdr:x>
      <cdr:y>0.65104</cdr:y>
    </cdr:from>
    <cdr:to>
      <cdr:x>0.64062</cdr:x>
      <cdr:y>0.72396</cdr:y>
    </cdr:to>
    <cdr:sp macro="" textlink="">
      <cdr:nvSpPr>
        <cdr:cNvPr id="7" name="TextBox 2"/>
        <cdr:cNvSpPr txBox="1"/>
      </cdr:nvSpPr>
      <cdr:spPr>
        <a:xfrm xmlns:a="http://schemas.openxmlformats.org/drawingml/2006/main">
          <a:off x="1971674" y="1785937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*</a:t>
          </a:r>
        </a:p>
      </cdr:txBody>
    </cdr:sp>
  </cdr:relSizeAnchor>
  <cdr:relSizeAnchor xmlns:cdr="http://schemas.openxmlformats.org/drawingml/2006/chartDrawing">
    <cdr:from>
      <cdr:x>0.67535</cdr:x>
      <cdr:y>0.7338</cdr:y>
    </cdr:from>
    <cdr:to>
      <cdr:x>0.77691</cdr:x>
      <cdr:y>0.80671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470150" y="2012950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**</a:t>
          </a:r>
        </a:p>
      </cdr:txBody>
    </cdr:sp>
  </cdr:relSizeAnchor>
  <cdr:relSizeAnchor xmlns:cdr="http://schemas.openxmlformats.org/drawingml/2006/chartDrawing">
    <cdr:from>
      <cdr:x>0.8342</cdr:x>
      <cdr:y>0.73727</cdr:y>
    </cdr:from>
    <cdr:to>
      <cdr:x>0.96615</cdr:x>
      <cdr:y>0.81424</cdr:y>
    </cdr:to>
    <cdr:sp macro="" textlink="">
      <cdr:nvSpPr>
        <cdr:cNvPr id="9" name="TextBox 1"/>
        <cdr:cNvSpPr txBox="1"/>
      </cdr:nvSpPr>
      <cdr:spPr>
        <a:xfrm xmlns:a="http://schemas.openxmlformats.org/drawingml/2006/main">
          <a:off x="3051175" y="2022475"/>
          <a:ext cx="482600" cy="2111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***</a:t>
          </a:r>
        </a:p>
      </cdr:txBody>
    </cdr:sp>
  </cdr:relSizeAnchor>
</c:userShapes>
</file>

<file path=xl/drawings/drawing37.xml><?xml version="1.0" encoding="utf-8"?>
<c:userShapes xmlns:c="http://schemas.openxmlformats.org/drawingml/2006/chart">
  <cdr:relSizeAnchor xmlns:cdr="http://schemas.openxmlformats.org/drawingml/2006/chartDrawing">
    <cdr:from>
      <cdr:x>0.54688</cdr:x>
      <cdr:y>0.68576</cdr:y>
    </cdr:from>
    <cdr:to>
      <cdr:x>0.61719</cdr:x>
      <cdr:y>0.7447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000250" y="1881188"/>
          <a:ext cx="257175" cy="1619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3906</cdr:x>
      <cdr:y>0.65104</cdr:y>
    </cdr:from>
    <cdr:to>
      <cdr:x>0.64062</cdr:x>
      <cdr:y>0.7239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971674" y="1785937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/>
            <a:t>*</a:t>
          </a:r>
        </a:p>
      </cdr:txBody>
    </cdr:sp>
  </cdr:relSizeAnchor>
  <cdr:relSizeAnchor xmlns:cdr="http://schemas.openxmlformats.org/drawingml/2006/chartDrawing">
    <cdr:from>
      <cdr:x>0.67535</cdr:x>
      <cdr:y>0.7338</cdr:y>
    </cdr:from>
    <cdr:to>
      <cdr:x>0.77691</cdr:x>
      <cdr:y>0.8067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470150" y="2012950"/>
          <a:ext cx="37147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**</a:t>
          </a:r>
        </a:p>
      </cdr:txBody>
    </cdr:sp>
  </cdr:relSizeAnchor>
  <cdr:relSizeAnchor xmlns:cdr="http://schemas.openxmlformats.org/drawingml/2006/chartDrawing">
    <cdr:from>
      <cdr:x>0.8342</cdr:x>
      <cdr:y>0.73727</cdr:y>
    </cdr:from>
    <cdr:to>
      <cdr:x>0.96615</cdr:x>
      <cdr:y>0.81424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3051175" y="2022475"/>
          <a:ext cx="482600" cy="21113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***</a:t>
          </a:r>
        </a:p>
      </cdr:txBody>
    </cdr:sp>
  </cdr:relSizeAnchor>
</c:userShapes>
</file>

<file path=xl/drawings/drawing38.xml><?xml version="1.0" encoding="utf-8"?>
<c:userShapes xmlns:c="http://schemas.openxmlformats.org/drawingml/2006/chart">
  <cdr:relSizeAnchor xmlns:cdr="http://schemas.openxmlformats.org/drawingml/2006/chartDrawing">
    <cdr:from>
      <cdr:x>0.4375</cdr:x>
      <cdr:y>0.90104</cdr:y>
    </cdr:from>
    <cdr:to>
      <cdr:x>0.8724</cdr:x>
      <cdr:y>0.90104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600200" y="2471738"/>
          <a:ext cx="1590675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313</cdr:x>
      <cdr:y>0.90799</cdr:y>
    </cdr:from>
    <cdr:to>
      <cdr:x>0.85677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657350" y="2490788"/>
          <a:ext cx="1476375" cy="25241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>
              <a:latin typeface="Arial" panose="020B0604020202020204" pitchFamily="34" charset="0"/>
              <a:cs typeface="Arial" panose="020B0604020202020204" pitchFamily="34" charset="0"/>
            </a:rPr>
            <a:t>LNA-antimiR-21</a:t>
          </a:r>
          <a:r>
            <a:rPr lang="en-US" sz="1000" b="1" baseline="0">
              <a:latin typeface="Arial" panose="020B0604020202020204" pitchFamily="34" charset="0"/>
              <a:cs typeface="Arial" panose="020B0604020202020204" pitchFamily="34" charset="0"/>
            </a:rPr>
            <a:t> (pM)</a:t>
          </a:r>
          <a:endParaRPr lang="en-US" sz="1000" b="1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15</xdr:row>
      <xdr:rowOff>23812</xdr:rowOff>
    </xdr:from>
    <xdr:to>
      <xdr:col>10</xdr:col>
      <xdr:colOff>447675</xdr:colOff>
      <xdr:row>2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050</xdr:colOff>
      <xdr:row>15</xdr:row>
      <xdr:rowOff>38100</xdr:rowOff>
    </xdr:from>
    <xdr:to>
      <xdr:col>15</xdr:col>
      <xdr:colOff>581025</xdr:colOff>
      <xdr:row>25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09550</xdr:colOff>
      <xdr:row>28</xdr:row>
      <xdr:rowOff>128587</xdr:rowOff>
    </xdr:from>
    <xdr:to>
      <xdr:col>17</xdr:col>
      <xdr:colOff>209550</xdr:colOff>
      <xdr:row>40</xdr:row>
      <xdr:rowOff>1285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600074</xdr:colOff>
      <xdr:row>31</xdr:row>
      <xdr:rowOff>133349</xdr:rowOff>
    </xdr:from>
    <xdr:to>
      <xdr:col>16</xdr:col>
      <xdr:colOff>209550</xdr:colOff>
      <xdr:row>32</xdr:row>
      <xdr:rowOff>161924</xdr:rowOff>
    </xdr:to>
    <xdr:sp macro="" textlink="">
      <xdr:nvSpPr>
        <xdr:cNvPr id="5" name="TextBox 4"/>
        <xdr:cNvSpPr txBox="1"/>
      </xdr:nvSpPr>
      <xdr:spPr>
        <a:xfrm>
          <a:off x="10887074" y="6038849"/>
          <a:ext cx="295276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6</xdr:col>
      <xdr:colOff>419099</xdr:colOff>
      <xdr:row>29</xdr:row>
      <xdr:rowOff>76199</xdr:rowOff>
    </xdr:from>
    <xdr:to>
      <xdr:col>17</xdr:col>
      <xdr:colOff>28575</xdr:colOff>
      <xdr:row>30</xdr:row>
      <xdr:rowOff>104774</xdr:rowOff>
    </xdr:to>
    <xdr:sp macro="" textlink="">
      <xdr:nvSpPr>
        <xdr:cNvPr id="6" name="TextBox 5"/>
        <xdr:cNvSpPr txBox="1"/>
      </xdr:nvSpPr>
      <xdr:spPr>
        <a:xfrm>
          <a:off x="11391899" y="5600699"/>
          <a:ext cx="295276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 #</a:t>
          </a:r>
        </a:p>
      </xdr:txBody>
    </xdr:sp>
    <xdr:clientData/>
  </xdr:twoCellAnchor>
  <xdr:twoCellAnchor>
    <xdr:from>
      <xdr:col>16</xdr:col>
      <xdr:colOff>438149</xdr:colOff>
      <xdr:row>29</xdr:row>
      <xdr:rowOff>19049</xdr:rowOff>
    </xdr:from>
    <xdr:to>
      <xdr:col>17</xdr:col>
      <xdr:colOff>47625</xdr:colOff>
      <xdr:row>30</xdr:row>
      <xdr:rowOff>47624</xdr:rowOff>
    </xdr:to>
    <xdr:sp macro="" textlink="">
      <xdr:nvSpPr>
        <xdr:cNvPr id="7" name="TextBox 6"/>
        <xdr:cNvSpPr txBox="1"/>
      </xdr:nvSpPr>
      <xdr:spPr>
        <a:xfrm>
          <a:off x="10191749" y="5543549"/>
          <a:ext cx="219076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#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0</xdr:colOff>
      <xdr:row>14</xdr:row>
      <xdr:rowOff>119062</xdr:rowOff>
    </xdr:from>
    <xdr:to>
      <xdr:col>17</xdr:col>
      <xdr:colOff>381000</xdr:colOff>
      <xdr:row>29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8100</xdr:colOff>
      <xdr:row>18</xdr:row>
      <xdr:rowOff>19050</xdr:rowOff>
    </xdr:from>
    <xdr:to>
      <xdr:col>14</xdr:col>
      <xdr:colOff>333375</xdr:colOff>
      <xdr:row>19</xdr:row>
      <xdr:rowOff>47625</xdr:rowOff>
    </xdr:to>
    <xdr:sp macro="" textlink="">
      <xdr:nvSpPr>
        <xdr:cNvPr id="3" name="TextBox 2"/>
        <xdr:cNvSpPr txBox="1"/>
      </xdr:nvSpPr>
      <xdr:spPr>
        <a:xfrm>
          <a:off x="10239375" y="3495675"/>
          <a:ext cx="295275" cy="2190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 *</a:t>
          </a:r>
        </a:p>
      </xdr:txBody>
    </xdr:sp>
    <xdr:clientData/>
  </xdr:twoCellAnchor>
  <xdr:twoCellAnchor>
    <xdr:from>
      <xdr:col>16</xdr:col>
      <xdr:colOff>257175</xdr:colOff>
      <xdr:row>15</xdr:row>
      <xdr:rowOff>142875</xdr:rowOff>
    </xdr:from>
    <xdr:to>
      <xdr:col>16</xdr:col>
      <xdr:colOff>590550</xdr:colOff>
      <xdr:row>17</xdr:row>
      <xdr:rowOff>0</xdr:rowOff>
    </xdr:to>
    <xdr:sp macro="" textlink="">
      <xdr:nvSpPr>
        <xdr:cNvPr id="4" name="TextBox 3"/>
        <xdr:cNvSpPr txBox="1"/>
      </xdr:nvSpPr>
      <xdr:spPr>
        <a:xfrm>
          <a:off x="11677650" y="3048000"/>
          <a:ext cx="333375" cy="2381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  #</a:t>
          </a:r>
        </a:p>
      </xdr:txBody>
    </xdr:sp>
    <xdr:clientData/>
  </xdr:twoCellAnchor>
  <xdr:twoCellAnchor>
    <xdr:from>
      <xdr:col>8</xdr:col>
      <xdr:colOff>361950</xdr:colOff>
      <xdr:row>36</xdr:row>
      <xdr:rowOff>38100</xdr:rowOff>
    </xdr:from>
    <xdr:to>
      <xdr:col>14</xdr:col>
      <xdr:colOff>361950</xdr:colOff>
      <xdr:row>50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150</xdr:colOff>
      <xdr:row>49</xdr:row>
      <xdr:rowOff>9525</xdr:rowOff>
    </xdr:from>
    <xdr:to>
      <xdr:col>11</xdr:col>
      <xdr:colOff>352425</xdr:colOff>
      <xdr:row>49</xdr:row>
      <xdr:rowOff>9525</xdr:rowOff>
    </xdr:to>
    <xdr:cxnSp macro="">
      <xdr:nvCxnSpPr>
        <xdr:cNvPr id="6" name="Straight Connector 5"/>
        <xdr:cNvCxnSpPr/>
      </xdr:nvCxnSpPr>
      <xdr:spPr>
        <a:xfrm>
          <a:off x="7820025" y="9391650"/>
          <a:ext cx="90487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76225</xdr:colOff>
      <xdr:row>49</xdr:row>
      <xdr:rowOff>19050</xdr:rowOff>
    </xdr:from>
    <xdr:to>
      <xdr:col>13</xdr:col>
      <xdr:colOff>571500</xdr:colOff>
      <xdr:row>49</xdr:row>
      <xdr:rowOff>19050</xdr:rowOff>
    </xdr:to>
    <xdr:cxnSp macro="">
      <xdr:nvCxnSpPr>
        <xdr:cNvPr id="7" name="Straight Connector 6"/>
        <xdr:cNvCxnSpPr/>
      </xdr:nvCxnSpPr>
      <xdr:spPr>
        <a:xfrm>
          <a:off x="9258300" y="9401175"/>
          <a:ext cx="904875" cy="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209550</xdr:colOff>
      <xdr:row>38</xdr:row>
      <xdr:rowOff>57150</xdr:rowOff>
    </xdr:from>
    <xdr:to>
      <xdr:col>13</xdr:col>
      <xdr:colOff>0</xdr:colOff>
      <xdr:row>39</xdr:row>
      <xdr:rowOff>85725</xdr:rowOff>
    </xdr:to>
    <xdr:sp macro="" textlink="">
      <xdr:nvSpPr>
        <xdr:cNvPr id="8" name="TextBox 7"/>
        <xdr:cNvSpPr txBox="1"/>
      </xdr:nvSpPr>
      <xdr:spPr>
        <a:xfrm>
          <a:off x="9191625" y="7343775"/>
          <a:ext cx="400050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3</xdr:col>
      <xdr:colOff>238125</xdr:colOff>
      <xdr:row>36</xdr:row>
      <xdr:rowOff>161925</xdr:rowOff>
    </xdr:from>
    <xdr:to>
      <xdr:col>14</xdr:col>
      <xdr:colOff>28575</xdr:colOff>
      <xdr:row>38</xdr:row>
      <xdr:rowOff>0</xdr:rowOff>
    </xdr:to>
    <xdr:sp macro="" textlink="">
      <xdr:nvSpPr>
        <xdr:cNvPr id="9" name="TextBox 8"/>
        <xdr:cNvSpPr txBox="1"/>
      </xdr:nvSpPr>
      <xdr:spPr>
        <a:xfrm>
          <a:off x="9829800" y="7067550"/>
          <a:ext cx="400050" cy="2190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  #</a:t>
          </a:r>
        </a:p>
      </xdr:txBody>
    </xdr:sp>
    <xdr:clientData/>
  </xdr:twoCellAnchor>
  <xdr:twoCellAnchor>
    <xdr:from>
      <xdr:col>8</xdr:col>
      <xdr:colOff>590549</xdr:colOff>
      <xdr:row>48</xdr:row>
      <xdr:rowOff>28575</xdr:rowOff>
    </xdr:from>
    <xdr:to>
      <xdr:col>9</xdr:col>
      <xdr:colOff>581024</xdr:colOff>
      <xdr:row>49</xdr:row>
      <xdr:rowOff>57150</xdr:rowOff>
    </xdr:to>
    <xdr:sp macro="" textlink="">
      <xdr:nvSpPr>
        <xdr:cNvPr id="10" name="TextBox 9"/>
        <xdr:cNvSpPr txBox="1"/>
      </xdr:nvSpPr>
      <xdr:spPr>
        <a:xfrm>
          <a:off x="7134224" y="9220200"/>
          <a:ext cx="600075" cy="2190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latin typeface="Arial" panose="020B0604020202020204" pitchFamily="34" charset="0"/>
              <a:cs typeface="Arial" panose="020B0604020202020204" pitchFamily="34" charset="0"/>
            </a:rPr>
            <a:t>RSG</a:t>
          </a:r>
        </a:p>
      </xdr:txBody>
    </xdr:sp>
    <xdr:clientData/>
  </xdr:twoCellAnchor>
</xdr:wsDr>
</file>

<file path=xl/drawings/drawing40.xml><?xml version="1.0" encoding="utf-8"?>
<c:userShapes xmlns:c="http://schemas.openxmlformats.org/drawingml/2006/chart">
  <cdr:relSizeAnchor xmlns:cdr="http://schemas.openxmlformats.org/drawingml/2006/chartDrawing">
    <cdr:from>
      <cdr:x>0.65902</cdr:x>
      <cdr:y>0.06236</cdr:y>
    </cdr:from>
    <cdr:to>
      <cdr:x>0.9541</cdr:x>
      <cdr:y>0.2748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14525" y="128588"/>
          <a:ext cx="857250" cy="4381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/>
            <a:t>PTEN/CDK4</a:t>
          </a:r>
        </a:p>
        <a:p xmlns:a="http://schemas.openxmlformats.org/drawingml/2006/main">
          <a:r>
            <a:rPr lang="en-US" sz="1000" b="1"/>
            <a:t>n=3</a:t>
          </a:r>
        </a:p>
      </cdr:txBody>
    </cdr:sp>
  </cdr:relSizeAnchor>
</c:userShapes>
</file>

<file path=xl/drawings/drawing41.xml><?xml version="1.0" encoding="utf-8"?>
<c:userShapes xmlns:c="http://schemas.openxmlformats.org/drawingml/2006/chart">
  <cdr:relSizeAnchor xmlns:cdr="http://schemas.openxmlformats.org/drawingml/2006/chartDrawing">
    <cdr:from>
      <cdr:x>0.66032</cdr:x>
      <cdr:y>0.05581</cdr:y>
    </cdr:from>
    <cdr:to>
      <cdr:x>0.97143</cdr:x>
      <cdr:y>0.2744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81200" y="114299"/>
          <a:ext cx="933450" cy="4476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/>
            <a:t>PTEN/CDK4</a:t>
          </a:r>
        </a:p>
        <a:p xmlns:a="http://schemas.openxmlformats.org/drawingml/2006/main">
          <a:r>
            <a:rPr lang="en-US" sz="1000" b="1"/>
            <a:t>n=6</a:t>
          </a:r>
        </a:p>
      </cdr:txBody>
    </cdr:sp>
  </cdr:relSizeAnchor>
</c:userShapes>
</file>

<file path=xl/drawings/drawing42.xml><?xml version="1.0" encoding="utf-8"?>
<c:userShapes xmlns:c="http://schemas.openxmlformats.org/drawingml/2006/chart">
  <cdr:relSizeAnchor xmlns:cdr="http://schemas.openxmlformats.org/drawingml/2006/chartDrawing">
    <cdr:from>
      <cdr:x>0.21875</cdr:x>
      <cdr:y>0.90417</cdr:y>
    </cdr:from>
    <cdr:to>
      <cdr:x>0.96528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00075" y="2066926"/>
          <a:ext cx="2047875" cy="2190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  Normoxia             Hypoxia         </a:t>
          </a:r>
        </a:p>
      </cdr:txBody>
    </cdr:sp>
  </cdr:relSizeAnchor>
  <cdr:relSizeAnchor xmlns:cdr="http://schemas.openxmlformats.org/drawingml/2006/chartDrawing">
    <cdr:from>
      <cdr:x>0.27083</cdr:x>
      <cdr:y>0.90625</cdr:y>
    </cdr:from>
    <cdr:to>
      <cdr:x>0.52778</cdr:x>
      <cdr:y>0.90625</cdr:y>
    </cdr:to>
    <cdr:cxnSp macro="">
      <cdr:nvCxnSpPr>
        <cdr:cNvPr id="7" name="Straight Connector 6"/>
        <cdr:cNvCxnSpPr/>
      </cdr:nvCxnSpPr>
      <cdr:spPr>
        <a:xfrm xmlns:a="http://schemas.openxmlformats.org/drawingml/2006/main">
          <a:off x="742950" y="2071688"/>
          <a:ext cx="70485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  <a:effectLst xmlns:a="http://schemas.openxmlformats.org/drawingml/2006/main">
          <a:outerShdw blurRad="40000" dist="20000" dir="5400000" rotWithShape="0">
            <a:schemeClr val="bg1">
              <a:alpha val="38000"/>
            </a:schemeClr>
          </a:outerShdw>
        </a:effectLst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7477</cdr:x>
      <cdr:y>0.90764</cdr:y>
    </cdr:from>
    <cdr:to>
      <cdr:x>0.93171</cdr:x>
      <cdr:y>0.90764</cdr:y>
    </cdr:to>
    <cdr:cxnSp macro="">
      <cdr:nvCxnSpPr>
        <cdr:cNvPr id="8" name="Straight Connector 7"/>
        <cdr:cNvCxnSpPr/>
      </cdr:nvCxnSpPr>
      <cdr:spPr>
        <a:xfrm xmlns:a="http://schemas.openxmlformats.org/drawingml/2006/main">
          <a:off x="1851025" y="2074863"/>
          <a:ext cx="70485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chemeClr val="tx1"/>
          </a:solidFill>
        </a:ln>
        <a:effectLst xmlns:a="http://schemas.openxmlformats.org/drawingml/2006/main">
          <a:outerShdw blurRad="40000" dist="20000" dir="5400000" rotWithShape="0">
            <a:schemeClr val="bg1">
              <a:alpha val="38000"/>
            </a:schemeClr>
          </a:outerShdw>
        </a:effectLst>
      </cdr:spPr>
      <cdr:style>
        <a:lnRef xmlns:a="http://schemas.openxmlformats.org/drawingml/2006/main" idx="2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1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</cdr:x>
      <cdr:y>0.82083</cdr:y>
    </cdr:from>
    <cdr:to>
      <cdr:x>0.35764</cdr:x>
      <cdr:y>1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0" y="1876424"/>
          <a:ext cx="981074" cy="4095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l"/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LNA-antimiR-21</a:t>
          </a:r>
        </a:p>
      </cdr:txBody>
    </cdr:sp>
  </cdr:relSizeAnchor>
</c:userShapes>
</file>

<file path=xl/drawings/drawing4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9957</xdr:colOff>
      <xdr:row>6</xdr:row>
      <xdr:rowOff>73025</xdr:rowOff>
    </xdr:from>
    <xdr:to>
      <xdr:col>11</xdr:col>
      <xdr:colOff>406400</xdr:colOff>
      <xdr:row>21</xdr:row>
      <xdr:rowOff>476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257175</xdr:colOff>
      <xdr:row>33</xdr:row>
      <xdr:rowOff>114300</xdr:rowOff>
    </xdr:from>
    <xdr:ext cx="184731" cy="264560"/>
    <xdr:sp macro="" textlink="">
      <xdr:nvSpPr>
        <xdr:cNvPr id="3" name="TextBox 2"/>
        <xdr:cNvSpPr txBox="1"/>
      </xdr:nvSpPr>
      <xdr:spPr>
        <a:xfrm>
          <a:off x="8620125" y="56102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endParaRPr lang="en-US"/>
        </a:p>
      </xdr:txBody>
    </xdr:sp>
    <xdr:clientData/>
  </xdr:oneCellAnchor>
  <xdr:twoCellAnchor>
    <xdr:from>
      <xdr:col>8</xdr:col>
      <xdr:colOff>365701</xdr:colOff>
      <xdr:row>19</xdr:row>
      <xdr:rowOff>66675</xdr:rowOff>
    </xdr:from>
    <xdr:to>
      <xdr:col>9</xdr:col>
      <xdr:colOff>451425</xdr:colOff>
      <xdr:row>19</xdr:row>
      <xdr:rowOff>66675</xdr:rowOff>
    </xdr:to>
    <xdr:cxnSp macro="">
      <xdr:nvCxnSpPr>
        <xdr:cNvPr id="4" name="Straight Connector 3"/>
        <xdr:cNvCxnSpPr/>
      </xdr:nvCxnSpPr>
      <xdr:spPr>
        <a:xfrm>
          <a:off x="5138784" y="3252258"/>
          <a:ext cx="678391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4550</xdr:colOff>
      <xdr:row>19</xdr:row>
      <xdr:rowOff>66485</xdr:rowOff>
    </xdr:from>
    <xdr:to>
      <xdr:col>11</xdr:col>
      <xdr:colOff>230812</xdr:colOff>
      <xdr:row>19</xdr:row>
      <xdr:rowOff>66485</xdr:rowOff>
    </xdr:to>
    <xdr:cxnSp macro="">
      <xdr:nvCxnSpPr>
        <xdr:cNvPr id="5" name="Straight Connector 4"/>
        <xdr:cNvCxnSpPr/>
      </xdr:nvCxnSpPr>
      <xdr:spPr>
        <a:xfrm>
          <a:off x="6172967" y="3252068"/>
          <a:ext cx="608928" cy="0"/>
        </a:xfrm>
        <a:prstGeom prst="line">
          <a:avLst/>
        </a:prstGeom>
        <a:ln w="158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63681</xdr:colOff>
      <xdr:row>33</xdr:row>
      <xdr:rowOff>112569</xdr:rowOff>
    </xdr:from>
    <xdr:to>
      <xdr:col>11</xdr:col>
      <xdr:colOff>488372</xdr:colOff>
      <xdr:row>50</xdr:row>
      <xdr:rowOff>5888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4.xml><?xml version="1.0" encoding="utf-8"?>
<c:userShapes xmlns:c="http://schemas.openxmlformats.org/drawingml/2006/chart">
  <cdr:relSizeAnchor xmlns:cdr="http://schemas.openxmlformats.org/drawingml/2006/chartDrawing">
    <cdr:from>
      <cdr:x>0.33268</cdr:x>
      <cdr:y>0.88186</cdr:y>
    </cdr:from>
    <cdr:to>
      <cdr:x>0.55664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87556" y="2270978"/>
          <a:ext cx="597478" cy="3042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 </a:t>
          </a:r>
          <a:r>
            <a:rPr lang="en-US" sz="1100" b="1" dirty="0">
              <a:latin typeface="Arial" pitchFamily="34" charset="0"/>
              <a:cs typeface="Arial" pitchFamily="34" charset="0"/>
            </a:rPr>
            <a:t>NOR</a:t>
          </a:r>
          <a:endParaRPr lang="en-US" sz="1200" b="1" dirty="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.71157</cdr:x>
      <cdr:y>0.88957</cdr:y>
    </cdr:from>
    <cdr:to>
      <cdr:x>0.90799</cdr:x>
      <cdr:y>0.98991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898373" y="2290839"/>
          <a:ext cx="524023" cy="2583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 b="1" dirty="0">
              <a:latin typeface="Arial" pitchFamily="34" charset="0"/>
              <a:cs typeface="Arial" pitchFamily="34" charset="0"/>
            </a:rPr>
            <a:t>HYP</a:t>
          </a:r>
          <a:endParaRPr lang="en-US" sz="1200" b="1" dirty="0">
            <a:latin typeface="Arial" pitchFamily="34" charset="0"/>
            <a:cs typeface="Arial" pitchFamily="34" charset="0"/>
          </a:endParaRPr>
        </a:p>
      </cdr:txBody>
    </cdr:sp>
  </cdr:relSizeAnchor>
  <cdr:relSizeAnchor xmlns:cdr="http://schemas.openxmlformats.org/drawingml/2006/chartDrawing">
    <cdr:from>
      <cdr:x>0</cdr:x>
      <cdr:y>0.85089</cdr:y>
    </cdr:from>
    <cdr:to>
      <cdr:x>0.24515</cdr:x>
      <cdr:y>0.9558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0" y="2191224"/>
          <a:ext cx="654028" cy="2702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pPr algn="ctr"/>
          <a:r>
            <a:rPr lang="en-US" sz="1200" b="1" dirty="0">
              <a:latin typeface="Arial" pitchFamily="34" charset="0"/>
              <a:cs typeface="Arial" pitchFamily="34" charset="0"/>
            </a:rPr>
            <a:t>Rosi</a:t>
          </a:r>
        </a:p>
      </cdr:txBody>
    </cdr:sp>
  </cdr:relSizeAnchor>
  <cdr:relSizeAnchor xmlns:cdr="http://schemas.openxmlformats.org/drawingml/2006/chartDrawing">
    <cdr:from>
      <cdr:x>0.67487</cdr:x>
      <cdr:y>0</cdr:y>
    </cdr:from>
    <cdr:to>
      <cdr:x>0.78847</cdr:x>
      <cdr:y>0.08406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1813442" y="0"/>
          <a:ext cx="305255" cy="2087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 *</a:t>
          </a:r>
        </a:p>
      </cdr:txBody>
    </cdr:sp>
  </cdr:relSizeAnchor>
</c:userShapes>
</file>

<file path=xl/drawings/drawing45.xml><?xml version="1.0" encoding="utf-8"?>
<c:userShapes xmlns:c="http://schemas.openxmlformats.org/drawingml/2006/chart">
  <cdr:relSizeAnchor xmlns:cdr="http://schemas.openxmlformats.org/drawingml/2006/chartDrawing">
    <cdr:from>
      <cdr:x>0.72917</cdr:x>
      <cdr:y>0.06629</cdr:y>
    </cdr:from>
    <cdr:to>
      <cdr:x>0.80492</cdr:x>
      <cdr:y>0.154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667000" y="181841"/>
          <a:ext cx="277091" cy="24245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*</a:t>
          </a:r>
        </a:p>
      </cdr:txBody>
    </cdr:sp>
  </cdr:relSizeAnchor>
</c:userShapes>
</file>

<file path=xl/drawings/drawing4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61950</xdr:colOff>
      <xdr:row>35</xdr:row>
      <xdr:rowOff>142875</xdr:rowOff>
    </xdr:from>
    <xdr:to>
      <xdr:col>19</xdr:col>
      <xdr:colOff>333375</xdr:colOff>
      <xdr:row>47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81025</xdr:colOff>
      <xdr:row>35</xdr:row>
      <xdr:rowOff>66675</xdr:rowOff>
    </xdr:from>
    <xdr:to>
      <xdr:col>14</xdr:col>
      <xdr:colOff>66675</xdr:colOff>
      <xdr:row>49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85750</xdr:colOff>
      <xdr:row>19</xdr:row>
      <xdr:rowOff>19048</xdr:rowOff>
    </xdr:from>
    <xdr:to>
      <xdr:col>17</xdr:col>
      <xdr:colOff>533400</xdr:colOff>
      <xdr:row>36</xdr:row>
      <xdr:rowOff>952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123825</xdr:colOff>
      <xdr:row>23</xdr:row>
      <xdr:rowOff>38099</xdr:rowOff>
    </xdr:from>
    <xdr:to>
      <xdr:col>15</xdr:col>
      <xdr:colOff>476250</xdr:colOff>
      <xdr:row>24</xdr:row>
      <xdr:rowOff>152399</xdr:rowOff>
    </xdr:to>
    <xdr:sp macro="" textlink="">
      <xdr:nvSpPr>
        <xdr:cNvPr id="5" name="TextBox 4"/>
        <xdr:cNvSpPr txBox="1"/>
      </xdr:nvSpPr>
      <xdr:spPr>
        <a:xfrm>
          <a:off x="9629775" y="3762374"/>
          <a:ext cx="352425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6</xdr:col>
      <xdr:colOff>457200</xdr:colOff>
      <xdr:row>22</xdr:row>
      <xdr:rowOff>161924</xdr:rowOff>
    </xdr:from>
    <xdr:to>
      <xdr:col>17</xdr:col>
      <xdr:colOff>200025</xdr:colOff>
      <xdr:row>24</xdr:row>
      <xdr:rowOff>114299</xdr:rowOff>
    </xdr:to>
    <xdr:sp macro="" textlink="">
      <xdr:nvSpPr>
        <xdr:cNvPr id="6" name="TextBox 5"/>
        <xdr:cNvSpPr txBox="1"/>
      </xdr:nvSpPr>
      <xdr:spPr>
        <a:xfrm>
          <a:off x="10572750" y="3724274"/>
          <a:ext cx="352425" cy="2762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</xdr:wsDr>
</file>

<file path=xl/drawings/drawing47.xml><?xml version="1.0" encoding="utf-8"?>
<c:userShapes xmlns:c="http://schemas.openxmlformats.org/drawingml/2006/chart">
  <cdr:relSizeAnchor xmlns:cdr="http://schemas.openxmlformats.org/drawingml/2006/chartDrawing">
    <cdr:from>
      <cdr:x>0.51042</cdr:x>
      <cdr:y>0.89931</cdr:y>
    </cdr:from>
    <cdr:to>
      <cdr:x>0.9375</cdr:x>
      <cdr:y>0.89931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866900" y="2466977"/>
          <a:ext cx="156210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604</cdr:x>
      <cdr:y>0.89583</cdr:y>
    </cdr:from>
    <cdr:to>
      <cdr:x>0.9375</cdr:x>
      <cdr:y>0.9826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924050" y="2457451"/>
          <a:ext cx="1504950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i PTEN</a:t>
          </a:r>
        </a:p>
      </cdr:txBody>
    </cdr:sp>
  </cdr:relSizeAnchor>
</c:userShapes>
</file>

<file path=xl/drawings/drawing4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18</xdr:row>
      <xdr:rowOff>47623</xdr:rowOff>
    </xdr:from>
    <xdr:to>
      <xdr:col>15</xdr:col>
      <xdr:colOff>581025</xdr:colOff>
      <xdr:row>35</xdr:row>
      <xdr:rowOff>38098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28600</xdr:colOff>
      <xdr:row>19</xdr:row>
      <xdr:rowOff>47625</xdr:rowOff>
    </xdr:from>
    <xdr:to>
      <xdr:col>15</xdr:col>
      <xdr:colOff>47625</xdr:colOff>
      <xdr:row>20</xdr:row>
      <xdr:rowOff>57150</xdr:rowOff>
    </xdr:to>
    <xdr:sp macro="" textlink="">
      <xdr:nvSpPr>
        <xdr:cNvPr id="3" name="TextBox 2"/>
        <xdr:cNvSpPr txBox="1"/>
      </xdr:nvSpPr>
      <xdr:spPr>
        <a:xfrm>
          <a:off x="11382375" y="3124200"/>
          <a:ext cx="428625" cy="1714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 **</a:t>
          </a:r>
        </a:p>
      </xdr:txBody>
    </xdr:sp>
    <xdr:clientData/>
  </xdr:twoCellAnchor>
  <xdr:twoCellAnchor>
    <xdr:from>
      <xdr:col>14</xdr:col>
      <xdr:colOff>514350</xdr:colOff>
      <xdr:row>20</xdr:row>
      <xdr:rowOff>9525</xdr:rowOff>
    </xdr:from>
    <xdr:to>
      <xdr:col>15</xdr:col>
      <xdr:colOff>276225</xdr:colOff>
      <xdr:row>21</xdr:row>
      <xdr:rowOff>104776</xdr:rowOff>
    </xdr:to>
    <xdr:sp macro="" textlink="">
      <xdr:nvSpPr>
        <xdr:cNvPr id="4" name="TextBox 3"/>
        <xdr:cNvSpPr txBox="1"/>
      </xdr:nvSpPr>
      <xdr:spPr>
        <a:xfrm>
          <a:off x="11668125" y="3248025"/>
          <a:ext cx="371475" cy="25717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  #</a:t>
          </a:r>
        </a:p>
      </xdr:txBody>
    </xdr:sp>
    <xdr:clientData/>
  </xdr:twoCellAnchor>
</xdr:wsDr>
</file>

<file path=xl/drawings/drawing49.xml><?xml version="1.0" encoding="utf-8"?>
<c:userShapes xmlns:c="http://schemas.openxmlformats.org/drawingml/2006/chart">
  <cdr:relSizeAnchor xmlns:cdr="http://schemas.openxmlformats.org/drawingml/2006/chartDrawing">
    <cdr:from>
      <cdr:x>0.52865</cdr:x>
      <cdr:y>0.88195</cdr:y>
    </cdr:from>
    <cdr:to>
      <cdr:x>0.89844</cdr:x>
      <cdr:y>0.88195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933575" y="2419352"/>
          <a:ext cx="1352550" cy="0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125</cdr:x>
      <cdr:y>0.88889</cdr:y>
    </cdr:from>
    <cdr:to>
      <cdr:x>0.88542</cdr:x>
      <cdr:y>0.9791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943100" y="2438403"/>
          <a:ext cx="1295412" cy="2476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i PTEN (nM) 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3177</cdr:x>
      <cdr:y>0.89236</cdr:y>
    </cdr:from>
    <cdr:to>
      <cdr:x>0.49479</cdr:x>
      <cdr:y>0.9791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47725" y="2447925"/>
          <a:ext cx="962025" cy="2381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Normoxia</a:t>
          </a:r>
        </a:p>
      </cdr:txBody>
    </cdr:sp>
  </cdr:relSizeAnchor>
  <cdr:relSizeAnchor xmlns:cdr="http://schemas.openxmlformats.org/drawingml/2006/chartDrawing">
    <cdr:from>
      <cdr:x>0.66233</cdr:x>
      <cdr:y>0.89931</cdr:y>
    </cdr:from>
    <cdr:to>
      <cdr:x>0.92535</cdr:x>
      <cdr:y>0.9803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2422525" y="2466975"/>
          <a:ext cx="962025" cy="222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  Hypoxia</a:t>
          </a:r>
        </a:p>
      </cdr:txBody>
    </cdr:sp>
  </cdr:relSizeAnchor>
</c:userShapes>
</file>

<file path=xl/drawings/drawing50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18</xdr:row>
      <xdr:rowOff>76200</xdr:rowOff>
    </xdr:from>
    <xdr:to>
      <xdr:col>17</xdr:col>
      <xdr:colOff>390525</xdr:colOff>
      <xdr:row>31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52450</xdr:colOff>
      <xdr:row>40</xdr:row>
      <xdr:rowOff>157162</xdr:rowOff>
    </xdr:from>
    <xdr:to>
      <xdr:col>14</xdr:col>
      <xdr:colOff>554355</xdr:colOff>
      <xdr:row>57</xdr:row>
      <xdr:rowOff>1476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95275</xdr:colOff>
      <xdr:row>49</xdr:row>
      <xdr:rowOff>123825</xdr:rowOff>
    </xdr:from>
    <xdr:to>
      <xdr:col>13</xdr:col>
      <xdr:colOff>95250</xdr:colOff>
      <xdr:row>50</xdr:row>
      <xdr:rowOff>133350</xdr:rowOff>
    </xdr:to>
    <xdr:sp macro="" textlink="">
      <xdr:nvSpPr>
        <xdr:cNvPr id="4" name="TextBox 3"/>
        <xdr:cNvSpPr txBox="1"/>
      </xdr:nvSpPr>
      <xdr:spPr>
        <a:xfrm>
          <a:off x="8410575" y="8058150"/>
          <a:ext cx="476250" cy="171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</a:t>
          </a:r>
        </a:p>
      </xdr:txBody>
    </xdr:sp>
    <xdr:clientData/>
  </xdr:twoCellAnchor>
  <xdr:twoCellAnchor>
    <xdr:from>
      <xdr:col>13</xdr:col>
      <xdr:colOff>533400</xdr:colOff>
      <xdr:row>49</xdr:row>
      <xdr:rowOff>152400</xdr:rowOff>
    </xdr:from>
    <xdr:to>
      <xdr:col>14</xdr:col>
      <xdr:colOff>333375</xdr:colOff>
      <xdr:row>51</xdr:row>
      <xdr:rowOff>0</xdr:rowOff>
    </xdr:to>
    <xdr:sp macro="" textlink="">
      <xdr:nvSpPr>
        <xdr:cNvPr id="5" name="TextBox 4"/>
        <xdr:cNvSpPr txBox="1"/>
      </xdr:nvSpPr>
      <xdr:spPr>
        <a:xfrm>
          <a:off x="9324975" y="8086725"/>
          <a:ext cx="476250" cy="1714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**</a:t>
          </a:r>
        </a:p>
      </xdr:txBody>
    </xdr:sp>
    <xdr:clientData/>
  </xdr:twoCellAnchor>
</xdr:wsDr>
</file>

<file path=xl/drawings/drawing51.xml><?xml version="1.0" encoding="utf-8"?>
<c:userShapes xmlns:c="http://schemas.openxmlformats.org/drawingml/2006/chart">
  <cdr:relSizeAnchor xmlns:cdr="http://schemas.openxmlformats.org/drawingml/2006/chartDrawing">
    <cdr:from>
      <cdr:x>0.70787</cdr:x>
      <cdr:y>0.13001</cdr:y>
    </cdr:from>
    <cdr:to>
      <cdr:x>0.94393</cdr:x>
      <cdr:y>0.2752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00300" y="261938"/>
          <a:ext cx="790575" cy="3238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/>
            <a:t>PTEN/9S</a:t>
          </a:r>
        </a:p>
      </cdr:txBody>
    </cdr:sp>
  </cdr:relSizeAnchor>
</c:userShapes>
</file>

<file path=xl/drawings/drawing52.xml><?xml version="1.0" encoding="utf-8"?>
<c:userShapes xmlns:c="http://schemas.openxmlformats.org/drawingml/2006/chart">
  <cdr:relSizeAnchor xmlns:cdr="http://schemas.openxmlformats.org/drawingml/2006/chartDrawing">
    <cdr:from>
      <cdr:x>0.57024</cdr:x>
      <cdr:y>0.9184</cdr:y>
    </cdr:from>
    <cdr:to>
      <cdr:x>0.91216</cdr:x>
      <cdr:y>0.9184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929294" y="2519352"/>
          <a:ext cx="1156806" cy="11"/>
        </a:xfrm>
        <a:prstGeom xmlns:a="http://schemas.openxmlformats.org/drawingml/2006/main" prst="line">
          <a:avLst/>
        </a:prstGeom>
        <a:ln xmlns:a="http://schemas.openxmlformats.org/drawingml/2006/main" w="19050">
          <a:solidFill>
            <a:sysClr val="windowText" lastClr="00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276</cdr:x>
      <cdr:y>0.91146</cdr:y>
    </cdr:from>
    <cdr:to>
      <cdr:x>0.93526</cdr:x>
      <cdr:y>0.98958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937794" y="2500313"/>
          <a:ext cx="1226439" cy="214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Si PTEN (nM)</a:t>
          </a:r>
        </a:p>
      </cdr:txBody>
    </cdr:sp>
  </cdr:relSizeAnchor>
</c:userShapes>
</file>

<file path=xl/drawings/drawing5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7175</xdr:colOff>
      <xdr:row>17</xdr:row>
      <xdr:rowOff>90487</xdr:rowOff>
    </xdr:from>
    <xdr:to>
      <xdr:col>15</xdr:col>
      <xdr:colOff>190500</xdr:colOff>
      <xdr:row>34</xdr:row>
      <xdr:rowOff>809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33350</xdr:colOff>
      <xdr:row>35</xdr:row>
      <xdr:rowOff>61912</xdr:rowOff>
    </xdr:from>
    <xdr:to>
      <xdr:col>15</xdr:col>
      <xdr:colOff>66675</xdr:colOff>
      <xdr:row>54</xdr:row>
      <xdr:rowOff>5238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19125</xdr:colOff>
      <xdr:row>35</xdr:row>
      <xdr:rowOff>38100</xdr:rowOff>
    </xdr:from>
    <xdr:to>
      <xdr:col>13</xdr:col>
      <xdr:colOff>238125</xdr:colOff>
      <xdr:row>36</xdr:row>
      <xdr:rowOff>76200</xdr:rowOff>
    </xdr:to>
    <xdr:sp macro="" textlink="">
      <xdr:nvSpPr>
        <xdr:cNvPr id="5" name="TextBox 4"/>
        <xdr:cNvSpPr txBox="1"/>
      </xdr:nvSpPr>
      <xdr:spPr>
        <a:xfrm>
          <a:off x="8458200" y="5905500"/>
          <a:ext cx="514350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0</xdr:col>
      <xdr:colOff>409575</xdr:colOff>
      <xdr:row>52</xdr:row>
      <xdr:rowOff>57150</xdr:rowOff>
    </xdr:from>
    <xdr:to>
      <xdr:col>11</xdr:col>
      <xdr:colOff>561975</xdr:colOff>
      <xdr:row>53</xdr:row>
      <xdr:rowOff>142875</xdr:rowOff>
    </xdr:to>
    <xdr:sp macro="" textlink="">
      <xdr:nvSpPr>
        <xdr:cNvPr id="6" name="TextBox 5"/>
        <xdr:cNvSpPr txBox="1"/>
      </xdr:nvSpPr>
      <xdr:spPr>
        <a:xfrm>
          <a:off x="6572250" y="8839200"/>
          <a:ext cx="828675" cy="24765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Normoxia </a:t>
          </a:r>
        </a:p>
      </xdr:txBody>
    </xdr:sp>
    <xdr:clientData/>
  </xdr:twoCellAnchor>
  <xdr:twoCellAnchor>
    <xdr:from>
      <xdr:col>12</xdr:col>
      <xdr:colOff>590550</xdr:colOff>
      <xdr:row>52</xdr:row>
      <xdr:rowOff>47625</xdr:rowOff>
    </xdr:from>
    <xdr:to>
      <xdr:col>14</xdr:col>
      <xdr:colOff>200025</xdr:colOff>
      <xdr:row>53</xdr:row>
      <xdr:rowOff>133350</xdr:rowOff>
    </xdr:to>
    <xdr:sp macro="" textlink="">
      <xdr:nvSpPr>
        <xdr:cNvPr id="7" name="TextBox 6"/>
        <xdr:cNvSpPr txBox="1"/>
      </xdr:nvSpPr>
      <xdr:spPr>
        <a:xfrm>
          <a:off x="8039100" y="8829675"/>
          <a:ext cx="828675" cy="247650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Hypoxia</a:t>
          </a:r>
        </a:p>
      </xdr:txBody>
    </xdr:sp>
    <xdr:clientData/>
  </xdr:twoCellAnchor>
  <xdr:twoCellAnchor>
    <xdr:from>
      <xdr:col>8</xdr:col>
      <xdr:colOff>285751</xdr:colOff>
      <xdr:row>51</xdr:row>
      <xdr:rowOff>9525</xdr:rowOff>
    </xdr:from>
    <xdr:to>
      <xdr:col>9</xdr:col>
      <xdr:colOff>447676</xdr:colOff>
      <xdr:row>52</xdr:row>
      <xdr:rowOff>123825</xdr:rowOff>
    </xdr:to>
    <xdr:sp macro="" textlink="">
      <xdr:nvSpPr>
        <xdr:cNvPr id="8" name="TextBox 7"/>
        <xdr:cNvSpPr txBox="1"/>
      </xdr:nvSpPr>
      <xdr:spPr>
        <a:xfrm>
          <a:off x="5162551" y="8629650"/>
          <a:ext cx="838200" cy="276225"/>
        </a:xfrm>
        <a:prstGeom prst="rect">
          <a:avLst/>
        </a:prstGeom>
        <a:solidFill>
          <a:schemeClr val="lt1">
            <a:alpha val="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TGF-</a:t>
          </a:r>
          <a:r>
            <a:rPr lang="el-GR" sz="1100" b="1">
              <a:latin typeface="Arial" panose="020B0604020202020204" pitchFamily="34" charset="0"/>
              <a:cs typeface="Arial" panose="020B0604020202020204" pitchFamily="34" charset="0"/>
            </a:rPr>
            <a:t>β</a:t>
          </a:r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NA</a:t>
          </a:r>
        </a:p>
        <a:p>
          <a:endParaRPr 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04775</xdr:colOff>
      <xdr:row>33</xdr:row>
      <xdr:rowOff>147637</xdr:rowOff>
    </xdr:from>
    <xdr:to>
      <xdr:col>7</xdr:col>
      <xdr:colOff>104775</xdr:colOff>
      <xdr:row>50</xdr:row>
      <xdr:rowOff>138112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4.xml><?xml version="1.0" encoding="utf-8"?>
<c:userShapes xmlns:c="http://schemas.openxmlformats.org/drawingml/2006/chart">
  <cdr:relSizeAnchor xmlns:cdr="http://schemas.openxmlformats.org/drawingml/2006/chartDrawing">
    <cdr:from>
      <cdr:x>0.36042</cdr:x>
      <cdr:y>0.07465</cdr:y>
    </cdr:from>
    <cdr:to>
      <cdr:x>0.42292</cdr:x>
      <cdr:y>0.1475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18272" y="204789"/>
          <a:ext cx="228600" cy="20003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cdr:txBody>
    </cdr:sp>
  </cdr:relSizeAnchor>
</c:userShapes>
</file>

<file path=xl/drawings/drawing5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4775</xdr:colOff>
      <xdr:row>1</xdr:row>
      <xdr:rowOff>47625</xdr:rowOff>
    </xdr:from>
    <xdr:to>
      <xdr:col>16</xdr:col>
      <xdr:colOff>104775</xdr:colOff>
      <xdr:row>18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23875</xdr:colOff>
      <xdr:row>3</xdr:row>
      <xdr:rowOff>19050</xdr:rowOff>
    </xdr:from>
    <xdr:to>
      <xdr:col>14</xdr:col>
      <xdr:colOff>190500</xdr:colOff>
      <xdr:row>4</xdr:row>
      <xdr:rowOff>57150</xdr:rowOff>
    </xdr:to>
    <xdr:sp macro="" textlink="">
      <xdr:nvSpPr>
        <xdr:cNvPr id="3" name="TextBox 2"/>
        <xdr:cNvSpPr txBox="1"/>
      </xdr:nvSpPr>
      <xdr:spPr>
        <a:xfrm>
          <a:off x="8448675" y="504825"/>
          <a:ext cx="276225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  <xdr:twoCellAnchor>
    <xdr:from>
      <xdr:col>14</xdr:col>
      <xdr:colOff>561975</xdr:colOff>
      <xdr:row>7</xdr:row>
      <xdr:rowOff>95250</xdr:rowOff>
    </xdr:from>
    <xdr:to>
      <xdr:col>15</xdr:col>
      <xdr:colOff>228600</xdr:colOff>
      <xdr:row>8</xdr:row>
      <xdr:rowOff>133350</xdr:rowOff>
    </xdr:to>
    <xdr:sp macro="" textlink="">
      <xdr:nvSpPr>
        <xdr:cNvPr id="4" name="TextBox 3"/>
        <xdr:cNvSpPr txBox="1"/>
      </xdr:nvSpPr>
      <xdr:spPr>
        <a:xfrm>
          <a:off x="9096375" y="1228725"/>
          <a:ext cx="276225" cy="2000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#</a:t>
          </a:r>
        </a:p>
      </xdr:txBody>
    </xdr:sp>
    <xdr:clientData/>
  </xdr:twoCellAnchor>
</xdr:wsDr>
</file>

<file path=xl/drawings/drawing56.xml><?xml version="1.0" encoding="utf-8"?>
<c:userShapes xmlns:c="http://schemas.openxmlformats.org/drawingml/2006/chart">
  <cdr:relSizeAnchor xmlns:cdr="http://schemas.openxmlformats.org/drawingml/2006/chartDrawing">
    <cdr:from>
      <cdr:x>0.25781</cdr:x>
      <cdr:y>0.91319</cdr:y>
    </cdr:from>
    <cdr:to>
      <cdr:x>0.5026</cdr:x>
      <cdr:y>0.9548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42975" y="2505075"/>
          <a:ext cx="895350" cy="114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Normoxia</a:t>
          </a:r>
        </a:p>
      </cdr:txBody>
    </cdr:sp>
  </cdr:relSizeAnchor>
  <cdr:relSizeAnchor xmlns:cdr="http://schemas.openxmlformats.org/drawingml/2006/chartDrawing">
    <cdr:from>
      <cdr:x>0.26041</cdr:x>
      <cdr:y>0.88888</cdr:y>
    </cdr:from>
    <cdr:to>
      <cdr:x>0.5052</cdr:x>
      <cdr:y>0.96528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952491" y="2438388"/>
          <a:ext cx="895344" cy="2095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Normoxia</a:t>
          </a:r>
        </a:p>
      </cdr:txBody>
    </cdr:sp>
  </cdr:relSizeAnchor>
  <cdr:relSizeAnchor xmlns:cdr="http://schemas.openxmlformats.org/drawingml/2006/chartDrawing">
    <cdr:from>
      <cdr:x>0.61545</cdr:x>
      <cdr:y>0.88657</cdr:y>
    </cdr:from>
    <cdr:to>
      <cdr:x>0.86024</cdr:x>
      <cdr:y>0.96297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2251075" y="2432050"/>
          <a:ext cx="895344" cy="2095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Hypoxia</a:t>
          </a:r>
        </a:p>
      </cdr:txBody>
    </cdr:sp>
  </cdr:relSizeAnchor>
  <cdr:relSizeAnchor xmlns:cdr="http://schemas.openxmlformats.org/drawingml/2006/chartDrawing">
    <cdr:from>
      <cdr:x>0.07813</cdr:x>
      <cdr:y>0.81945</cdr:y>
    </cdr:from>
    <cdr:to>
      <cdr:x>0.21355</cdr:x>
      <cdr:y>0.9270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85753" y="2247912"/>
          <a:ext cx="495312" cy="2952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/>
            <a:t>RSG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5</xdr:colOff>
      <xdr:row>17</xdr:row>
      <xdr:rowOff>100012</xdr:rowOff>
    </xdr:from>
    <xdr:to>
      <xdr:col>8</xdr:col>
      <xdr:colOff>276225</xdr:colOff>
      <xdr:row>31</xdr:row>
      <xdr:rowOff>1762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38100</xdr:colOff>
      <xdr:row>22</xdr:row>
      <xdr:rowOff>152400</xdr:rowOff>
    </xdr:from>
    <xdr:ext cx="274114" cy="311496"/>
    <xdr:sp macro="" textlink="">
      <xdr:nvSpPr>
        <xdr:cNvPr id="3" name="TextBox 2"/>
        <xdr:cNvSpPr txBox="1"/>
      </xdr:nvSpPr>
      <xdr:spPr>
        <a:xfrm>
          <a:off x="3124200" y="4343400"/>
          <a:ext cx="27411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 b="1"/>
            <a:t>*</a:t>
          </a:r>
        </a:p>
      </xdr:txBody>
    </xdr:sp>
    <xdr:clientData/>
  </xdr:oneCellAnchor>
  <xdr:oneCellAnchor>
    <xdr:from>
      <xdr:col>7</xdr:col>
      <xdr:colOff>257175</xdr:colOff>
      <xdr:row>17</xdr:row>
      <xdr:rowOff>95250</xdr:rowOff>
    </xdr:from>
    <xdr:ext cx="254942" cy="264560"/>
    <xdr:sp macro="" textlink="">
      <xdr:nvSpPr>
        <xdr:cNvPr id="4" name="TextBox 3"/>
        <xdr:cNvSpPr txBox="1"/>
      </xdr:nvSpPr>
      <xdr:spPr>
        <a:xfrm>
          <a:off x="4562475" y="333375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#</a:t>
          </a:r>
        </a:p>
      </xdr:txBody>
    </xdr:sp>
    <xdr:clientData/>
  </xdr:oneCellAnchor>
  <xdr:twoCellAnchor>
    <xdr:from>
      <xdr:col>10</xdr:col>
      <xdr:colOff>433387</xdr:colOff>
      <xdr:row>37</xdr:row>
      <xdr:rowOff>100012</xdr:rowOff>
    </xdr:from>
    <xdr:to>
      <xdr:col>16</xdr:col>
      <xdr:colOff>433387</xdr:colOff>
      <xdr:row>51</xdr:row>
      <xdr:rowOff>17621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33375</xdr:colOff>
      <xdr:row>41</xdr:row>
      <xdr:rowOff>152400</xdr:rowOff>
    </xdr:from>
    <xdr:to>
      <xdr:col>15</xdr:col>
      <xdr:colOff>561975</xdr:colOff>
      <xdr:row>43</xdr:row>
      <xdr:rowOff>0</xdr:rowOff>
    </xdr:to>
    <xdr:sp macro="" textlink="">
      <xdr:nvSpPr>
        <xdr:cNvPr id="6" name="TextBox 5"/>
        <xdr:cNvSpPr txBox="1"/>
      </xdr:nvSpPr>
      <xdr:spPr>
        <a:xfrm>
          <a:off x="9553575" y="7972425"/>
          <a:ext cx="22860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*</a:t>
          </a: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6050</xdr:colOff>
      <xdr:row>38</xdr:row>
      <xdr:rowOff>111125</xdr:rowOff>
    </xdr:from>
    <xdr:to>
      <xdr:col>18</xdr:col>
      <xdr:colOff>158750</xdr:colOff>
      <xdr:row>55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71475</xdr:colOff>
      <xdr:row>72</xdr:row>
      <xdr:rowOff>14287</xdr:rowOff>
    </xdr:from>
    <xdr:to>
      <xdr:col>13</xdr:col>
      <xdr:colOff>409575</xdr:colOff>
      <xdr:row>86</xdr:row>
      <xdr:rowOff>333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9083</cdr:x>
      <cdr:y>0.07337</cdr:y>
    </cdr:from>
    <cdr:to>
      <cdr:x>0.97289</cdr:x>
      <cdr:y>0.1706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895600" y="185738"/>
          <a:ext cx="666750" cy="2762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/>
            <a:t>PTEN/9S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72569</cdr:x>
      <cdr:y>0.22292</cdr:y>
    </cdr:from>
    <cdr:to>
      <cdr:x>0.88889</cdr:x>
      <cdr:y>0.318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90724" y="509587"/>
          <a:ext cx="447675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/>
            <a:t>  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Users\vhaatggreend1\AppData\Local\Microsoft\Windows\Temporary%20Internet%20Files\Content.IE5\ZX2GDJFR\Hyp-Rosi%20wester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%20projects_Data/MicroRNA%20in%20PH/MiRNA%20Data%20files/miRNA%20expression-hypoxia%20studies/8-15-12%20miR-21%20C57%20Bl%206%20mice/C57%20Bl%206%20RNU6B-miR-21-Analysis-08-15-2012(1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Research%20projects_Data\MicroRNA%20in%20PH\RT-PCR%20for%20miRNA%20targets\HPASMC%20mRNA%20for%20miR-21%20targets%20eg%20PTEN_BMPR_TGF%20b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haatggreend1/AppData/Local/Microsoft/Windows/Temporary%20Internet%20Files/Content.IE5/0B6NJFS4/SMC+siPTEN,%20+mir21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Research%20projects_Data\MicroRNA%20in%20PH\MiRNA%20Data%20files\MiRNA%20inhibitor%20studies\2012-2013%20miRNA%20inhibitor%20studies_MiRNA%20and%20mRNA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Manuscripts_Presentations-Abstracts-Posters\miR-21%20in%20PH-Manuscript\Initial%20Submission%20miR-21%20manuscript%20figures%20and%20data\miR-21%20manuscript%20figures%20and%20data\Latest%2010-22-14-%20Compilation-%20miR-21%20Manuscript%20Data%20figures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DGREENRECOVER\Dgreen\Grants\CDA-2-2012%20miRNA%20regulates%20proliferation%20in%20PH\CDA-3rd%20submission%20-Fall%202012\Data%20Files\C57BL-NOR-HYP-VEH-RSG-9S-TGFb1-Analysis-08-15-2012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-7-15 Hyp+rosi Test"/>
      <sheetName val="2-5-15 Hyp+rosi Test"/>
      <sheetName val="2-11-15 Hyp-rosi"/>
      <sheetName val="3-31-15 Hyp-rosi"/>
      <sheetName val="5-14-15 N vs. H only"/>
    </sheetNames>
    <sheetDataSet>
      <sheetData sheetId="0"/>
      <sheetData sheetId="1"/>
      <sheetData sheetId="2"/>
      <sheetData sheetId="3"/>
      <sheetData sheetId="4">
        <row r="10">
          <cell r="I10" t="str">
            <v>Normoxic</v>
          </cell>
          <cell r="J10" t="str">
            <v>Hypoxic</v>
          </cell>
        </row>
        <row r="11">
          <cell r="I11">
            <v>1</v>
          </cell>
          <cell r="J11">
            <v>0.74683799216196423</v>
          </cell>
        </row>
        <row r="12">
          <cell r="I12">
            <v>0</v>
          </cell>
          <cell r="J12">
            <v>3.245506448110376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57 Bl 6mice-Hypox-RSG-miR-21"/>
      <sheetName val="8-15-12 C57 Bl6 hypox-Rosi-mi21"/>
      <sheetName val="8-15-12 Repeat-hypo-rosi-miR-21"/>
      <sheetName val="8-14-12 Sugen-hypo-miR-21 "/>
      <sheetName val="8-15-12 RepeatSugen-Hypo-miR-21"/>
      <sheetName val="8-22-12 C57 Hypox-miR-21 "/>
      <sheetName val="miR-21"/>
      <sheetName val="5-20-14 anti-21 and21 mimic-MT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5">
          <cell r="C5" t="str">
            <v>NOR</v>
          </cell>
        </row>
        <row r="18">
          <cell r="C18">
            <v>1</v>
          </cell>
          <cell r="D18">
            <v>1.1936062335602471</v>
          </cell>
          <cell r="E18">
            <v>2.7230048639824438</v>
          </cell>
          <cell r="F18">
            <v>0.95758269213587321</v>
          </cell>
        </row>
        <row r="20">
          <cell r="C20">
            <v>0.16482003665919545</v>
          </cell>
          <cell r="D20">
            <v>0.20482364180398044</v>
          </cell>
          <cell r="E20">
            <v>0.56052193903637793</v>
          </cell>
          <cell r="F20">
            <v>0.34459620732701246</v>
          </cell>
        </row>
      </sheetData>
      <sheetData sheetId="6" refreshError="1"/>
      <sheetData sheetId="7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-26-2012-mRNA PTEN-Hyp_Rosi"/>
      <sheetName val="8-27-12 SMC hypox_rosi-RNA PTEN"/>
      <sheetName val="8-27-repeat SMC hypox-Rosi-PTEN"/>
      <sheetName val="9-18-12 HPASMC Hypox_rosi-PTEN"/>
      <sheetName val="9-24-12 SMC Hypox_Rosi-PTEN "/>
      <sheetName val="Ave values 9-18-12 and 9-24-12"/>
      <sheetName val="Tammy- 9-28-12 SMC-EC PTEN-PPAR"/>
      <sheetName val="10-5-12- 48 hr mir-21 lipofect"/>
      <sheetName val="10-22 48 hr miR21 lipo"/>
      <sheetName val="10-13 Dharmacon-mir-21 one-step"/>
      <sheetName val="10-26 48 hr miR-21 mimic-lipofe"/>
      <sheetName val="11-29-12-24 hr hypox_mRNA PTEN-"/>
      <sheetName val="03-15-2013- Hypox_rosi-PTEN_BMP"/>
      <sheetName val="03-25-13 Norm vs Hyp-PTEN-SMC "/>
      <sheetName val="4-3-13-72 hr Hypox-PTEN_BMP_TGF"/>
      <sheetName val="3-7-14 miR-21 mimic - KO -BMPR2"/>
      <sheetName val="3-7-14 ave-mIR-21 mimic PTEN KO"/>
      <sheetName val="3-11-14 PTEN-BMPR2"/>
      <sheetName val="5-12-14 Hypoxia time-cour-PTEN "/>
      <sheetName val="5-14-14- hypox-RSG PTEN SMC"/>
      <sheetName val="5-16-14 72 HR-si PPAR-PTEN"/>
      <sheetName val="5-20-14 siPTEN"/>
      <sheetName val="7-11-14 TriFecta siPTEN"/>
      <sheetName val="8-1-14 TriFecta siPTEN"/>
      <sheetName val="9-18-14 Hypoxia-rhTGF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117">
          <cell r="F117">
            <v>6.0526662585275441E-2</v>
          </cell>
        </row>
        <row r="118">
          <cell r="N118">
            <v>0</v>
          </cell>
          <cell r="O118">
            <v>8.0675975315440809E-2</v>
          </cell>
        </row>
        <row r="128">
          <cell r="F128">
            <v>6.8203075409149522E-2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-7-14 PTEN"/>
      <sheetName val="3-7-14 BMPR2"/>
      <sheetName val="3-11-14 PTEN-BMPR2"/>
      <sheetName val="3-25-14 mir21"/>
      <sheetName val="3-31-14 anti-mir21"/>
      <sheetName val="4-17-14 TGFna mir21"/>
      <sheetName val="4-28-14 anti-mir21"/>
      <sheetName val="4-29-14 anti-mir21"/>
    </sheetNames>
    <sheetDataSet>
      <sheetData sheetId="0"/>
      <sheetData sheetId="1"/>
      <sheetData sheetId="2"/>
      <sheetData sheetId="3">
        <row r="50">
          <cell r="K50">
            <v>0</v>
          </cell>
        </row>
        <row r="51">
          <cell r="K51">
            <v>1.823753955299084E-3</v>
          </cell>
        </row>
        <row r="52">
          <cell r="K52">
            <v>5.9211715662845204E-4</v>
          </cell>
        </row>
        <row r="53">
          <cell r="K53">
            <v>3.4512075409525849E-4</v>
          </cell>
        </row>
      </sheetData>
      <sheetData sheetId="4"/>
      <sheetData sheetId="5"/>
      <sheetData sheetId="6"/>
      <sheetData sheetId="7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1-16-12-48 hr Dharm-antimir-21"/>
      <sheetName val="11-2712 -Dharna LNAanti-miR-21 "/>
      <sheetName val="03-25-13 LNA-antimiR-21- PTEN "/>
      <sheetName val="03-31-2013- LNA-antimiR-21-expr"/>
      <sheetName val="11-5-2013-  AntimiR-21 hypoxia "/>
      <sheetName val="Repe-3-7-14anti21-hyp-new prim"/>
      <sheetName val="3-25-14 Anti-mir21"/>
      <sheetName val="3-31-14 anti-mir21"/>
      <sheetName val="4-28-14 anti-mir21"/>
      <sheetName val="4-29-14 anti-mir21-PTEN BMPR2"/>
      <sheetName val="05-09-14 Anti21 100-500nM"/>
      <sheetName val="5-19-14 Hypoxia +antimir21-PTEN"/>
      <sheetName val="6-9-14 Hypoxia +antimir2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8">
          <cell r="I18">
            <v>0.27308933868794594</v>
          </cell>
          <cell r="J18">
            <v>0</v>
          </cell>
          <cell r="K18">
            <v>7.0991664066377649E-2</v>
          </cell>
          <cell r="L18">
            <v>1.4359229541834486E-2</v>
          </cell>
          <cell r="M18">
            <v>2.4589659048853607E-3</v>
          </cell>
        </row>
      </sheetData>
      <sheetData sheetId="9"/>
      <sheetData sheetId="10"/>
      <sheetData sheetId="11"/>
      <sheetData sheetId="1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 miR-21-PTEN Norm vs Hypox"/>
      <sheetName val=" 2-11-15  Ave-PTEN Hyp-rsg"/>
      <sheetName val="8-15-12 Hypo-PTEN-Mouse"/>
      <sheetName val="10-23-13- miR-21 PTEN-Transfect"/>
      <sheetName val="3-24-14 SMC +mir21, +siPTEN"/>
      <sheetName val="3-7-14 ave-mIR-21 mimic PTEN KO"/>
      <sheetName val="07-2014 miR-21 mimic-SMC prolif"/>
      <sheetName val="4-28-14 anti-mir21"/>
      <sheetName val="6-9-14 Hypoxia +antimir21"/>
      <sheetName val="5-20-14 anti-21 and21 mimic-MTT"/>
      <sheetName val="HPASMC miR-21 "/>
      <sheetName val="Mouse lung miR-21 -hypox -Rosi "/>
      <sheetName val="6-10-14- Si PTEN-Anti-21 PT (2"/>
      <sheetName val="04-15-13  HPASMC-PTENhypox "/>
      <sheetName val="5-14-14- hypox-RSG PTEN SMC"/>
      <sheetName val="8-1-14-Trifecta-siPTEN"/>
      <sheetName val="8-1-14 TriFecta siPTEN"/>
      <sheetName val="7-18-14-siPTEN-trifect-72h MTT"/>
      <sheetName val="Ave- 3-10-2014-HypTGFna-mir-21"/>
      <sheetName val="Ave 4-24-13 SMC-24h Hyp_TGF _NA"/>
      <sheetName val="Group Ave- 10-3-14 hyp-TGFB Na"/>
      <sheetName val="2-24-15 Hyp- TGFBna 1ng-48 hr"/>
      <sheetName val="Lung TFGB mRNA"/>
      <sheetName val="5-19-14 Hypoxia +antimir21-PTEN"/>
      <sheetName val="6-10-14-Anti-21 PTEN"/>
      <sheetName val="Ave3-20-15- 72 hr anti 21 PTEN "/>
      <sheetName val="BYK- AdPPARg"/>
      <sheetName val="9-5-14 adPPARg test"/>
      <sheetName val="Group Ave RVSP 09-2014 Analysis"/>
      <sheetName val="Group Ave RVH 08-2014"/>
      <sheetName val="2-18-2015 Mouse anti-21 neb"/>
      <sheetName val="Neb+anti-21 PTEN prot  2-24-15"/>
      <sheetName val="2-19-15 Neb anti-21 PTEN RNA"/>
      <sheetName val=" 1-2014- Nasal antimir-PTEN pr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5">
          <cell r="I5">
            <v>0</v>
          </cell>
        </row>
        <row r="7">
          <cell r="I7">
            <v>0.37061159202252042</v>
          </cell>
        </row>
        <row r="9">
          <cell r="I9">
            <v>1.1606991898221182</v>
          </cell>
        </row>
        <row r="11">
          <cell r="I11">
            <v>0.57873108807540596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TGFb1"/>
      <sheetName val="ddCT"/>
    </sheetNames>
    <sheetDataSet>
      <sheetData sheetId="0">
        <row r="7">
          <cell r="H7">
            <v>1.0115034065576918</v>
          </cell>
          <cell r="J7">
            <v>8.3779848947985444E-2</v>
          </cell>
        </row>
        <row r="12">
          <cell r="H12">
            <v>0.50038974845997308</v>
          </cell>
          <cell r="J12">
            <v>9.4572699654515785E-2</v>
          </cell>
        </row>
        <row r="17">
          <cell r="H17">
            <v>1.749135650189285</v>
          </cell>
          <cell r="J17">
            <v>0.23321698549624292</v>
          </cell>
        </row>
        <row r="22">
          <cell r="H22">
            <v>0.84421016075795041</v>
          </cell>
          <cell r="J22">
            <v>0.2730934079277385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9.x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3.xml"/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9.xml"/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6.xml"/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8.xml"/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0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3.xml"/><Relationship Id="rId1" Type="http://schemas.openxmlformats.org/officeDocument/2006/relationships/printerSettings" Target="../printerSettings/printerSettings1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5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topLeftCell="A49" workbookViewId="0">
      <selection activeCell="N78" sqref="N78"/>
    </sheetView>
  </sheetViews>
  <sheetFormatPr defaultColWidth="10.140625" defaultRowHeight="12.75" x14ac:dyDescent="0.2"/>
  <cols>
    <col min="1" max="16384" width="10.1406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11" x14ac:dyDescent="0.2">
      <c r="A2" s="1"/>
      <c r="B2" s="1" t="s">
        <v>4</v>
      </c>
      <c r="C2" s="1">
        <v>18.850000000000001</v>
      </c>
      <c r="D2" s="3">
        <f>AVERAGE(C2:C3)</f>
        <v>18.745000000000001</v>
      </c>
      <c r="E2" s="1"/>
      <c r="F2" s="1" t="s">
        <v>5</v>
      </c>
      <c r="G2" s="1"/>
      <c r="H2" s="1"/>
      <c r="I2" s="3"/>
      <c r="J2" s="1"/>
    </row>
    <row r="3" spans="1:11" x14ac:dyDescent="0.2">
      <c r="A3" s="1"/>
      <c r="B3" s="1" t="s">
        <v>4</v>
      </c>
      <c r="C3" s="1">
        <v>18.64</v>
      </c>
      <c r="D3" s="3"/>
      <c r="E3" s="1"/>
      <c r="F3" s="1"/>
      <c r="G3" s="1"/>
      <c r="H3" s="1"/>
      <c r="I3" s="3"/>
      <c r="J3" s="1"/>
      <c r="K3" s="1"/>
    </row>
    <row r="4" spans="1:11" x14ac:dyDescent="0.2">
      <c r="A4" s="1"/>
      <c r="B4" s="1" t="s">
        <v>6</v>
      </c>
      <c r="C4" s="1">
        <v>18.39</v>
      </c>
      <c r="D4" s="3">
        <f>AVERAGE(C4:C5)</f>
        <v>18.395</v>
      </c>
      <c r="E4" s="1"/>
      <c r="F4" s="1" t="s">
        <v>7</v>
      </c>
      <c r="G4" s="1"/>
      <c r="H4" s="1"/>
      <c r="I4" s="3"/>
      <c r="J4" s="1"/>
      <c r="K4" s="1"/>
    </row>
    <row r="5" spans="1:11" x14ac:dyDescent="0.2">
      <c r="A5" s="1"/>
      <c r="B5" s="1" t="s">
        <v>6</v>
      </c>
      <c r="C5" s="1">
        <v>18.399999999999999</v>
      </c>
      <c r="D5" s="3"/>
      <c r="E5" s="1"/>
      <c r="F5" s="1"/>
      <c r="G5" s="1"/>
      <c r="H5" s="1"/>
      <c r="I5" s="3"/>
      <c r="J5" s="1"/>
      <c r="K5" s="1"/>
    </row>
    <row r="6" spans="1:11" x14ac:dyDescent="0.2">
      <c r="A6" s="1"/>
      <c r="B6" s="1" t="s">
        <v>8</v>
      </c>
      <c r="C6" s="1">
        <v>18.75</v>
      </c>
      <c r="D6" s="3">
        <f>AVERAGE(C6:C7)</f>
        <v>18.740000000000002</v>
      </c>
      <c r="E6" s="1"/>
      <c r="F6" s="1"/>
      <c r="G6" s="1"/>
      <c r="H6" s="1"/>
      <c r="I6" s="3"/>
      <c r="J6" s="1"/>
      <c r="K6" s="1"/>
    </row>
    <row r="7" spans="1:11" x14ac:dyDescent="0.2">
      <c r="A7" s="1"/>
      <c r="B7" s="1" t="s">
        <v>8</v>
      </c>
      <c r="C7" s="1">
        <v>18.73</v>
      </c>
      <c r="D7" s="3"/>
      <c r="E7" s="1"/>
      <c r="F7" s="1"/>
      <c r="G7" s="1"/>
      <c r="H7" s="1"/>
      <c r="I7" s="3"/>
      <c r="J7" s="1"/>
      <c r="K7" s="1"/>
    </row>
    <row r="8" spans="1:11" x14ac:dyDescent="0.2">
      <c r="A8" s="1"/>
      <c r="B8" s="1" t="s">
        <v>9</v>
      </c>
      <c r="C8" s="1">
        <v>18.68</v>
      </c>
      <c r="D8" s="3">
        <f>AVERAGE(C8:C9)</f>
        <v>18.64</v>
      </c>
      <c r="E8" s="1"/>
      <c r="F8" s="1"/>
      <c r="G8" s="1"/>
      <c r="H8" s="1"/>
      <c r="I8" s="3"/>
      <c r="J8" s="1"/>
      <c r="K8" s="1"/>
    </row>
    <row r="9" spans="1:11" x14ac:dyDescent="0.2">
      <c r="A9" s="1"/>
      <c r="B9" s="1" t="s">
        <v>9</v>
      </c>
      <c r="C9" s="1">
        <v>18.600000000000001</v>
      </c>
      <c r="D9" s="3"/>
      <c r="E9" s="1"/>
      <c r="F9" s="1"/>
      <c r="G9" s="1"/>
      <c r="H9" s="1"/>
      <c r="I9" s="3"/>
      <c r="J9" s="1"/>
      <c r="K9" s="1"/>
    </row>
    <row r="10" spans="1:11" x14ac:dyDescent="0.2">
      <c r="A10" s="1"/>
      <c r="B10" s="1" t="s">
        <v>10</v>
      </c>
      <c r="C10" s="1">
        <v>18.440000000000001</v>
      </c>
      <c r="D10" s="3">
        <f>AVERAGE(C10:C11)</f>
        <v>18.48</v>
      </c>
      <c r="E10" s="1"/>
      <c r="F10" s="1"/>
      <c r="G10" s="1"/>
      <c r="H10" s="1"/>
      <c r="I10" s="3"/>
      <c r="J10" s="1"/>
      <c r="K10" s="1"/>
    </row>
    <row r="11" spans="1:11" x14ac:dyDescent="0.2">
      <c r="A11" s="1"/>
      <c r="B11" s="1" t="s">
        <v>10</v>
      </c>
      <c r="C11" s="1">
        <v>18.52</v>
      </c>
      <c r="D11" s="3"/>
      <c r="E11" s="1"/>
      <c r="F11" s="1"/>
      <c r="G11" s="1"/>
      <c r="H11" s="1"/>
      <c r="I11" s="3"/>
      <c r="J11" s="1"/>
      <c r="K11" s="1"/>
    </row>
    <row r="12" spans="1:11" x14ac:dyDescent="0.2">
      <c r="A12" s="1"/>
      <c r="B12" s="1" t="s">
        <v>11</v>
      </c>
      <c r="C12" s="1">
        <v>18.739999999999998</v>
      </c>
      <c r="D12" s="3">
        <f>AVERAGE(C12:C13)</f>
        <v>18.72</v>
      </c>
      <c r="E12" s="1"/>
      <c r="F12" s="1"/>
      <c r="G12" s="1"/>
      <c r="H12" s="1"/>
      <c r="I12" s="3"/>
      <c r="J12" s="1"/>
      <c r="K12" s="1"/>
    </row>
    <row r="13" spans="1:11" x14ac:dyDescent="0.2">
      <c r="A13" s="1"/>
      <c r="B13" s="1" t="s">
        <v>11</v>
      </c>
      <c r="C13" s="1">
        <v>18.7</v>
      </c>
      <c r="D13" s="3"/>
      <c r="E13" s="1"/>
      <c r="F13" s="1"/>
      <c r="G13" s="1"/>
      <c r="H13" s="1"/>
      <c r="I13" s="3"/>
      <c r="J13" s="1"/>
      <c r="K13" s="1"/>
    </row>
    <row r="14" spans="1:11" x14ac:dyDescent="0.2">
      <c r="A14" s="1"/>
      <c r="B14" s="1" t="s">
        <v>12</v>
      </c>
      <c r="C14" s="1">
        <v>18.93</v>
      </c>
      <c r="D14" s="3">
        <f>AVERAGE(C14:C15)</f>
        <v>18.93</v>
      </c>
      <c r="E14" s="1"/>
      <c r="F14" s="1"/>
      <c r="G14" s="1"/>
      <c r="H14" s="1"/>
      <c r="I14" s="3"/>
      <c r="J14" s="1"/>
      <c r="K14" s="1"/>
    </row>
    <row r="15" spans="1:11" x14ac:dyDescent="0.2">
      <c r="A15" s="1"/>
      <c r="B15" s="1" t="s">
        <v>12</v>
      </c>
      <c r="C15" s="1">
        <v>18.93</v>
      </c>
      <c r="D15" s="3"/>
      <c r="E15" s="1"/>
      <c r="F15" s="1"/>
      <c r="G15" s="1"/>
      <c r="H15" s="1"/>
      <c r="I15" s="3"/>
      <c r="J15" s="1"/>
      <c r="K15" s="1"/>
    </row>
    <row r="16" spans="1:11" x14ac:dyDescent="0.2">
      <c r="A16" s="1"/>
      <c r="B16" s="1" t="s">
        <v>13</v>
      </c>
      <c r="C16" s="1">
        <v>18.88</v>
      </c>
      <c r="D16" s="3">
        <f>AVERAGE(C16:C17)</f>
        <v>18.835000000000001</v>
      </c>
      <c r="E16" s="1"/>
      <c r="F16" s="1"/>
      <c r="G16" s="1"/>
      <c r="H16" s="1"/>
      <c r="I16" s="3"/>
      <c r="J16" s="1"/>
      <c r="K16" s="1"/>
    </row>
    <row r="17" spans="1:12" x14ac:dyDescent="0.2">
      <c r="A17" s="1"/>
      <c r="B17" s="1" t="s">
        <v>13</v>
      </c>
      <c r="C17" s="1">
        <v>18.79</v>
      </c>
      <c r="D17" s="3"/>
      <c r="E17" s="1"/>
      <c r="F17" s="1"/>
      <c r="G17" s="1"/>
      <c r="H17" s="1"/>
      <c r="I17" s="3"/>
      <c r="J17" s="1"/>
      <c r="K17" s="1"/>
    </row>
    <row r="18" spans="1:12" x14ac:dyDescent="0.2">
      <c r="A18" s="1"/>
      <c r="B18" s="1" t="s">
        <v>14</v>
      </c>
      <c r="C18" s="1">
        <v>18.75</v>
      </c>
      <c r="D18" s="3">
        <f>AVERAGE(C18:C19)</f>
        <v>18.664999999999999</v>
      </c>
      <c r="E18" s="1"/>
      <c r="F18" s="1"/>
      <c r="G18" s="1"/>
      <c r="H18" s="1"/>
      <c r="I18" s="3"/>
      <c r="J18" s="1"/>
      <c r="K18" s="1"/>
    </row>
    <row r="19" spans="1:12" x14ac:dyDescent="0.2">
      <c r="A19" s="1"/>
      <c r="B19" s="1" t="s">
        <v>14</v>
      </c>
      <c r="C19" s="1">
        <v>18.579999999999998</v>
      </c>
      <c r="D19" s="3"/>
      <c r="E19" s="1"/>
      <c r="F19" s="1"/>
      <c r="G19" s="1"/>
      <c r="H19" s="1"/>
      <c r="I19" s="3"/>
      <c r="J19" s="1"/>
      <c r="K19" s="1"/>
    </row>
    <row r="20" spans="1:12" x14ac:dyDescent="0.2">
      <c r="A20" s="1"/>
      <c r="B20" s="1" t="s">
        <v>15</v>
      </c>
      <c r="C20" s="1">
        <v>18.760000000000002</v>
      </c>
      <c r="D20" s="3">
        <f>AVERAGE(C20:C21)</f>
        <v>18.655000000000001</v>
      </c>
      <c r="E20" s="1"/>
      <c r="F20" s="1"/>
      <c r="G20" s="1"/>
      <c r="H20" s="1"/>
      <c r="I20" s="3"/>
      <c r="J20" s="1"/>
      <c r="K20" s="1"/>
    </row>
    <row r="21" spans="1:12" x14ac:dyDescent="0.2">
      <c r="A21" s="1"/>
      <c r="B21" s="1" t="s">
        <v>15</v>
      </c>
      <c r="C21" s="1">
        <v>18.55</v>
      </c>
      <c r="D21" s="3"/>
      <c r="E21" s="1"/>
      <c r="F21" s="1"/>
      <c r="G21" s="1"/>
      <c r="H21" s="1"/>
      <c r="I21" s="3"/>
      <c r="J21" s="1"/>
      <c r="K21" s="1"/>
    </row>
    <row r="22" spans="1:12" x14ac:dyDescent="0.2">
      <c r="A22" s="1"/>
      <c r="B22" s="1" t="s">
        <v>16</v>
      </c>
      <c r="C22" s="1">
        <v>18.46</v>
      </c>
      <c r="D22" s="3">
        <f>AVERAGE(C22:C23)</f>
        <v>18.405000000000001</v>
      </c>
      <c r="E22" s="1"/>
      <c r="F22" s="1"/>
      <c r="G22" s="1"/>
      <c r="H22" s="1"/>
      <c r="I22" s="3"/>
      <c r="J22" s="1"/>
      <c r="K22" s="1"/>
    </row>
    <row r="23" spans="1:12" x14ac:dyDescent="0.2">
      <c r="A23" s="1"/>
      <c r="B23" s="1" t="s">
        <v>16</v>
      </c>
      <c r="C23" s="1">
        <v>18.350000000000001</v>
      </c>
      <c r="D23" s="3"/>
      <c r="E23" s="1"/>
      <c r="F23" s="1"/>
      <c r="G23" s="1"/>
      <c r="H23" s="1"/>
      <c r="I23" s="3"/>
      <c r="J23" s="1"/>
      <c r="K23" s="1"/>
    </row>
    <row r="24" spans="1:12" x14ac:dyDescent="0.2">
      <c r="A24" s="1"/>
      <c r="B24" s="1" t="s">
        <v>17</v>
      </c>
      <c r="C24" s="1">
        <v>18.52</v>
      </c>
      <c r="D24" s="3">
        <f>AVERAGE(C24:C25)</f>
        <v>18.504999999999999</v>
      </c>
      <c r="E24" s="1"/>
      <c r="F24" s="1"/>
      <c r="G24" s="1"/>
      <c r="H24" s="1"/>
      <c r="I24" s="3"/>
      <c r="J24" s="1"/>
      <c r="K24" s="1"/>
    </row>
    <row r="25" spans="1:12" x14ac:dyDescent="0.2">
      <c r="A25" s="1"/>
      <c r="B25" s="1" t="s">
        <v>17</v>
      </c>
      <c r="C25" s="1">
        <v>18.489999999999998</v>
      </c>
      <c r="D25" s="3"/>
      <c r="E25" s="1"/>
      <c r="F25" s="1"/>
      <c r="G25" s="1"/>
      <c r="H25" s="1"/>
      <c r="I25" s="3"/>
      <c r="J25" s="1"/>
      <c r="K25" s="1"/>
    </row>
    <row r="26" spans="1:12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2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2" x14ac:dyDescent="0.2">
      <c r="A28" s="1" t="s">
        <v>18</v>
      </c>
      <c r="B28" s="1" t="s">
        <v>1</v>
      </c>
      <c r="C28" s="1" t="s">
        <v>2</v>
      </c>
      <c r="D28" s="1" t="s">
        <v>3</v>
      </c>
      <c r="E28" s="1" t="s">
        <v>19</v>
      </c>
      <c r="F28" s="1" t="s">
        <v>20</v>
      </c>
      <c r="G28" s="1" t="s">
        <v>21</v>
      </c>
      <c r="H28" s="1" t="s">
        <v>22</v>
      </c>
      <c r="I28" s="1"/>
      <c r="J28" s="1" t="s">
        <v>23</v>
      </c>
      <c r="K28" s="1" t="s">
        <v>24</v>
      </c>
      <c r="L28" s="1" t="s">
        <v>25</v>
      </c>
    </row>
    <row r="29" spans="1:12" x14ac:dyDescent="0.2">
      <c r="A29" s="1"/>
      <c r="B29" s="1" t="s">
        <v>4</v>
      </c>
      <c r="C29" s="1">
        <v>20.72</v>
      </c>
      <c r="D29" s="3">
        <f>AVERAGE(C29:C30)</f>
        <v>20.729999999999997</v>
      </c>
      <c r="E29" s="3">
        <f>D2</f>
        <v>18.745000000000001</v>
      </c>
      <c r="F29" s="3">
        <f>D29-E29</f>
        <v>1.9849999999999959</v>
      </c>
      <c r="G29" s="3">
        <f>F29-F29</f>
        <v>0</v>
      </c>
      <c r="H29" s="3">
        <f>POWER(2,-G29)</f>
        <v>1</v>
      </c>
      <c r="I29" s="1"/>
      <c r="J29" s="1" t="s">
        <v>26</v>
      </c>
      <c r="K29" s="3">
        <f>AVERAGE(H29:H34)</f>
        <v>1</v>
      </c>
      <c r="L29" s="3">
        <f>AVERAGE(H41:H46)</f>
        <v>0.54393603254881429</v>
      </c>
    </row>
    <row r="30" spans="1:12" x14ac:dyDescent="0.2">
      <c r="A30" s="1"/>
      <c r="B30" s="1" t="s">
        <v>4</v>
      </c>
      <c r="C30" s="1">
        <v>20.74</v>
      </c>
      <c r="D30" s="3"/>
      <c r="E30" s="3"/>
      <c r="F30" s="1"/>
      <c r="G30" s="1"/>
      <c r="H30" s="3"/>
      <c r="I30" s="1"/>
      <c r="J30" s="1" t="s">
        <v>27</v>
      </c>
      <c r="K30" s="3">
        <f>AVERAGE(H35:H39)</f>
        <v>0.94597195008985901</v>
      </c>
      <c r="L30" s="3">
        <f>AVERAGE(H47:H51)</f>
        <v>0.94124024349317315</v>
      </c>
    </row>
    <row r="31" spans="1:12" x14ac:dyDescent="0.2">
      <c r="A31" s="1"/>
      <c r="B31" s="1" t="s">
        <v>6</v>
      </c>
      <c r="C31" s="1">
        <v>20.57</v>
      </c>
      <c r="D31" s="3">
        <f>AVERAGE(C31:C32)</f>
        <v>20.52</v>
      </c>
      <c r="E31" s="3">
        <f>D4</f>
        <v>18.395</v>
      </c>
      <c r="F31" s="3">
        <f>D31-E31</f>
        <v>2.125</v>
      </c>
      <c r="G31" s="3">
        <f>F31-F31</f>
        <v>0</v>
      </c>
      <c r="H31" s="3">
        <f>POWER(2,-G31)</f>
        <v>1</v>
      </c>
      <c r="I31" s="1"/>
      <c r="J31" s="4" t="s">
        <v>28</v>
      </c>
      <c r="K31" s="4">
        <v>0</v>
      </c>
      <c r="L31" s="5">
        <f>STDEV(H41:H46)/SQRT(3)</f>
        <v>3.1993924910213453E-2</v>
      </c>
    </row>
    <row r="32" spans="1:12" x14ac:dyDescent="0.2">
      <c r="A32" s="1"/>
      <c r="B32" s="1" t="s">
        <v>6</v>
      </c>
      <c r="C32" s="1">
        <v>20.47</v>
      </c>
      <c r="D32" s="3"/>
      <c r="E32" s="3"/>
      <c r="F32" s="3"/>
      <c r="G32" s="3"/>
      <c r="H32" s="3"/>
      <c r="I32" s="1"/>
      <c r="J32" s="4" t="s">
        <v>28</v>
      </c>
      <c r="K32" s="5">
        <f>STDEV(H35:H39)/SQRT(3)</f>
        <v>7.2794510371327989E-2</v>
      </c>
      <c r="L32" s="5">
        <f>STDEV(H47:H51)/SQRT(3)</f>
        <v>7.4168257080370864E-2</v>
      </c>
    </row>
    <row r="33" spans="1:12" x14ac:dyDescent="0.2">
      <c r="A33" s="1"/>
      <c r="B33" s="1" t="s">
        <v>8</v>
      </c>
      <c r="C33" s="1">
        <v>20.52</v>
      </c>
      <c r="D33" s="3">
        <f>AVERAGE(C33:C34)</f>
        <v>20.509999999999998</v>
      </c>
      <c r="E33" s="3">
        <f>D6</f>
        <v>18.740000000000002</v>
      </c>
      <c r="F33" s="3">
        <f>D33-E33</f>
        <v>1.769999999999996</v>
      </c>
      <c r="G33" s="3">
        <f>F33-F33</f>
        <v>0</v>
      </c>
      <c r="H33" s="3">
        <f>POWER(2,-G33)</f>
        <v>1</v>
      </c>
      <c r="I33" s="1"/>
      <c r="J33" s="4"/>
      <c r="K33" s="5"/>
      <c r="L33" s="5"/>
    </row>
    <row r="34" spans="1:12" x14ac:dyDescent="0.2">
      <c r="A34" s="1"/>
      <c r="B34" s="1" t="s">
        <v>8</v>
      </c>
      <c r="C34" s="1">
        <v>20.5</v>
      </c>
      <c r="D34" s="3"/>
      <c r="E34" s="3"/>
      <c r="F34" s="3"/>
      <c r="G34" s="3"/>
      <c r="H34" s="3"/>
      <c r="I34" s="1"/>
      <c r="J34" s="4"/>
      <c r="K34" s="5"/>
      <c r="L34" s="5"/>
    </row>
    <row r="35" spans="1:12" x14ac:dyDescent="0.2">
      <c r="A35" s="1"/>
      <c r="B35" s="1" t="s">
        <v>9</v>
      </c>
      <c r="C35" s="1">
        <v>20.83</v>
      </c>
      <c r="D35" s="3">
        <f>AVERAGE(C35:C36)</f>
        <v>20.844999999999999</v>
      </c>
      <c r="E35" s="3">
        <f>D8</f>
        <v>18.64</v>
      </c>
      <c r="F35" s="3">
        <f>D35-E35</f>
        <v>2.2049999999999983</v>
      </c>
      <c r="G35" s="3">
        <f>F35-F29</f>
        <v>0.22000000000000242</v>
      </c>
      <c r="H35" s="3">
        <f>POWER(2,-G35)</f>
        <v>0.85856543643775229</v>
      </c>
      <c r="I35" s="1"/>
      <c r="J35" s="4"/>
      <c r="K35" s="5"/>
      <c r="L35" s="5"/>
    </row>
    <row r="36" spans="1:12" x14ac:dyDescent="0.2">
      <c r="A36" s="1"/>
      <c r="B36" s="1" t="s">
        <v>9</v>
      </c>
      <c r="C36" s="1">
        <v>20.86</v>
      </c>
      <c r="D36" s="3"/>
      <c r="E36" s="3"/>
      <c r="F36" s="1"/>
      <c r="G36" s="3"/>
      <c r="H36" s="3"/>
      <c r="I36" s="1"/>
      <c r="J36" s="4"/>
      <c r="K36" s="5"/>
      <c r="L36" s="5"/>
    </row>
    <row r="37" spans="1:12" x14ac:dyDescent="0.2">
      <c r="A37" s="1"/>
      <c r="B37" s="1" t="s">
        <v>10</v>
      </c>
      <c r="C37" s="1">
        <v>20.43</v>
      </c>
      <c r="D37" s="3">
        <f>AVERAGE(C37:C38)</f>
        <v>20.48</v>
      </c>
      <c r="E37" s="3">
        <f>D10</f>
        <v>18.48</v>
      </c>
      <c r="F37" s="3">
        <f>D37-E37</f>
        <v>2</v>
      </c>
      <c r="G37" s="3">
        <f>F37-F31</f>
        <v>-0.125</v>
      </c>
      <c r="H37" s="3">
        <f>POWER(2,-G37)</f>
        <v>1.0905077326652577</v>
      </c>
      <c r="I37" s="1"/>
      <c r="J37" s="4"/>
      <c r="K37" s="5"/>
      <c r="L37" s="5"/>
    </row>
    <row r="38" spans="1:12" x14ac:dyDescent="0.2">
      <c r="A38" s="1"/>
      <c r="B38" s="1" t="s">
        <v>10</v>
      </c>
      <c r="C38" s="1">
        <v>20.53</v>
      </c>
      <c r="D38" s="3"/>
      <c r="E38" s="3"/>
      <c r="F38" s="3"/>
      <c r="G38" s="3"/>
      <c r="H38" s="3"/>
      <c r="I38" s="1"/>
      <c r="J38" s="4"/>
      <c r="K38" s="5"/>
      <c r="L38" s="5"/>
    </row>
    <row r="39" spans="1:12" x14ac:dyDescent="0.2">
      <c r="A39" s="1"/>
      <c r="B39" s="1" t="s">
        <v>11</v>
      </c>
      <c r="C39" s="1">
        <v>20.64</v>
      </c>
      <c r="D39" s="3">
        <f>AVERAGE(C39:C40)</f>
        <v>20.66</v>
      </c>
      <c r="E39" s="3">
        <f>D12</f>
        <v>18.72</v>
      </c>
      <c r="F39" s="3">
        <f>D39-E39</f>
        <v>1.9400000000000013</v>
      </c>
      <c r="G39" s="3">
        <f>F39-F33</f>
        <v>0.17000000000000526</v>
      </c>
      <c r="H39" s="3">
        <f>POWER(2,-G39)</f>
        <v>0.88884268116656706</v>
      </c>
      <c r="I39" s="1"/>
      <c r="J39" s="4"/>
      <c r="K39" s="5"/>
      <c r="L39" s="5"/>
    </row>
    <row r="40" spans="1:12" x14ac:dyDescent="0.2">
      <c r="A40" s="1"/>
      <c r="B40" s="1" t="s">
        <v>11</v>
      </c>
      <c r="C40" s="1">
        <v>20.68</v>
      </c>
      <c r="D40" s="3"/>
      <c r="E40" s="3"/>
      <c r="F40" s="3"/>
      <c r="G40" s="3"/>
      <c r="H40" s="3"/>
      <c r="I40" s="1"/>
      <c r="J40" s="4"/>
      <c r="K40" s="5"/>
      <c r="L40" s="5"/>
    </row>
    <row r="41" spans="1:12" x14ac:dyDescent="0.2">
      <c r="A41" s="1"/>
      <c r="B41" s="1" t="s">
        <v>12</v>
      </c>
      <c r="C41" s="1">
        <v>21.83</v>
      </c>
      <c r="D41" s="3">
        <f>AVERAGE(C41:C42)</f>
        <v>21.854999999999997</v>
      </c>
      <c r="E41" s="3">
        <f>D14</f>
        <v>18.93</v>
      </c>
      <c r="F41" s="3">
        <f>D41-E41</f>
        <v>2.9249999999999972</v>
      </c>
      <c r="G41" s="3">
        <f>F41-F29</f>
        <v>0.94000000000000128</v>
      </c>
      <c r="H41" s="3">
        <f>POWER(2,-G41)</f>
        <v>0.52123288042056026</v>
      </c>
      <c r="I41" s="1"/>
      <c r="J41" s="1"/>
      <c r="K41" s="1"/>
    </row>
    <row r="42" spans="1:12" x14ac:dyDescent="0.2">
      <c r="A42" s="1"/>
      <c r="B42" s="1" t="s">
        <v>12</v>
      </c>
      <c r="C42" s="1">
        <v>21.88</v>
      </c>
      <c r="D42" s="3"/>
      <c r="E42" s="3"/>
      <c r="F42" s="3"/>
      <c r="G42" s="3"/>
      <c r="H42" s="3"/>
      <c r="I42" s="1"/>
      <c r="J42" s="1"/>
      <c r="K42" s="1"/>
    </row>
    <row r="43" spans="1:12" x14ac:dyDescent="0.2">
      <c r="A43" s="1"/>
      <c r="B43" s="1" t="s">
        <v>13</v>
      </c>
      <c r="C43" s="1">
        <v>21.67</v>
      </c>
      <c r="D43" s="3">
        <f>AVERAGE(C43:C44)</f>
        <v>21.68</v>
      </c>
      <c r="E43" s="3">
        <f>D16</f>
        <v>18.835000000000001</v>
      </c>
      <c r="F43" s="3">
        <f>D43-E43</f>
        <v>2.8449999999999989</v>
      </c>
      <c r="G43" s="3">
        <f>F43-F31</f>
        <v>0.71999999999999886</v>
      </c>
      <c r="H43" s="3">
        <f>POWER(2,-G43)</f>
        <v>0.60709744219752393</v>
      </c>
      <c r="I43" s="1"/>
      <c r="J43" s="1"/>
      <c r="K43" s="1"/>
    </row>
    <row r="44" spans="1:12" x14ac:dyDescent="0.2">
      <c r="A44" s="1"/>
      <c r="B44" s="1" t="s">
        <v>13</v>
      </c>
      <c r="C44" s="1">
        <v>21.69</v>
      </c>
      <c r="D44" s="3"/>
      <c r="E44" s="3"/>
      <c r="F44" s="3"/>
      <c r="G44" s="3"/>
      <c r="H44" s="3"/>
      <c r="I44" s="1"/>
      <c r="J44" s="1"/>
      <c r="K44" s="1"/>
    </row>
    <row r="45" spans="1:12" x14ac:dyDescent="0.2">
      <c r="A45" s="1"/>
      <c r="B45" s="1" t="s">
        <v>14</v>
      </c>
      <c r="C45" s="1">
        <v>21.38</v>
      </c>
      <c r="D45" s="3">
        <f>AVERAGE(C45:C46)</f>
        <v>21.424999999999997</v>
      </c>
      <c r="E45" s="3">
        <f>D18</f>
        <v>18.664999999999999</v>
      </c>
      <c r="F45" s="3">
        <f>D45-E45</f>
        <v>2.759999999999998</v>
      </c>
      <c r="G45" s="3">
        <f>F45-F33</f>
        <v>0.99000000000000199</v>
      </c>
      <c r="H45" s="3">
        <f>POWER(2,-G45)</f>
        <v>0.50347777502835867</v>
      </c>
      <c r="I45" s="1"/>
      <c r="J45" s="1"/>
      <c r="K45" s="1"/>
    </row>
    <row r="46" spans="1:12" x14ac:dyDescent="0.2">
      <c r="A46" s="1"/>
      <c r="B46" s="1" t="s">
        <v>14</v>
      </c>
      <c r="C46" s="1">
        <v>21.47</v>
      </c>
      <c r="D46" s="3"/>
      <c r="E46" s="3"/>
      <c r="F46" s="3"/>
      <c r="G46" s="3"/>
      <c r="H46" s="3"/>
      <c r="I46" s="1"/>
      <c r="J46" s="1"/>
      <c r="K46" s="1"/>
    </row>
    <row r="47" spans="1:12" x14ac:dyDescent="0.2">
      <c r="B47" s="1" t="s">
        <v>15</v>
      </c>
      <c r="C47" s="1">
        <v>20.59</v>
      </c>
      <c r="D47" s="3">
        <f>AVERAGE(C47:C48)</f>
        <v>20.685000000000002</v>
      </c>
      <c r="E47" s="3">
        <f>D20</f>
        <v>18.655000000000001</v>
      </c>
      <c r="F47" s="3">
        <f>D47-E47</f>
        <v>2.0300000000000011</v>
      </c>
      <c r="G47" s="3">
        <f>F47-F29</f>
        <v>4.5000000000005258E-2</v>
      </c>
      <c r="H47" s="3">
        <f>POWER(2,-G47)</f>
        <v>0.96928981693506133</v>
      </c>
    </row>
    <row r="48" spans="1:12" x14ac:dyDescent="0.2">
      <c r="B48" s="1" t="s">
        <v>15</v>
      </c>
      <c r="C48" s="1">
        <v>20.78</v>
      </c>
      <c r="D48" s="3"/>
      <c r="E48" s="3"/>
      <c r="F48" s="1"/>
      <c r="G48" s="1"/>
      <c r="H48" s="3"/>
    </row>
    <row r="49" spans="2:13" x14ac:dyDescent="0.2">
      <c r="B49" s="1" t="s">
        <v>16</v>
      </c>
      <c r="C49" s="1">
        <v>20.440000000000001</v>
      </c>
      <c r="D49" s="3">
        <f>AVERAGE(C49:C50)</f>
        <v>20.454999999999998</v>
      </c>
      <c r="E49" s="3">
        <f>D22</f>
        <v>18.405000000000001</v>
      </c>
      <c r="F49" s="3">
        <f>D49-E49</f>
        <v>2.0499999999999972</v>
      </c>
      <c r="G49" s="3">
        <f>F49-F31</f>
        <v>-7.5000000000002842E-2</v>
      </c>
      <c r="H49" s="3">
        <f>POWER(2,-G49)</f>
        <v>1.053361035954838</v>
      </c>
    </row>
    <row r="50" spans="2:13" x14ac:dyDescent="0.2">
      <c r="B50" s="1" t="s">
        <v>16</v>
      </c>
      <c r="C50" s="1">
        <v>20.47</v>
      </c>
      <c r="D50" s="3"/>
      <c r="E50" s="3"/>
      <c r="F50" s="3"/>
      <c r="G50" s="1"/>
      <c r="H50" s="3"/>
      <c r="J50" s="2" t="s">
        <v>29</v>
      </c>
      <c r="K50" s="2" t="s">
        <v>30</v>
      </c>
      <c r="L50" s="2" t="s">
        <v>31</v>
      </c>
      <c r="M50" s="2" t="s">
        <v>32</v>
      </c>
    </row>
    <row r="51" spans="2:13" x14ac:dyDescent="0.2">
      <c r="B51" s="1" t="s">
        <v>17</v>
      </c>
      <c r="C51" s="1">
        <v>20.55</v>
      </c>
      <c r="D51" s="3">
        <f>AVERAGE(C51:C52)</f>
        <v>20.594999999999999</v>
      </c>
      <c r="E51" s="3">
        <f>D24</f>
        <v>18.504999999999999</v>
      </c>
      <c r="F51" s="3">
        <f>D51-E51</f>
        <v>2.09</v>
      </c>
      <c r="G51" s="3">
        <f>F51-F33</f>
        <v>0.32000000000000384</v>
      </c>
      <c r="H51" s="3">
        <f>POWER(2,-G51)</f>
        <v>0.80106987758962001</v>
      </c>
      <c r="J51" s="3">
        <v>1</v>
      </c>
      <c r="K51" s="3">
        <v>0.85856543643775229</v>
      </c>
      <c r="L51" s="3">
        <v>0.52123288042056026</v>
      </c>
      <c r="M51" s="3">
        <v>0.96928981693506133</v>
      </c>
    </row>
    <row r="52" spans="2:13" x14ac:dyDescent="0.2">
      <c r="B52" s="1" t="s">
        <v>17</v>
      </c>
      <c r="C52" s="1">
        <v>20.64</v>
      </c>
      <c r="J52" s="3">
        <v>1</v>
      </c>
      <c r="K52" s="3">
        <v>1.0905077326652577</v>
      </c>
      <c r="L52" s="3">
        <v>0.60709744219752393</v>
      </c>
      <c r="M52" s="3">
        <v>1.053361035954838</v>
      </c>
    </row>
    <row r="53" spans="2:13" x14ac:dyDescent="0.2">
      <c r="J53" s="3">
        <v>1</v>
      </c>
      <c r="K53" s="3">
        <v>0.88884268116656706</v>
      </c>
      <c r="L53" s="3">
        <v>0.50347777502835867</v>
      </c>
      <c r="M53" s="3">
        <v>0.80106987758962001</v>
      </c>
    </row>
    <row r="54" spans="2:13" x14ac:dyDescent="0.2">
      <c r="I54" s="2" t="s">
        <v>33</v>
      </c>
      <c r="J54" s="6">
        <f>AVERAGE(J51:J53)</f>
        <v>1</v>
      </c>
      <c r="K54" s="6">
        <f t="shared" ref="K54:M54" si="0">AVERAGE(K51:K53)</f>
        <v>0.94597195008985901</v>
      </c>
      <c r="L54" s="6">
        <f t="shared" si="0"/>
        <v>0.54393603254881429</v>
      </c>
      <c r="M54" s="6">
        <f t="shared" si="0"/>
        <v>0.94124024349317315</v>
      </c>
    </row>
    <row r="55" spans="2:13" x14ac:dyDescent="0.2">
      <c r="I55" s="2" t="s">
        <v>34</v>
      </c>
      <c r="J55" s="2">
        <f>_xlfn.STDEV.S(J51:J53)</f>
        <v>0</v>
      </c>
      <c r="K55" s="2">
        <f t="shared" ref="K55:M55" si="1">_xlfn.STDEV.S(K51:K53)</f>
        <v>0.12608379047523965</v>
      </c>
      <c r="L55" s="2">
        <f t="shared" si="1"/>
        <v>5.5415103478033224E-2</v>
      </c>
      <c r="M55" s="2">
        <f t="shared" si="1"/>
        <v>0.12846318957203245</v>
      </c>
    </row>
    <row r="56" spans="2:13" x14ac:dyDescent="0.2">
      <c r="I56" s="2" t="s">
        <v>28</v>
      </c>
      <c r="J56" s="2">
        <f>J55/SQRT(3)</f>
        <v>0</v>
      </c>
      <c r="K56" s="2">
        <f t="shared" ref="K56:M56" si="2">K55/SQRT(3)</f>
        <v>7.2794510371327989E-2</v>
      </c>
      <c r="L56" s="2">
        <f t="shared" si="2"/>
        <v>3.1993924910213453E-2</v>
      </c>
      <c r="M56" s="2">
        <f t="shared" si="2"/>
        <v>7.4168257080370864E-2</v>
      </c>
    </row>
    <row r="57" spans="2:13" x14ac:dyDescent="0.2">
      <c r="J57" s="2" t="s">
        <v>35</v>
      </c>
      <c r="K57" s="2" t="s">
        <v>36</v>
      </c>
      <c r="L57" s="2" t="s">
        <v>35</v>
      </c>
      <c r="M57" s="2" t="s">
        <v>36</v>
      </c>
    </row>
    <row r="78" spans="11:11" x14ac:dyDescent="0.2">
      <c r="K78" s="2" t="s">
        <v>37</v>
      </c>
    </row>
    <row r="79" spans="11:11" x14ac:dyDescent="0.2">
      <c r="K79" s="2" t="s">
        <v>3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0"/>
  <sheetViews>
    <sheetView topLeftCell="B31" workbookViewId="0">
      <selection activeCell="O50" sqref="O50"/>
    </sheetView>
  </sheetViews>
  <sheetFormatPr defaultRowHeight="12.75" x14ac:dyDescent="0.2"/>
  <cols>
    <col min="1" max="1" width="24" style="106" customWidth="1"/>
    <col min="2" max="5" width="9.140625" style="106"/>
    <col min="6" max="6" width="12.140625" style="106" customWidth="1"/>
    <col min="7" max="16384" width="9.140625" style="106"/>
  </cols>
  <sheetData>
    <row r="1" spans="1:14" x14ac:dyDescent="0.2">
      <c r="A1" s="105" t="s">
        <v>96</v>
      </c>
      <c r="B1" s="105"/>
      <c r="C1" s="105" t="s">
        <v>97</v>
      </c>
      <c r="D1" s="105"/>
      <c r="E1" s="105"/>
    </row>
    <row r="2" spans="1:14" x14ac:dyDescent="0.2">
      <c r="A2" s="105" t="s">
        <v>98</v>
      </c>
      <c r="B2" s="105"/>
      <c r="C2" s="107">
        <v>41779</v>
      </c>
      <c r="D2" s="105"/>
      <c r="E2" s="105"/>
    </row>
    <row r="3" spans="1:14" x14ac:dyDescent="0.2">
      <c r="A3" s="105" t="s">
        <v>100</v>
      </c>
      <c r="B3" s="105"/>
      <c r="C3" s="105" t="s">
        <v>258</v>
      </c>
      <c r="D3" s="105"/>
      <c r="E3" s="105"/>
    </row>
    <row r="4" spans="1:14" x14ac:dyDescent="0.2">
      <c r="A4" s="105" t="s">
        <v>102</v>
      </c>
      <c r="B4" s="105"/>
      <c r="C4" s="108" t="s">
        <v>259</v>
      </c>
      <c r="D4" s="108"/>
      <c r="E4" s="108"/>
      <c r="F4" s="109"/>
      <c r="G4" s="109"/>
      <c r="H4" s="109"/>
      <c r="I4" s="109"/>
      <c r="J4" s="109"/>
      <c r="K4" s="109"/>
    </row>
    <row r="5" spans="1:14" x14ac:dyDescent="0.2">
      <c r="A5" s="105" t="s">
        <v>104</v>
      </c>
      <c r="B5" s="105"/>
      <c r="C5" s="108" t="s">
        <v>369</v>
      </c>
      <c r="D5" s="108"/>
      <c r="E5" s="108"/>
      <c r="F5" s="109"/>
      <c r="G5" s="109"/>
      <c r="H5" s="109"/>
      <c r="I5" s="109"/>
      <c r="J5" s="109"/>
      <c r="K5" s="109"/>
    </row>
    <row r="6" spans="1:14" x14ac:dyDescent="0.2">
      <c r="A6" s="105" t="s">
        <v>106</v>
      </c>
      <c r="B6" s="105"/>
      <c r="C6" s="105" t="s">
        <v>260</v>
      </c>
      <c r="D6" s="105"/>
      <c r="E6" s="105"/>
    </row>
    <row r="7" spans="1:14" x14ac:dyDescent="0.2">
      <c r="A7" s="105" t="s">
        <v>108</v>
      </c>
      <c r="B7" s="105"/>
      <c r="C7" s="105" t="s">
        <v>261</v>
      </c>
      <c r="D7" s="105"/>
      <c r="E7" s="105"/>
    </row>
    <row r="8" spans="1:14" x14ac:dyDescent="0.2">
      <c r="A8" s="110"/>
      <c r="B8" s="110"/>
      <c r="C8" s="110"/>
      <c r="D8" s="110"/>
      <c r="E8" s="110"/>
    </row>
    <row r="10" spans="1:14" x14ac:dyDescent="0.2">
      <c r="A10" s="111" t="s">
        <v>262</v>
      </c>
      <c r="B10" s="111" t="s">
        <v>263</v>
      </c>
      <c r="C10" s="111" t="s">
        <v>264</v>
      </c>
      <c r="D10" s="111" t="s">
        <v>265</v>
      </c>
      <c r="F10" s="111"/>
      <c r="G10" s="111" t="s">
        <v>24</v>
      </c>
      <c r="H10" s="111" t="s">
        <v>25</v>
      </c>
      <c r="I10" s="112" t="s">
        <v>28</v>
      </c>
      <c r="J10" s="112" t="s">
        <v>28</v>
      </c>
      <c r="K10" s="112"/>
      <c r="L10" s="112"/>
      <c r="M10" s="112"/>
      <c r="N10" s="112"/>
    </row>
    <row r="11" spans="1:14" x14ac:dyDescent="0.2">
      <c r="A11" s="105" t="s">
        <v>24</v>
      </c>
      <c r="B11" s="111"/>
      <c r="C11" s="111"/>
      <c r="D11" s="111"/>
      <c r="F11" s="111" t="s">
        <v>266</v>
      </c>
      <c r="G11" s="113">
        <v>1</v>
      </c>
      <c r="H11" s="113">
        <f>D42</f>
        <v>1.2702138758476786</v>
      </c>
      <c r="I11" s="114">
        <f>STDEV(B12:B15)/2</f>
        <v>1.8222582144141925E-2</v>
      </c>
      <c r="J11" s="114">
        <f>STDEV(B42:B45)/2</f>
        <v>1.4693394207375424E-2</v>
      </c>
      <c r="K11" s="114"/>
      <c r="L11" s="114"/>
      <c r="M11" s="114"/>
      <c r="N11" s="114"/>
    </row>
    <row r="12" spans="1:14" x14ac:dyDescent="0.2">
      <c r="A12" s="111" t="s">
        <v>267</v>
      </c>
      <c r="B12" s="111">
        <v>0.48399999999999999</v>
      </c>
      <c r="C12" s="115">
        <f>AVERAGE(B12:B15)</f>
        <v>0.47925000000000001</v>
      </c>
      <c r="D12" s="113">
        <f>C12/C12</f>
        <v>1</v>
      </c>
      <c r="F12" s="111" t="s">
        <v>268</v>
      </c>
      <c r="G12" s="113">
        <f>D17</f>
        <v>0.88523735002608239</v>
      </c>
      <c r="H12" s="113">
        <f>D47</f>
        <v>0.9853938445487741</v>
      </c>
      <c r="I12" s="114">
        <f>STDEV(B17:B20)/2</f>
        <v>1.6499368674790762E-2</v>
      </c>
      <c r="J12" s="114">
        <f>STDEV(B47:B50)/2</f>
        <v>5.3599595769619939E-3</v>
      </c>
      <c r="K12" s="114"/>
      <c r="L12" s="114"/>
      <c r="M12" s="114"/>
      <c r="N12" s="114"/>
    </row>
    <row r="13" spans="1:14" x14ac:dyDescent="0.2">
      <c r="A13" s="111" t="s">
        <v>269</v>
      </c>
      <c r="B13" s="111">
        <v>0.52900000000000003</v>
      </c>
      <c r="C13" s="115"/>
      <c r="D13" s="111"/>
      <c r="F13" s="111" t="s">
        <v>270</v>
      </c>
      <c r="G13" s="113">
        <f>D22</f>
        <v>0.8774126238914971</v>
      </c>
      <c r="H13" s="113">
        <f>D52</f>
        <v>0.95357329160146065</v>
      </c>
      <c r="I13" s="114">
        <f>STDEV(B22:B25)/2</f>
        <v>1.7890872905851559E-2</v>
      </c>
      <c r="J13" s="114">
        <f>STDEV(B52:B55)/2</f>
        <v>1.0384282995630141E-2</v>
      </c>
    </row>
    <row r="14" spans="1:14" x14ac:dyDescent="0.2">
      <c r="A14" s="111" t="s">
        <v>271</v>
      </c>
      <c r="B14" s="111">
        <v>0.45300000000000001</v>
      </c>
      <c r="C14" s="115"/>
      <c r="D14" s="111"/>
      <c r="F14" s="111" t="s">
        <v>272</v>
      </c>
      <c r="G14" s="113">
        <f>D27</f>
        <v>0.87428273343766294</v>
      </c>
      <c r="H14" s="113">
        <f>D57</f>
        <v>0.92644757433489811</v>
      </c>
      <c r="I14" s="114">
        <f>STDEV(B27:B30)/2</f>
        <v>1.2443204303286727E-2</v>
      </c>
      <c r="J14" s="114">
        <f>STDEV(B57:B60)/2</f>
        <v>1.1157956802210699E-2</v>
      </c>
    </row>
    <row r="15" spans="1:14" x14ac:dyDescent="0.2">
      <c r="A15" s="111" t="s">
        <v>273</v>
      </c>
      <c r="B15" s="111">
        <v>0.45100000000000001</v>
      </c>
      <c r="C15" s="115"/>
      <c r="D15" s="111"/>
      <c r="F15" s="111" t="s">
        <v>274</v>
      </c>
      <c r="G15" s="113">
        <f>D32</f>
        <v>0.86802295252999473</v>
      </c>
      <c r="H15" s="113">
        <f>D62</f>
        <v>0.91444966092853408</v>
      </c>
      <c r="I15" s="114">
        <f>STDEV(B32:B35)/2</f>
        <v>8.49509662491643E-3</v>
      </c>
      <c r="J15" s="114">
        <f>STDEV(B62:B65)/2</f>
        <v>6.5112082852058582E-3</v>
      </c>
    </row>
    <row r="16" spans="1:14" x14ac:dyDescent="0.2">
      <c r="A16" s="111"/>
      <c r="B16" s="111"/>
      <c r="C16" s="115"/>
      <c r="D16" s="111"/>
      <c r="F16" s="111" t="s">
        <v>275</v>
      </c>
      <c r="G16" s="113">
        <f>D37</f>
        <v>0.86645800730307776</v>
      </c>
      <c r="H16" s="113">
        <f>D67</f>
        <v>0.84872196139801759</v>
      </c>
      <c r="I16" s="114">
        <f>STDEV(B37:B40)/2</f>
        <v>1.4144345159815634E-2</v>
      </c>
      <c r="J16" s="114">
        <f>STDEV(B67:B70)/2</f>
        <v>6.4983972382939587E-3</v>
      </c>
    </row>
    <row r="17" spans="1:17" x14ac:dyDescent="0.2">
      <c r="A17" s="111" t="s">
        <v>276</v>
      </c>
      <c r="B17" s="111">
        <v>0.44</v>
      </c>
      <c r="C17" s="115">
        <f>AVERAGE(B17:B20)</f>
        <v>0.42425000000000002</v>
      </c>
      <c r="D17" s="113">
        <f>C17/C12</f>
        <v>0.88523735002608239</v>
      </c>
    </row>
    <row r="18" spans="1:17" x14ac:dyDescent="0.2">
      <c r="A18" s="111" t="s">
        <v>277</v>
      </c>
      <c r="B18" s="111">
        <v>0.437</v>
      </c>
      <c r="C18" s="115"/>
      <c r="D18" s="111"/>
    </row>
    <row r="19" spans="1:17" x14ac:dyDescent="0.2">
      <c r="A19" s="111" t="s">
        <v>278</v>
      </c>
      <c r="B19" s="111">
        <v>0.375</v>
      </c>
      <c r="C19" s="115"/>
      <c r="D19" s="111"/>
    </row>
    <row r="20" spans="1:17" x14ac:dyDescent="0.2">
      <c r="A20" s="111" t="s">
        <v>279</v>
      </c>
      <c r="B20" s="111">
        <v>0.44500000000000001</v>
      </c>
      <c r="C20" s="115"/>
      <c r="E20" s="106" t="s">
        <v>72</v>
      </c>
      <c r="F20" s="106" t="s">
        <v>55</v>
      </c>
      <c r="G20" s="106" t="s">
        <v>280</v>
      </c>
      <c r="H20" s="106" t="s">
        <v>281</v>
      </c>
      <c r="I20" s="106" t="s">
        <v>282</v>
      </c>
      <c r="J20" s="106" t="s">
        <v>283</v>
      </c>
      <c r="K20" s="106" t="s">
        <v>284</v>
      </c>
    </row>
    <row r="21" spans="1:17" x14ac:dyDescent="0.2">
      <c r="A21" s="111"/>
      <c r="B21" s="111"/>
      <c r="C21" s="115"/>
      <c r="D21" s="111"/>
    </row>
    <row r="22" spans="1:17" x14ac:dyDescent="0.2">
      <c r="A22" s="111" t="s">
        <v>285</v>
      </c>
      <c r="B22" s="111">
        <v>0.40300000000000002</v>
      </c>
      <c r="C22" s="115">
        <f>AVERAGE(B22:B25)</f>
        <v>0.42049999999999998</v>
      </c>
      <c r="D22" s="113">
        <f>C22/C12</f>
        <v>0.8774126238914971</v>
      </c>
    </row>
    <row r="23" spans="1:17" x14ac:dyDescent="0.2">
      <c r="A23" s="111" t="s">
        <v>286</v>
      </c>
      <c r="B23" s="111">
        <v>0.45600000000000002</v>
      </c>
      <c r="C23" s="115"/>
      <c r="D23" s="111"/>
      <c r="F23" s="106" t="s">
        <v>124</v>
      </c>
      <c r="G23" s="106" t="s">
        <v>287</v>
      </c>
      <c r="H23" s="106" t="s">
        <v>288</v>
      </c>
      <c r="I23" s="106" t="s">
        <v>289</v>
      </c>
      <c r="J23" s="106" t="s">
        <v>290</v>
      </c>
      <c r="K23" s="106" t="s">
        <v>291</v>
      </c>
      <c r="L23" s="106" t="s">
        <v>292</v>
      </c>
      <c r="M23" s="106" t="s">
        <v>293</v>
      </c>
      <c r="N23" s="106" t="s">
        <v>294</v>
      </c>
      <c r="O23" s="106" t="s">
        <v>295</v>
      </c>
      <c r="P23" s="106" t="s">
        <v>296</v>
      </c>
      <c r="Q23" s="106" t="s">
        <v>297</v>
      </c>
    </row>
    <row r="24" spans="1:17" x14ac:dyDescent="0.2">
      <c r="A24" s="111" t="s">
        <v>298</v>
      </c>
      <c r="B24" s="111">
        <v>0.379</v>
      </c>
      <c r="C24" s="115"/>
      <c r="D24" s="111"/>
      <c r="F24" s="111">
        <v>0.48399999999999999</v>
      </c>
      <c r="G24" s="111">
        <v>0.44</v>
      </c>
      <c r="H24" s="111">
        <v>0.40300000000000002</v>
      </c>
      <c r="I24" s="111">
        <v>0.39600000000000002</v>
      </c>
      <c r="J24" s="111">
        <v>0.40200000000000002</v>
      </c>
      <c r="K24" s="111">
        <v>0.38300000000000001</v>
      </c>
      <c r="L24" s="111">
        <v>0.60599999999999998</v>
      </c>
      <c r="M24" s="111">
        <v>0.46500000000000002</v>
      </c>
      <c r="N24" s="111">
        <v>0.435</v>
      </c>
      <c r="O24" s="111">
        <v>0.42099999999999999</v>
      </c>
      <c r="P24" s="111">
        <v>0.42</v>
      </c>
      <c r="Q24" s="111">
        <v>0.40300000000000002</v>
      </c>
    </row>
    <row r="25" spans="1:17" x14ac:dyDescent="0.2">
      <c r="A25" s="111" t="s">
        <v>299</v>
      </c>
      <c r="B25" s="111">
        <v>0.44400000000000001</v>
      </c>
      <c r="C25" s="115"/>
      <c r="D25" s="111"/>
      <c r="E25" s="123"/>
      <c r="F25" s="110">
        <v>0.52900000000000003</v>
      </c>
      <c r="G25" s="110">
        <v>0.437</v>
      </c>
      <c r="H25" s="110">
        <v>0.45600000000000002</v>
      </c>
      <c r="I25" s="110">
        <v>0.42099999999999999</v>
      </c>
      <c r="J25" s="110">
        <v>0.42699999999999999</v>
      </c>
      <c r="K25" s="110">
        <v>0.42699999999999999</v>
      </c>
      <c r="L25" s="110">
        <v>0.65100000000000002</v>
      </c>
      <c r="M25" s="110">
        <v>0.48799999999999999</v>
      </c>
      <c r="N25" s="110">
        <v>0.46500000000000002</v>
      </c>
      <c r="O25" s="110">
        <v>0.45600000000000002</v>
      </c>
      <c r="P25" s="110">
        <v>0.438</v>
      </c>
      <c r="Q25" s="110">
        <v>0.41799999999999998</v>
      </c>
    </row>
    <row r="26" spans="1:17" x14ac:dyDescent="0.2">
      <c r="A26" s="110"/>
      <c r="B26" s="110"/>
      <c r="C26" s="116"/>
      <c r="D26" s="110"/>
      <c r="E26" s="123"/>
      <c r="F26" s="110">
        <v>0.45300000000000001</v>
      </c>
      <c r="G26" s="110">
        <v>0.375</v>
      </c>
      <c r="H26" s="110">
        <v>0.379</v>
      </c>
      <c r="I26" s="110">
        <v>0.40600000000000003</v>
      </c>
      <c r="J26" s="110">
        <v>0.40100000000000002</v>
      </c>
      <c r="K26" s="110">
        <v>0.40300000000000002</v>
      </c>
      <c r="L26" s="110">
        <v>0.59199999999999997</v>
      </c>
      <c r="M26" s="110">
        <v>0.46600000000000003</v>
      </c>
      <c r="N26" s="110">
        <v>0.44600000000000001</v>
      </c>
      <c r="O26" s="110">
        <v>0.43</v>
      </c>
      <c r="P26" s="110">
        <v>0.44900000000000001</v>
      </c>
      <c r="Q26" s="110">
        <v>0.39</v>
      </c>
    </row>
    <row r="27" spans="1:17" x14ac:dyDescent="0.2">
      <c r="A27" s="111" t="s">
        <v>300</v>
      </c>
      <c r="B27" s="111">
        <v>0.39600000000000002</v>
      </c>
      <c r="C27" s="115">
        <f>AVERAGE(B27:B30)</f>
        <v>0.41899999999999998</v>
      </c>
      <c r="D27" s="113">
        <f>C27/C12</f>
        <v>0.87428273343766294</v>
      </c>
      <c r="E27" s="123"/>
      <c r="F27" s="110">
        <v>0.45100000000000001</v>
      </c>
      <c r="G27" s="110">
        <v>0.44500000000000001</v>
      </c>
      <c r="H27" s="110">
        <v>0.44400000000000001</v>
      </c>
      <c r="I27" s="110">
        <v>0.45300000000000001</v>
      </c>
      <c r="J27" s="110">
        <v>0.434</v>
      </c>
      <c r="K27" s="110">
        <v>0.44800000000000001</v>
      </c>
      <c r="L27" s="110">
        <v>0.58599999999999997</v>
      </c>
      <c r="M27" s="110">
        <v>0.47</v>
      </c>
      <c r="N27" s="110">
        <v>0.48199999999999998</v>
      </c>
      <c r="O27" s="110">
        <v>0.46899999999999997</v>
      </c>
      <c r="P27" s="110">
        <v>0.44600000000000001</v>
      </c>
      <c r="Q27" s="110">
        <v>0.41599999999999998</v>
      </c>
    </row>
    <row r="28" spans="1:17" x14ac:dyDescent="0.2">
      <c r="A28" s="111" t="s">
        <v>301</v>
      </c>
      <c r="B28" s="111">
        <v>0.42099999999999999</v>
      </c>
      <c r="C28" s="115"/>
      <c r="D28" s="111"/>
      <c r="E28" s="123" t="s">
        <v>48</v>
      </c>
      <c r="F28" s="123">
        <f>AVERAGE(F24:F27)</f>
        <v>0.47925000000000001</v>
      </c>
      <c r="G28" s="123">
        <f t="shared" ref="G28:Q28" si="0">AVERAGE(G24:G27)</f>
        <v>0.42425000000000002</v>
      </c>
      <c r="H28" s="123">
        <f t="shared" si="0"/>
        <v>0.42049999999999998</v>
      </c>
      <c r="I28" s="123">
        <f t="shared" si="0"/>
        <v>0.41899999999999998</v>
      </c>
      <c r="J28" s="123">
        <f t="shared" si="0"/>
        <v>0.41599999999999998</v>
      </c>
      <c r="K28" s="123">
        <f t="shared" si="0"/>
        <v>0.41525000000000001</v>
      </c>
      <c r="L28" s="123">
        <f t="shared" si="0"/>
        <v>0.60875000000000001</v>
      </c>
      <c r="M28" s="123">
        <f t="shared" si="0"/>
        <v>0.47225</v>
      </c>
      <c r="N28" s="123">
        <f t="shared" si="0"/>
        <v>0.45700000000000002</v>
      </c>
      <c r="O28" s="123">
        <f t="shared" si="0"/>
        <v>0.44399999999999995</v>
      </c>
      <c r="P28" s="123">
        <f t="shared" si="0"/>
        <v>0.43824999999999997</v>
      </c>
      <c r="Q28" s="123">
        <f t="shared" si="0"/>
        <v>0.40674999999999994</v>
      </c>
    </row>
    <row r="29" spans="1:17" x14ac:dyDescent="0.2">
      <c r="A29" s="111" t="s">
        <v>302</v>
      </c>
      <c r="B29" s="111">
        <v>0.40600000000000003</v>
      </c>
      <c r="C29" s="115"/>
      <c r="D29" s="111"/>
      <c r="E29" s="123" t="s">
        <v>34</v>
      </c>
      <c r="F29" s="123">
        <f>_xlfn.STDEV.S(F24:F27)</f>
        <v>3.644516428828385E-2</v>
      </c>
      <c r="G29" s="123">
        <f t="shared" ref="G29:Q29" si="1">_xlfn.STDEV.S(G24:G27)</f>
        <v>3.2998737349581524E-2</v>
      </c>
      <c r="H29" s="123">
        <f t="shared" si="1"/>
        <v>3.5781745811703118E-2</v>
      </c>
      <c r="I29" s="123">
        <f t="shared" si="1"/>
        <v>2.4886408606573453E-2</v>
      </c>
      <c r="J29" s="123">
        <f t="shared" si="1"/>
        <v>1.699019324983286E-2</v>
      </c>
      <c r="K29" s="123">
        <f t="shared" si="1"/>
        <v>2.8288690319631268E-2</v>
      </c>
      <c r="L29" s="123">
        <f t="shared" si="1"/>
        <v>2.9386788414750849E-2</v>
      </c>
      <c r="M29" s="123">
        <f t="shared" si="1"/>
        <v>1.0719919153923988E-2</v>
      </c>
      <c r="N29" s="123">
        <f t="shared" si="1"/>
        <v>2.0768565991260281E-2</v>
      </c>
      <c r="O29" s="123">
        <f t="shared" si="1"/>
        <v>2.2315913604421398E-2</v>
      </c>
      <c r="P29" s="123">
        <f t="shared" si="1"/>
        <v>1.3022416570411716E-2</v>
      </c>
      <c r="Q29" s="123">
        <f t="shared" si="1"/>
        <v>1.2996794476587917E-2</v>
      </c>
    </row>
    <row r="30" spans="1:17" x14ac:dyDescent="0.2">
      <c r="A30" s="111" t="s">
        <v>303</v>
      </c>
      <c r="B30" s="111">
        <v>0.45300000000000001</v>
      </c>
      <c r="C30" s="115"/>
      <c r="D30" s="111"/>
      <c r="E30" s="123" t="s">
        <v>28</v>
      </c>
      <c r="F30" s="123">
        <f>F29/SQRT(4)</f>
        <v>1.8222582144141925E-2</v>
      </c>
      <c r="G30" s="123">
        <f t="shared" ref="G30:Q30" si="2">G29/SQRT(4)</f>
        <v>1.6499368674790762E-2</v>
      </c>
      <c r="H30" s="123">
        <f t="shared" si="2"/>
        <v>1.7890872905851559E-2</v>
      </c>
      <c r="I30" s="123">
        <f t="shared" si="2"/>
        <v>1.2443204303286727E-2</v>
      </c>
      <c r="J30" s="123">
        <f t="shared" si="2"/>
        <v>8.49509662491643E-3</v>
      </c>
      <c r="K30" s="123">
        <f t="shared" si="2"/>
        <v>1.4144345159815634E-2</v>
      </c>
      <c r="L30" s="123">
        <f t="shared" si="2"/>
        <v>1.4693394207375424E-2</v>
      </c>
      <c r="M30" s="123">
        <f t="shared" si="2"/>
        <v>5.3599595769619939E-3</v>
      </c>
      <c r="N30" s="123">
        <f t="shared" si="2"/>
        <v>1.0384282995630141E-2</v>
      </c>
      <c r="O30" s="123">
        <f t="shared" si="2"/>
        <v>1.1157956802210699E-2</v>
      </c>
      <c r="P30" s="123">
        <f t="shared" si="2"/>
        <v>6.5112082852058582E-3</v>
      </c>
      <c r="Q30" s="123">
        <f t="shared" si="2"/>
        <v>6.4983972382939587E-3</v>
      </c>
    </row>
    <row r="31" spans="1:17" x14ac:dyDescent="0.2">
      <c r="A31" s="110"/>
      <c r="B31" s="110"/>
      <c r="C31" s="116"/>
      <c r="D31" s="110"/>
      <c r="E31" s="123"/>
      <c r="F31" s="123"/>
      <c r="G31" s="123"/>
      <c r="H31" s="123"/>
      <c r="I31" s="123"/>
      <c r="J31" s="123"/>
      <c r="K31" s="123"/>
      <c r="L31" s="123"/>
      <c r="M31" s="123"/>
      <c r="N31" s="123"/>
      <c r="O31" s="123"/>
      <c r="P31" s="123"/>
      <c r="Q31" s="123"/>
    </row>
    <row r="32" spans="1:17" x14ac:dyDescent="0.2">
      <c r="A32" s="111" t="s">
        <v>304</v>
      </c>
      <c r="B32" s="111">
        <v>0.40200000000000002</v>
      </c>
      <c r="C32" s="115">
        <f>AVERAGE(B32:B35)</f>
        <v>0.41599999999999998</v>
      </c>
      <c r="D32" s="113">
        <f>C32/C12</f>
        <v>0.86802295252999473</v>
      </c>
      <c r="E32" s="123"/>
      <c r="F32" s="123" t="s">
        <v>305</v>
      </c>
      <c r="G32" s="123"/>
      <c r="H32" s="123"/>
      <c r="I32" s="123"/>
      <c r="J32" s="123"/>
      <c r="K32" s="123"/>
      <c r="L32" s="123"/>
      <c r="M32" s="123"/>
      <c r="N32" s="123"/>
      <c r="O32" s="123"/>
      <c r="P32" s="123"/>
      <c r="Q32" s="123"/>
    </row>
    <row r="33" spans="1:20" x14ac:dyDescent="0.2">
      <c r="A33" s="111" t="s">
        <v>306</v>
      </c>
      <c r="B33" s="111">
        <v>0.42699999999999999</v>
      </c>
      <c r="C33" s="115"/>
      <c r="D33" s="111"/>
      <c r="E33" s="123"/>
      <c r="F33" s="123" t="s">
        <v>124</v>
      </c>
      <c r="G33" s="123" t="s">
        <v>287</v>
      </c>
      <c r="H33" s="123" t="s">
        <v>288</v>
      </c>
      <c r="I33" s="123" t="s">
        <v>289</v>
      </c>
      <c r="J33" s="123" t="s">
        <v>290</v>
      </c>
      <c r="K33" s="123" t="s">
        <v>291</v>
      </c>
      <c r="L33" s="123" t="s">
        <v>292</v>
      </c>
      <c r="M33" s="123" t="s">
        <v>293</v>
      </c>
      <c r="N33" s="123" t="s">
        <v>294</v>
      </c>
      <c r="O33" s="123" t="s">
        <v>295</v>
      </c>
      <c r="P33" s="123" t="s">
        <v>296</v>
      </c>
      <c r="Q33" s="123" t="s">
        <v>297</v>
      </c>
    </row>
    <row r="34" spans="1:20" x14ac:dyDescent="0.2">
      <c r="A34" s="111" t="s">
        <v>307</v>
      </c>
      <c r="B34" s="111">
        <v>0.40100000000000002</v>
      </c>
      <c r="C34" s="115"/>
      <c r="D34" s="111"/>
      <c r="E34" s="123"/>
      <c r="F34" s="123">
        <f>F24/$F$24</f>
        <v>1</v>
      </c>
      <c r="G34" s="123">
        <f t="shared" ref="G34:Q34" si="3">G24/$F$24</f>
        <v>0.90909090909090917</v>
      </c>
      <c r="H34" s="123">
        <f t="shared" si="3"/>
        <v>0.83264462809917361</v>
      </c>
      <c r="I34" s="123">
        <f t="shared" si="3"/>
        <v>0.81818181818181823</v>
      </c>
      <c r="J34" s="123">
        <f t="shared" si="3"/>
        <v>0.83057851239669434</v>
      </c>
      <c r="K34" s="123">
        <f t="shared" si="3"/>
        <v>0.79132231404958686</v>
      </c>
      <c r="L34" s="123">
        <f t="shared" si="3"/>
        <v>1.2520661157024793</v>
      </c>
      <c r="M34" s="123">
        <f t="shared" si="3"/>
        <v>0.96074380165289264</v>
      </c>
      <c r="N34" s="123">
        <f t="shared" si="3"/>
        <v>0.89876033057851246</v>
      </c>
      <c r="O34" s="123">
        <f t="shared" si="3"/>
        <v>0.8698347107438017</v>
      </c>
      <c r="P34" s="123">
        <f t="shared" si="3"/>
        <v>0.86776859504132231</v>
      </c>
      <c r="Q34" s="123">
        <f t="shared" si="3"/>
        <v>0.83264462809917361</v>
      </c>
    </row>
    <row r="35" spans="1:20" x14ac:dyDescent="0.2">
      <c r="A35" s="111" t="s">
        <v>308</v>
      </c>
      <c r="B35" s="111">
        <v>0.434</v>
      </c>
      <c r="C35" s="115"/>
      <c r="D35" s="111"/>
      <c r="E35" s="123"/>
      <c r="F35" s="123">
        <f>F25/$F$25</f>
        <v>1</v>
      </c>
      <c r="G35" s="123">
        <f t="shared" ref="G35:Q35" si="4">G25/$F$25</f>
        <v>0.82608695652173914</v>
      </c>
      <c r="H35" s="123">
        <f t="shared" si="4"/>
        <v>0.8620037807183365</v>
      </c>
      <c r="I35" s="123">
        <f t="shared" si="4"/>
        <v>0.79584120982986761</v>
      </c>
      <c r="J35" s="123">
        <f t="shared" si="4"/>
        <v>0.80718336483931941</v>
      </c>
      <c r="K35" s="123">
        <f t="shared" si="4"/>
        <v>0.80718336483931941</v>
      </c>
      <c r="L35" s="123">
        <f t="shared" si="4"/>
        <v>1.2306238185255198</v>
      </c>
      <c r="M35" s="123">
        <f t="shared" si="4"/>
        <v>0.92249527410207932</v>
      </c>
      <c r="N35" s="123">
        <f t="shared" si="4"/>
        <v>0.87901701323251413</v>
      </c>
      <c r="O35" s="123">
        <f t="shared" si="4"/>
        <v>0.8620037807183365</v>
      </c>
      <c r="P35" s="123">
        <f t="shared" si="4"/>
        <v>0.82797731568998101</v>
      </c>
      <c r="Q35" s="123">
        <f t="shared" si="4"/>
        <v>0.79017013232514166</v>
      </c>
    </row>
    <row r="36" spans="1:20" x14ac:dyDescent="0.2">
      <c r="A36" s="110"/>
      <c r="B36" s="110"/>
      <c r="C36" s="116"/>
      <c r="D36" s="110"/>
      <c r="E36" s="123"/>
      <c r="F36" s="123">
        <f>F26/$F$26</f>
        <v>1</v>
      </c>
      <c r="G36" s="123">
        <f t="shared" ref="G36:Q36" si="5">G26/$F$26</f>
        <v>0.82781456953642385</v>
      </c>
      <c r="H36" s="123">
        <f t="shared" si="5"/>
        <v>0.83664459161147897</v>
      </c>
      <c r="I36" s="123">
        <f t="shared" si="5"/>
        <v>0.89624724061810157</v>
      </c>
      <c r="J36" s="123">
        <f t="shared" si="5"/>
        <v>0.88520971302428253</v>
      </c>
      <c r="K36" s="123">
        <f t="shared" si="5"/>
        <v>0.88962472406181015</v>
      </c>
      <c r="L36" s="123">
        <f t="shared" si="5"/>
        <v>1.3068432671081676</v>
      </c>
      <c r="M36" s="123">
        <f t="shared" si="5"/>
        <v>1.0286975717439293</v>
      </c>
      <c r="N36" s="123">
        <f t="shared" si="5"/>
        <v>0.98454746136865345</v>
      </c>
      <c r="O36" s="123">
        <f t="shared" si="5"/>
        <v>0.94922737306843263</v>
      </c>
      <c r="P36" s="123">
        <f t="shared" si="5"/>
        <v>0.99116997792494477</v>
      </c>
      <c r="Q36" s="123">
        <f t="shared" si="5"/>
        <v>0.86092715231788075</v>
      </c>
    </row>
    <row r="37" spans="1:20" x14ac:dyDescent="0.2">
      <c r="A37" s="111" t="s">
        <v>309</v>
      </c>
      <c r="B37" s="111">
        <v>0.38300000000000001</v>
      </c>
      <c r="C37" s="115">
        <f>AVERAGE(B37:B40)</f>
        <v>0.41525000000000001</v>
      </c>
      <c r="D37" s="113">
        <f>C37/C12</f>
        <v>0.86645800730307776</v>
      </c>
      <c r="E37" s="123"/>
      <c r="F37" s="123">
        <f>F27/$F$27</f>
        <v>1</v>
      </c>
      <c r="G37" s="123">
        <f t="shared" ref="G37:Q37" si="6">G27/$F$27</f>
        <v>0.98669623059866962</v>
      </c>
      <c r="H37" s="123">
        <f t="shared" si="6"/>
        <v>0.98447893569844791</v>
      </c>
      <c r="I37" s="123">
        <f t="shared" si="6"/>
        <v>1.0044345898004434</v>
      </c>
      <c r="J37" s="123">
        <f t="shared" si="6"/>
        <v>0.96230598669623058</v>
      </c>
      <c r="K37" s="123">
        <f t="shared" si="6"/>
        <v>0.99334811529933476</v>
      </c>
      <c r="L37" s="123">
        <f t="shared" si="6"/>
        <v>1.2993348115299335</v>
      </c>
      <c r="M37" s="123">
        <f t="shared" si="6"/>
        <v>1.0421286031042127</v>
      </c>
      <c r="N37" s="123">
        <f t="shared" si="6"/>
        <v>1.0687361419068735</v>
      </c>
      <c r="O37" s="123">
        <f t="shared" si="6"/>
        <v>1.039911308203991</v>
      </c>
      <c r="P37" s="123">
        <f t="shared" si="6"/>
        <v>0.98891352549889133</v>
      </c>
      <c r="Q37" s="123">
        <f t="shared" si="6"/>
        <v>0.92239467849223944</v>
      </c>
    </row>
    <row r="38" spans="1:20" x14ac:dyDescent="0.2">
      <c r="A38" s="111" t="s">
        <v>310</v>
      </c>
      <c r="B38" s="111">
        <v>0.42699999999999999</v>
      </c>
      <c r="C38" s="115"/>
      <c r="D38" s="111"/>
      <c r="E38" s="123" t="s">
        <v>48</v>
      </c>
      <c r="F38" s="123">
        <f>AVERAGE(F34:F37)</f>
        <v>1</v>
      </c>
      <c r="G38" s="123">
        <f t="shared" ref="G38:Q38" si="7">AVERAGE(G34:G37)</f>
        <v>0.8874221664369355</v>
      </c>
      <c r="H38" s="123">
        <f t="shared" si="7"/>
        <v>0.87894298403185922</v>
      </c>
      <c r="I38" s="123">
        <f t="shared" si="7"/>
        <v>0.87867621460755774</v>
      </c>
      <c r="J38" s="123">
        <f t="shared" si="7"/>
        <v>0.87131939423913174</v>
      </c>
      <c r="K38" s="123">
        <f t="shared" si="7"/>
        <v>0.87036962956251274</v>
      </c>
      <c r="L38" s="123">
        <f t="shared" si="7"/>
        <v>1.2722170032165252</v>
      </c>
      <c r="M38" s="123">
        <f t="shared" si="7"/>
        <v>0.98851631265077855</v>
      </c>
      <c r="N38" s="123">
        <f t="shared" si="7"/>
        <v>0.9577652367716385</v>
      </c>
      <c r="O38" s="123">
        <f t="shared" si="7"/>
        <v>0.93024429318364055</v>
      </c>
      <c r="P38" s="123">
        <f t="shared" si="7"/>
        <v>0.91895735353878483</v>
      </c>
      <c r="Q38" s="123">
        <f t="shared" si="7"/>
        <v>0.85153414780860881</v>
      </c>
    </row>
    <row r="39" spans="1:20" x14ac:dyDescent="0.2">
      <c r="A39" s="111" t="s">
        <v>311</v>
      </c>
      <c r="B39" s="111">
        <v>0.40300000000000002</v>
      </c>
      <c r="C39" s="115"/>
      <c r="D39" s="111"/>
      <c r="E39" s="123" t="s">
        <v>34</v>
      </c>
      <c r="F39" s="123">
        <f>_xlfn.STDEV.S(F34:F37)</f>
        <v>0</v>
      </c>
      <c r="G39" s="123">
        <f t="shared" ref="G39:Q39" si="8">_xlfn.STDEV.S(G34:G37)</f>
        <v>7.6681044609010832E-2</v>
      </c>
      <c r="H39" s="123">
        <f t="shared" si="8"/>
        <v>7.1548271505996866E-2</v>
      </c>
      <c r="I39" s="123">
        <f t="shared" si="8"/>
        <v>9.4242806801814294E-2</v>
      </c>
      <c r="J39" s="123">
        <f t="shared" si="8"/>
        <v>6.8907548409397418E-2</v>
      </c>
      <c r="K39" s="123">
        <f t="shared" si="8"/>
        <v>9.2620099974336262E-2</v>
      </c>
      <c r="L39" s="123">
        <f t="shared" si="8"/>
        <v>3.6834788625067588E-2</v>
      </c>
      <c r="M39" s="123">
        <f t="shared" si="8"/>
        <v>5.662420321190937E-2</v>
      </c>
      <c r="N39" s="123">
        <f t="shared" si="8"/>
        <v>8.7014732481202631E-2</v>
      </c>
      <c r="O39" s="123">
        <f t="shared" si="8"/>
        <v>8.3052787826918009E-2</v>
      </c>
      <c r="P39" s="123">
        <f t="shared" si="8"/>
        <v>8.3678323357027823E-2</v>
      </c>
      <c r="Q39" s="123">
        <f t="shared" si="8"/>
        <v>5.5473115691553082E-2</v>
      </c>
    </row>
    <row r="40" spans="1:20" x14ac:dyDescent="0.2">
      <c r="A40" s="111" t="s">
        <v>312</v>
      </c>
      <c r="B40" s="111">
        <v>0.44800000000000001</v>
      </c>
      <c r="C40" s="115"/>
      <c r="D40" s="111"/>
      <c r="E40" s="123" t="s">
        <v>28</v>
      </c>
      <c r="F40" s="123">
        <f>F39/SQRT(4)</f>
        <v>0</v>
      </c>
      <c r="G40" s="123">
        <f t="shared" ref="G40:Q40" si="9">G39/SQRT(4)</f>
        <v>3.8340522304505416E-2</v>
      </c>
      <c r="H40" s="123">
        <f t="shared" si="9"/>
        <v>3.5774135752998433E-2</v>
      </c>
      <c r="I40" s="123">
        <f t="shared" si="9"/>
        <v>4.7121403400907147E-2</v>
      </c>
      <c r="J40" s="123">
        <f t="shared" si="9"/>
        <v>3.4453774204698709E-2</v>
      </c>
      <c r="K40" s="123">
        <f t="shared" si="9"/>
        <v>4.6310049987168131E-2</v>
      </c>
      <c r="L40" s="123">
        <f t="shared" si="9"/>
        <v>1.8417394312533794E-2</v>
      </c>
      <c r="M40" s="123">
        <f t="shared" si="9"/>
        <v>2.8312101605954685E-2</v>
      </c>
      <c r="N40" s="123">
        <f t="shared" si="9"/>
        <v>4.3507366240601315E-2</v>
      </c>
      <c r="O40" s="123">
        <f t="shared" si="9"/>
        <v>4.1526393913459005E-2</v>
      </c>
      <c r="P40" s="123">
        <f t="shared" si="9"/>
        <v>4.1839161678513911E-2</v>
      </c>
      <c r="Q40" s="123">
        <f t="shared" si="9"/>
        <v>2.7736557845776541E-2</v>
      </c>
    </row>
    <row r="41" spans="1:20" x14ac:dyDescent="0.2">
      <c r="A41" s="105" t="s">
        <v>25</v>
      </c>
      <c r="B41" s="111"/>
      <c r="C41" s="115"/>
      <c r="D41" s="111"/>
      <c r="F41" s="106" t="s">
        <v>187</v>
      </c>
      <c r="G41" s="106">
        <v>100</v>
      </c>
      <c r="H41" s="106">
        <v>500</v>
      </c>
    </row>
    <row r="42" spans="1:20" x14ac:dyDescent="0.2">
      <c r="A42" s="111" t="s">
        <v>267</v>
      </c>
      <c r="B42" s="111">
        <v>0.60599999999999998</v>
      </c>
      <c r="C42" s="115">
        <f>AVERAGE(B42:B45)</f>
        <v>0.60875000000000001</v>
      </c>
      <c r="D42" s="113">
        <f>C42/C12</f>
        <v>1.2702138758476786</v>
      </c>
      <c r="F42" s="106" t="s">
        <v>237</v>
      </c>
      <c r="G42" s="106" t="s">
        <v>284</v>
      </c>
      <c r="O42" s="123" t="s">
        <v>313</v>
      </c>
      <c r="P42" s="123"/>
      <c r="Q42" s="123"/>
      <c r="R42" s="123"/>
      <c r="S42" s="123"/>
      <c r="T42" s="123"/>
    </row>
    <row r="43" spans="1:20" x14ac:dyDescent="0.2">
      <c r="A43" s="111" t="s">
        <v>269</v>
      </c>
      <c r="B43" s="111">
        <v>0.65100000000000002</v>
      </c>
      <c r="C43" s="115"/>
      <c r="D43" s="111"/>
    </row>
    <row r="44" spans="1:20" x14ac:dyDescent="0.2">
      <c r="A44" s="111" t="s">
        <v>271</v>
      </c>
      <c r="B44" s="111">
        <v>0.59199999999999997</v>
      </c>
      <c r="C44" s="115"/>
      <c r="D44" s="111"/>
    </row>
    <row r="45" spans="1:20" x14ac:dyDescent="0.2">
      <c r="A45" s="111" t="s">
        <v>273</v>
      </c>
      <c r="B45" s="111">
        <v>0.58599999999999997</v>
      </c>
      <c r="C45" s="115"/>
      <c r="D45" s="111"/>
    </row>
    <row r="46" spans="1:20" x14ac:dyDescent="0.2">
      <c r="A46" s="111"/>
      <c r="B46" s="111"/>
      <c r="C46" s="115"/>
      <c r="D46" s="111"/>
    </row>
    <row r="47" spans="1:20" x14ac:dyDescent="0.2">
      <c r="A47" s="111" t="s">
        <v>276</v>
      </c>
      <c r="B47" s="111">
        <v>0.46500000000000002</v>
      </c>
      <c r="C47" s="115">
        <f>AVERAGE(B47:B50)</f>
        <v>0.47225</v>
      </c>
      <c r="D47" s="113">
        <f>C47/C12</f>
        <v>0.9853938445487741</v>
      </c>
      <c r="O47" s="106" t="s">
        <v>314</v>
      </c>
    </row>
    <row r="48" spans="1:20" x14ac:dyDescent="0.2">
      <c r="A48" s="111" t="s">
        <v>277</v>
      </c>
      <c r="B48" s="111">
        <v>0.48799999999999999</v>
      </c>
      <c r="C48" s="115"/>
      <c r="D48" s="111"/>
      <c r="O48" s="106" t="s">
        <v>367</v>
      </c>
    </row>
    <row r="49" spans="1:15" x14ac:dyDescent="0.2">
      <c r="A49" s="111" t="s">
        <v>278</v>
      </c>
      <c r="B49" s="111">
        <v>0.46600000000000003</v>
      </c>
      <c r="C49" s="115"/>
      <c r="D49" s="111"/>
      <c r="O49" s="106" t="s">
        <v>368</v>
      </c>
    </row>
    <row r="50" spans="1:15" x14ac:dyDescent="0.2">
      <c r="A50" s="111" t="s">
        <v>279</v>
      </c>
      <c r="B50" s="111">
        <v>0.47</v>
      </c>
      <c r="C50" s="115"/>
      <c r="D50" s="111"/>
    </row>
    <row r="51" spans="1:15" x14ac:dyDescent="0.2">
      <c r="A51" s="111"/>
      <c r="B51" s="111"/>
      <c r="C51" s="115"/>
      <c r="D51" s="111"/>
    </row>
    <row r="52" spans="1:15" x14ac:dyDescent="0.2">
      <c r="A52" s="111" t="s">
        <v>285</v>
      </c>
      <c r="B52" s="111">
        <v>0.435</v>
      </c>
      <c r="C52" s="115">
        <f>AVERAGE(B52:B55)</f>
        <v>0.45700000000000002</v>
      </c>
      <c r="D52" s="113">
        <f>C52/C12</f>
        <v>0.95357329160146065</v>
      </c>
    </row>
    <row r="53" spans="1:15" x14ac:dyDescent="0.2">
      <c r="A53" s="111" t="s">
        <v>286</v>
      </c>
      <c r="B53" s="111">
        <v>0.46500000000000002</v>
      </c>
      <c r="C53" s="115"/>
      <c r="D53" s="111"/>
    </row>
    <row r="54" spans="1:15" x14ac:dyDescent="0.2">
      <c r="A54" s="111" t="s">
        <v>298</v>
      </c>
      <c r="B54" s="111">
        <v>0.44600000000000001</v>
      </c>
      <c r="C54" s="115"/>
      <c r="D54" s="111"/>
    </row>
    <row r="55" spans="1:15" x14ac:dyDescent="0.2">
      <c r="A55" s="111" t="s">
        <v>299</v>
      </c>
      <c r="B55" s="111">
        <v>0.48199999999999998</v>
      </c>
      <c r="C55" s="115"/>
      <c r="D55" s="111"/>
    </row>
    <row r="56" spans="1:15" x14ac:dyDescent="0.2">
      <c r="A56" s="110"/>
      <c r="B56" s="110"/>
      <c r="C56" s="116"/>
      <c r="D56" s="110"/>
    </row>
    <row r="57" spans="1:15" x14ac:dyDescent="0.2">
      <c r="A57" s="111" t="s">
        <v>300</v>
      </c>
      <c r="B57" s="111">
        <v>0.42099999999999999</v>
      </c>
      <c r="C57" s="115">
        <f>AVERAGE(B57:B60)</f>
        <v>0.44399999999999995</v>
      </c>
      <c r="D57" s="113">
        <f>C57/C12</f>
        <v>0.92644757433489811</v>
      </c>
    </row>
    <row r="58" spans="1:15" x14ac:dyDescent="0.2">
      <c r="A58" s="111" t="s">
        <v>301</v>
      </c>
      <c r="B58" s="111">
        <v>0.45600000000000002</v>
      </c>
      <c r="C58" s="115"/>
      <c r="D58" s="111"/>
    </row>
    <row r="59" spans="1:15" x14ac:dyDescent="0.2">
      <c r="A59" s="111" t="s">
        <v>302</v>
      </c>
      <c r="B59" s="111">
        <v>0.43</v>
      </c>
      <c r="C59" s="115"/>
      <c r="D59" s="111"/>
    </row>
    <row r="60" spans="1:15" x14ac:dyDescent="0.2">
      <c r="A60" s="111" t="s">
        <v>303</v>
      </c>
      <c r="B60" s="111">
        <v>0.46899999999999997</v>
      </c>
      <c r="C60" s="115"/>
      <c r="D60" s="111"/>
    </row>
    <row r="61" spans="1:15" x14ac:dyDescent="0.2">
      <c r="A61" s="110"/>
      <c r="B61" s="110"/>
      <c r="C61" s="116"/>
      <c r="D61" s="110"/>
    </row>
    <row r="62" spans="1:15" x14ac:dyDescent="0.2">
      <c r="A62" s="111" t="s">
        <v>304</v>
      </c>
      <c r="B62" s="111">
        <v>0.42</v>
      </c>
      <c r="C62" s="115">
        <f>AVERAGE(B62:B65)</f>
        <v>0.43824999999999997</v>
      </c>
      <c r="D62" s="113">
        <f>C62/C12</f>
        <v>0.91444966092853408</v>
      </c>
      <c r="I62" s="106" t="s">
        <v>35</v>
      </c>
      <c r="J62" s="106" t="s">
        <v>36</v>
      </c>
      <c r="K62" s="106" t="s">
        <v>35</v>
      </c>
      <c r="L62" s="106" t="s">
        <v>36</v>
      </c>
    </row>
    <row r="63" spans="1:15" x14ac:dyDescent="0.2">
      <c r="A63" s="111" t="s">
        <v>306</v>
      </c>
      <c r="B63" s="111">
        <v>0.438</v>
      </c>
      <c r="C63" s="115"/>
      <c r="D63" s="111"/>
    </row>
    <row r="64" spans="1:15" x14ac:dyDescent="0.2">
      <c r="A64" s="111" t="s">
        <v>307</v>
      </c>
      <c r="B64" s="111">
        <v>0.44900000000000001</v>
      </c>
      <c r="C64" s="115"/>
      <c r="D64" s="111"/>
    </row>
    <row r="65" spans="1:8" x14ac:dyDescent="0.2">
      <c r="A65" s="111" t="s">
        <v>308</v>
      </c>
      <c r="B65" s="111">
        <v>0.44600000000000001</v>
      </c>
      <c r="C65" s="115"/>
      <c r="D65" s="111"/>
    </row>
    <row r="66" spans="1:8" x14ac:dyDescent="0.2">
      <c r="A66" s="110"/>
      <c r="B66" s="110"/>
      <c r="C66" s="116"/>
      <c r="D66" s="110"/>
    </row>
    <row r="67" spans="1:8" x14ac:dyDescent="0.2">
      <c r="A67" s="111" t="s">
        <v>309</v>
      </c>
      <c r="B67" s="111">
        <v>0.40300000000000002</v>
      </c>
      <c r="C67" s="115">
        <f>AVERAGE(B67:B70)</f>
        <v>0.40674999999999994</v>
      </c>
      <c r="D67" s="113">
        <f>C67/C12</f>
        <v>0.84872196139801759</v>
      </c>
    </row>
    <row r="68" spans="1:8" x14ac:dyDescent="0.2">
      <c r="A68" s="111" t="s">
        <v>310</v>
      </c>
      <c r="B68" s="111">
        <v>0.41799999999999998</v>
      </c>
      <c r="C68" s="115"/>
      <c r="D68" s="111"/>
    </row>
    <row r="69" spans="1:8" x14ac:dyDescent="0.2">
      <c r="A69" s="111" t="s">
        <v>311</v>
      </c>
      <c r="B69" s="111">
        <v>0.39</v>
      </c>
      <c r="C69" s="115"/>
      <c r="D69" s="111"/>
    </row>
    <row r="70" spans="1:8" x14ac:dyDescent="0.2">
      <c r="A70" s="111" t="s">
        <v>312</v>
      </c>
      <c r="B70" s="111">
        <v>0.41599999999999998</v>
      </c>
      <c r="C70" s="115"/>
      <c r="D70" s="111"/>
    </row>
    <row r="71" spans="1:8" x14ac:dyDescent="0.2">
      <c r="C71" s="119"/>
    </row>
    <row r="72" spans="1:8" x14ac:dyDescent="0.2">
      <c r="C72" s="119"/>
    </row>
    <row r="73" spans="1:8" x14ac:dyDescent="0.2">
      <c r="A73" s="111" t="s">
        <v>262</v>
      </c>
      <c r="B73" s="111" t="s">
        <v>263</v>
      </c>
      <c r="C73" s="115" t="s">
        <v>264</v>
      </c>
      <c r="D73" s="111" t="s">
        <v>265</v>
      </c>
      <c r="F73" s="111"/>
      <c r="G73" s="111" t="s">
        <v>24</v>
      </c>
      <c r="H73" s="112" t="s">
        <v>28</v>
      </c>
    </row>
    <row r="74" spans="1:8" x14ac:dyDescent="0.2">
      <c r="A74" s="105" t="s">
        <v>24</v>
      </c>
      <c r="B74" s="111"/>
      <c r="C74" s="115"/>
      <c r="D74" s="111"/>
      <c r="F74" s="111" t="s">
        <v>163</v>
      </c>
      <c r="G74" s="113">
        <v>1</v>
      </c>
      <c r="H74" s="114">
        <f>STDEV(B75:B82)/SQRT(8)</f>
        <v>1.0479465464830324E-2</v>
      </c>
    </row>
    <row r="75" spans="1:8" x14ac:dyDescent="0.2">
      <c r="A75" s="111" t="s">
        <v>315</v>
      </c>
      <c r="B75" s="111">
        <v>0.28899999999999998</v>
      </c>
      <c r="C75" s="115">
        <f>AVERAGE(B75:B82)</f>
        <v>0.30837499999999995</v>
      </c>
      <c r="D75" s="113">
        <f>C75/C75</f>
        <v>1</v>
      </c>
      <c r="F75" s="111" t="s">
        <v>316</v>
      </c>
      <c r="G75" s="113">
        <f>D84</f>
        <v>1.1933522496959872</v>
      </c>
      <c r="H75" s="114">
        <f>STDEV(B84:B91)/SQRT(8)</f>
        <v>1.654539210777433E-2</v>
      </c>
    </row>
    <row r="76" spans="1:8" x14ac:dyDescent="0.2">
      <c r="A76" s="111"/>
      <c r="B76" s="111">
        <v>0.35499999999999998</v>
      </c>
      <c r="C76" s="115"/>
      <c r="D76" s="113"/>
      <c r="F76" s="111"/>
      <c r="G76" s="113"/>
    </row>
    <row r="77" spans="1:8" x14ac:dyDescent="0.2">
      <c r="A77" s="111" t="s">
        <v>317</v>
      </c>
      <c r="B77" s="111">
        <v>0.313</v>
      </c>
      <c r="C77" s="115"/>
      <c r="D77" s="111"/>
      <c r="F77" s="111"/>
    </row>
    <row r="78" spans="1:8" x14ac:dyDescent="0.2">
      <c r="A78" s="111"/>
      <c r="B78" s="111">
        <v>0.32800000000000001</v>
      </c>
      <c r="C78" s="115"/>
      <c r="D78" s="111"/>
      <c r="F78" s="111"/>
    </row>
    <row r="79" spans="1:8" x14ac:dyDescent="0.2">
      <c r="A79" s="111" t="s">
        <v>318</v>
      </c>
      <c r="B79" s="111">
        <v>0.29399999999999998</v>
      </c>
      <c r="C79" s="115"/>
      <c r="D79" s="111"/>
      <c r="F79" s="111"/>
    </row>
    <row r="80" spans="1:8" x14ac:dyDescent="0.2">
      <c r="A80" s="111"/>
      <c r="B80" s="111">
        <v>0.32400000000000001</v>
      </c>
      <c r="C80" s="115"/>
      <c r="D80" s="111"/>
      <c r="F80" s="111"/>
    </row>
    <row r="81" spans="1:13" x14ac:dyDescent="0.2">
      <c r="A81" s="111" t="s">
        <v>319</v>
      </c>
      <c r="B81" s="111">
        <v>0.25600000000000001</v>
      </c>
      <c r="C81" s="115"/>
      <c r="D81" s="111"/>
      <c r="F81" s="111"/>
    </row>
    <row r="82" spans="1:13" x14ac:dyDescent="0.2">
      <c r="A82" s="111"/>
      <c r="B82" s="111">
        <v>0.308</v>
      </c>
      <c r="C82" s="115"/>
      <c r="D82" s="111"/>
      <c r="F82" s="111"/>
    </row>
    <row r="83" spans="1:13" x14ac:dyDescent="0.2">
      <c r="C83" s="119"/>
    </row>
    <row r="84" spans="1:13" x14ac:dyDescent="0.2">
      <c r="A84" s="111" t="s">
        <v>320</v>
      </c>
      <c r="B84" s="111">
        <v>0.33</v>
      </c>
      <c r="C84" s="115">
        <f>AVERAGE(B84:B91)</f>
        <v>0.36799999999999999</v>
      </c>
      <c r="D84" s="113">
        <f>C84/C75</f>
        <v>1.1933522496959872</v>
      </c>
    </row>
    <row r="85" spans="1:13" x14ac:dyDescent="0.2">
      <c r="A85" s="111"/>
      <c r="B85" s="111">
        <v>0.38100000000000001</v>
      </c>
      <c r="C85" s="115"/>
      <c r="D85" s="113"/>
    </row>
    <row r="86" spans="1:13" x14ac:dyDescent="0.2">
      <c r="A86" s="111" t="s">
        <v>321</v>
      </c>
      <c r="B86" s="111">
        <v>0.39600000000000002</v>
      </c>
      <c r="C86" s="115"/>
      <c r="D86" s="111"/>
    </row>
    <row r="87" spans="1:13" x14ac:dyDescent="0.2">
      <c r="A87" s="111"/>
      <c r="B87" s="111">
        <v>0.45800000000000002</v>
      </c>
      <c r="C87" s="115"/>
      <c r="D87" s="111"/>
    </row>
    <row r="88" spans="1:13" x14ac:dyDescent="0.2">
      <c r="A88" s="111" t="s">
        <v>322</v>
      </c>
      <c r="B88" s="111">
        <v>0.33200000000000002</v>
      </c>
      <c r="C88" s="115"/>
      <c r="D88" s="111"/>
      <c r="F88" s="106" t="s">
        <v>323</v>
      </c>
      <c r="H88" s="106" t="s">
        <v>324</v>
      </c>
      <c r="I88" s="106" t="s">
        <v>182</v>
      </c>
    </row>
    <row r="89" spans="1:13" x14ac:dyDescent="0.2">
      <c r="A89" s="111"/>
      <c r="B89" s="111">
        <v>0.38</v>
      </c>
      <c r="C89" s="115"/>
      <c r="D89" s="111"/>
      <c r="E89" s="111">
        <v>0.28899999999999998</v>
      </c>
      <c r="F89" s="106">
        <f>AVERAGE(E89:E90)</f>
        <v>0.32199999999999995</v>
      </c>
      <c r="G89" s="106">
        <v>4</v>
      </c>
      <c r="H89" s="106">
        <v>0.32199999999999995</v>
      </c>
      <c r="I89" s="106">
        <v>0.35550000000000004</v>
      </c>
    </row>
    <row r="90" spans="1:13" x14ac:dyDescent="0.2">
      <c r="A90" s="111" t="s">
        <v>325</v>
      </c>
      <c r="B90" s="111">
        <v>0.311</v>
      </c>
      <c r="C90" s="115"/>
      <c r="D90" s="111"/>
      <c r="E90" s="111">
        <v>0.35499999999999998</v>
      </c>
      <c r="G90" s="106">
        <v>5</v>
      </c>
      <c r="H90" s="106">
        <v>0.32050000000000001</v>
      </c>
      <c r="I90" s="106">
        <v>0.42700000000000005</v>
      </c>
    </row>
    <row r="91" spans="1:13" x14ac:dyDescent="0.2">
      <c r="B91" s="111">
        <v>0.35599999999999998</v>
      </c>
      <c r="C91" s="119"/>
      <c r="E91" s="111">
        <v>0.313</v>
      </c>
      <c r="F91" s="106">
        <f>AVERAGE(E91:E92)</f>
        <v>0.32050000000000001</v>
      </c>
      <c r="G91" s="106">
        <v>6</v>
      </c>
      <c r="H91" s="106">
        <v>0.309</v>
      </c>
      <c r="I91" s="106">
        <v>0.35599999999999998</v>
      </c>
      <c r="M91" s="118" t="s">
        <v>326</v>
      </c>
    </row>
    <row r="92" spans="1:13" x14ac:dyDescent="0.2">
      <c r="E92" s="111">
        <v>0.32800000000000001</v>
      </c>
      <c r="G92" s="106">
        <v>7</v>
      </c>
      <c r="H92" s="106">
        <v>0.28200000000000003</v>
      </c>
      <c r="I92" s="106">
        <v>0.33350000000000002</v>
      </c>
      <c r="M92" s="118" t="s">
        <v>327</v>
      </c>
    </row>
    <row r="93" spans="1:13" x14ac:dyDescent="0.2">
      <c r="E93" s="111">
        <v>0.29399999999999998</v>
      </c>
      <c r="F93" s="106">
        <f>AVERAGE(E93:E94)</f>
        <v>0.309</v>
      </c>
      <c r="G93" s="118" t="s">
        <v>48</v>
      </c>
      <c r="H93" s="106">
        <f>AVERAGE(H89:H92)</f>
        <v>0.30837500000000001</v>
      </c>
      <c r="I93" s="106">
        <f>AVERAGE(I89:I92)</f>
        <v>0.36799999999999999</v>
      </c>
    </row>
    <row r="94" spans="1:13" x14ac:dyDescent="0.2">
      <c r="E94" s="111">
        <v>0.32400000000000001</v>
      </c>
      <c r="G94" s="106" t="s">
        <v>34</v>
      </c>
      <c r="H94" s="106">
        <f>_xlfn.STDEV.S(H89:H92)</f>
        <v>1.8517446728243406E-2</v>
      </c>
      <c r="I94" s="106">
        <f>_xlfn.STDEV.S(I89:I92)</f>
        <v>4.0708312009547484E-2</v>
      </c>
    </row>
    <row r="95" spans="1:13" x14ac:dyDescent="0.2">
      <c r="E95" s="111">
        <v>0.25600000000000001</v>
      </c>
      <c r="F95" s="106">
        <f>AVERAGE(E95:E96)</f>
        <v>0.28200000000000003</v>
      </c>
      <c r="G95" s="106" t="s">
        <v>28</v>
      </c>
      <c r="H95" s="106">
        <f>H94/SQRT(4)</f>
        <v>9.2587233641217032E-3</v>
      </c>
      <c r="I95" s="106">
        <f>I94/SQRT(4)</f>
        <v>2.0354156004773742E-2</v>
      </c>
    </row>
    <row r="96" spans="1:13" x14ac:dyDescent="0.2">
      <c r="E96" s="111">
        <v>0.308</v>
      </c>
    </row>
    <row r="99" spans="5:9" x14ac:dyDescent="0.2">
      <c r="G99" s="106" t="s">
        <v>237</v>
      </c>
      <c r="H99" s="106" t="s">
        <v>182</v>
      </c>
    </row>
    <row r="100" spans="5:9" x14ac:dyDescent="0.2">
      <c r="F100" s="106" t="s">
        <v>182</v>
      </c>
      <c r="G100" s="118" t="s">
        <v>328</v>
      </c>
      <c r="H100" s="106">
        <f>H89/$H$89</f>
        <v>1</v>
      </c>
      <c r="I100" s="106">
        <f>I89/$H$89</f>
        <v>1.1040372670807457</v>
      </c>
    </row>
    <row r="101" spans="5:9" x14ac:dyDescent="0.2">
      <c r="E101" s="111">
        <v>0.33</v>
      </c>
      <c r="F101" s="106">
        <f>AVERAGE(E101:E102)</f>
        <v>0.35550000000000004</v>
      </c>
      <c r="H101" s="106">
        <f>H90/$H$90</f>
        <v>1</v>
      </c>
      <c r="I101" s="106">
        <f>I90/$H$90</f>
        <v>1.3322932917316694</v>
      </c>
    </row>
    <row r="102" spans="5:9" x14ac:dyDescent="0.2">
      <c r="E102" s="111">
        <v>0.38100000000000001</v>
      </c>
      <c r="H102" s="106">
        <f>H91/$H$91</f>
        <v>1</v>
      </c>
      <c r="I102" s="106">
        <f>I91/$H$91</f>
        <v>1.15210355987055</v>
      </c>
    </row>
    <row r="103" spans="5:9" x14ac:dyDescent="0.2">
      <c r="E103" s="111">
        <v>0.39600000000000002</v>
      </c>
      <c r="F103" s="106">
        <f>AVERAGE(E103:E104)</f>
        <v>0.42700000000000005</v>
      </c>
      <c r="H103" s="106">
        <f>H92/$H$92</f>
        <v>1</v>
      </c>
      <c r="I103" s="106">
        <f>I92/$H$92</f>
        <v>1.1826241134751772</v>
      </c>
    </row>
    <row r="104" spans="5:9" x14ac:dyDescent="0.2">
      <c r="E104" s="111">
        <v>0.45800000000000002</v>
      </c>
      <c r="G104" s="118" t="s">
        <v>48</v>
      </c>
      <c r="H104" s="117">
        <f>AVERAGE(H100:H103)</f>
        <v>1</v>
      </c>
      <c r="I104" s="117">
        <f>AVERAGE(I100:I103)</f>
        <v>1.1927645580395356</v>
      </c>
    </row>
    <row r="105" spans="5:9" x14ac:dyDescent="0.2">
      <c r="E105" s="111">
        <v>0.33200000000000002</v>
      </c>
      <c r="F105" s="106">
        <f>AVERAGE(E105:E106)</f>
        <v>0.35599999999999998</v>
      </c>
      <c r="G105" s="106" t="s">
        <v>34</v>
      </c>
      <c r="H105" s="117">
        <f>_xlfn.STDEV.S(H100:H103)</f>
        <v>0</v>
      </c>
      <c r="I105" s="117">
        <f>_xlfn.STDEV.S(I100:I103)</f>
        <v>9.8483408204423362E-2</v>
      </c>
    </row>
    <row r="106" spans="5:9" x14ac:dyDescent="0.2">
      <c r="E106" s="111">
        <v>0.38</v>
      </c>
      <c r="G106" s="106" t="s">
        <v>28</v>
      </c>
      <c r="H106" s="117">
        <f>H105/SQRT(4)</f>
        <v>0</v>
      </c>
      <c r="I106" s="117">
        <f>I105/SQRT(4)</f>
        <v>4.9241704102211681E-2</v>
      </c>
    </row>
    <row r="107" spans="5:9" x14ac:dyDescent="0.2">
      <c r="E107" s="111">
        <v>0.311</v>
      </c>
      <c r="F107" s="106">
        <f>AVERAGE(E107:E108)</f>
        <v>0.33350000000000002</v>
      </c>
    </row>
    <row r="108" spans="5:9" x14ac:dyDescent="0.2">
      <c r="E108" s="111">
        <v>0.35599999999999998</v>
      </c>
    </row>
    <row r="110" spans="5:9" x14ac:dyDescent="0.2">
      <c r="G110" s="106" t="s">
        <v>366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9"/>
  <sheetViews>
    <sheetView zoomScale="90" zoomScaleNormal="90" workbookViewId="0">
      <selection activeCell="I26" sqref="I26"/>
    </sheetView>
  </sheetViews>
  <sheetFormatPr defaultRowHeight="12.75" x14ac:dyDescent="0.2"/>
  <cols>
    <col min="1" max="1" width="14.140625" style="136" customWidth="1"/>
    <col min="2" max="2" width="13.7109375" style="136" customWidth="1"/>
    <col min="3" max="3" width="10.140625" style="136" bestFit="1" customWidth="1"/>
    <col min="4" max="4" width="11.5703125" style="136" bestFit="1" customWidth="1"/>
    <col min="5" max="5" width="12" style="136" customWidth="1"/>
    <col min="6" max="6" width="9.140625" style="136"/>
    <col min="7" max="7" width="12.7109375" style="136" customWidth="1"/>
    <col min="8" max="8" width="13.7109375" style="136" customWidth="1"/>
    <col min="9" max="9" width="18.42578125" style="136" customWidth="1"/>
    <col min="10" max="11" width="9.140625" style="136"/>
    <col min="12" max="12" width="14.140625" style="136" customWidth="1"/>
    <col min="13" max="14" width="9.140625" style="136"/>
    <col min="15" max="15" width="18.42578125" style="136" customWidth="1"/>
    <col min="16" max="19" width="9.140625" style="136"/>
    <col min="20" max="20" width="9.5703125" style="136" bestFit="1" customWidth="1"/>
    <col min="21" max="21" width="20" style="136" customWidth="1"/>
    <col min="22" max="22" width="13.28515625" style="136" customWidth="1"/>
    <col min="23" max="257" width="9.140625" style="136"/>
    <col min="258" max="258" width="13.7109375" style="136" customWidth="1"/>
    <col min="259" max="260" width="9.5703125" style="136" bestFit="1" customWidth="1"/>
    <col min="261" max="263" width="9.140625" style="136"/>
    <col min="264" max="264" width="13.7109375" style="136" customWidth="1"/>
    <col min="265" max="275" width="9.140625" style="136"/>
    <col min="276" max="276" width="9.5703125" style="136" bestFit="1" customWidth="1"/>
    <col min="277" max="513" width="9.140625" style="136"/>
    <col min="514" max="514" width="13.7109375" style="136" customWidth="1"/>
    <col min="515" max="516" width="9.5703125" style="136" bestFit="1" customWidth="1"/>
    <col min="517" max="519" width="9.140625" style="136"/>
    <col min="520" max="520" width="13.7109375" style="136" customWidth="1"/>
    <col min="521" max="531" width="9.140625" style="136"/>
    <col min="532" max="532" width="9.5703125" style="136" bestFit="1" customWidth="1"/>
    <col min="533" max="769" width="9.140625" style="136"/>
    <col min="770" max="770" width="13.7109375" style="136" customWidth="1"/>
    <col min="771" max="772" width="9.5703125" style="136" bestFit="1" customWidth="1"/>
    <col min="773" max="775" width="9.140625" style="136"/>
    <col min="776" max="776" width="13.7109375" style="136" customWidth="1"/>
    <col min="777" max="787" width="9.140625" style="136"/>
    <col min="788" max="788" width="9.5703125" style="136" bestFit="1" customWidth="1"/>
    <col min="789" max="1025" width="9.140625" style="136"/>
    <col min="1026" max="1026" width="13.7109375" style="136" customWidth="1"/>
    <col min="1027" max="1028" width="9.5703125" style="136" bestFit="1" customWidth="1"/>
    <col min="1029" max="1031" width="9.140625" style="136"/>
    <col min="1032" max="1032" width="13.7109375" style="136" customWidth="1"/>
    <col min="1033" max="1043" width="9.140625" style="136"/>
    <col min="1044" max="1044" width="9.5703125" style="136" bestFit="1" customWidth="1"/>
    <col min="1045" max="1281" width="9.140625" style="136"/>
    <col min="1282" max="1282" width="13.7109375" style="136" customWidth="1"/>
    <col min="1283" max="1284" width="9.5703125" style="136" bestFit="1" customWidth="1"/>
    <col min="1285" max="1287" width="9.140625" style="136"/>
    <col min="1288" max="1288" width="13.7109375" style="136" customWidth="1"/>
    <col min="1289" max="1299" width="9.140625" style="136"/>
    <col min="1300" max="1300" width="9.5703125" style="136" bestFit="1" customWidth="1"/>
    <col min="1301" max="1537" width="9.140625" style="136"/>
    <col min="1538" max="1538" width="13.7109375" style="136" customWidth="1"/>
    <col min="1539" max="1540" width="9.5703125" style="136" bestFit="1" customWidth="1"/>
    <col min="1541" max="1543" width="9.140625" style="136"/>
    <col min="1544" max="1544" width="13.7109375" style="136" customWidth="1"/>
    <col min="1545" max="1555" width="9.140625" style="136"/>
    <col min="1556" max="1556" width="9.5703125" style="136" bestFit="1" customWidth="1"/>
    <col min="1557" max="1793" width="9.140625" style="136"/>
    <col min="1794" max="1794" width="13.7109375" style="136" customWidth="1"/>
    <col min="1795" max="1796" width="9.5703125" style="136" bestFit="1" customWidth="1"/>
    <col min="1797" max="1799" width="9.140625" style="136"/>
    <col min="1800" max="1800" width="13.7109375" style="136" customWidth="1"/>
    <col min="1801" max="1811" width="9.140625" style="136"/>
    <col min="1812" max="1812" width="9.5703125" style="136" bestFit="1" customWidth="1"/>
    <col min="1813" max="2049" width="9.140625" style="136"/>
    <col min="2050" max="2050" width="13.7109375" style="136" customWidth="1"/>
    <col min="2051" max="2052" width="9.5703125" style="136" bestFit="1" customWidth="1"/>
    <col min="2053" max="2055" width="9.140625" style="136"/>
    <col min="2056" max="2056" width="13.7109375" style="136" customWidth="1"/>
    <col min="2057" max="2067" width="9.140625" style="136"/>
    <col min="2068" max="2068" width="9.5703125" style="136" bestFit="1" customWidth="1"/>
    <col min="2069" max="2305" width="9.140625" style="136"/>
    <col min="2306" max="2306" width="13.7109375" style="136" customWidth="1"/>
    <col min="2307" max="2308" width="9.5703125" style="136" bestFit="1" customWidth="1"/>
    <col min="2309" max="2311" width="9.140625" style="136"/>
    <col min="2312" max="2312" width="13.7109375" style="136" customWidth="1"/>
    <col min="2313" max="2323" width="9.140625" style="136"/>
    <col min="2324" max="2324" width="9.5703125" style="136" bestFit="1" customWidth="1"/>
    <col min="2325" max="2561" width="9.140625" style="136"/>
    <col min="2562" max="2562" width="13.7109375" style="136" customWidth="1"/>
    <col min="2563" max="2564" width="9.5703125" style="136" bestFit="1" customWidth="1"/>
    <col min="2565" max="2567" width="9.140625" style="136"/>
    <col min="2568" max="2568" width="13.7109375" style="136" customWidth="1"/>
    <col min="2569" max="2579" width="9.140625" style="136"/>
    <col min="2580" max="2580" width="9.5703125" style="136" bestFit="1" customWidth="1"/>
    <col min="2581" max="2817" width="9.140625" style="136"/>
    <col min="2818" max="2818" width="13.7109375" style="136" customWidth="1"/>
    <col min="2819" max="2820" width="9.5703125" style="136" bestFit="1" customWidth="1"/>
    <col min="2821" max="2823" width="9.140625" style="136"/>
    <col min="2824" max="2824" width="13.7109375" style="136" customWidth="1"/>
    <col min="2825" max="2835" width="9.140625" style="136"/>
    <col min="2836" max="2836" width="9.5703125" style="136" bestFit="1" customWidth="1"/>
    <col min="2837" max="3073" width="9.140625" style="136"/>
    <col min="3074" max="3074" width="13.7109375" style="136" customWidth="1"/>
    <col min="3075" max="3076" width="9.5703125" style="136" bestFit="1" customWidth="1"/>
    <col min="3077" max="3079" width="9.140625" style="136"/>
    <col min="3080" max="3080" width="13.7109375" style="136" customWidth="1"/>
    <col min="3081" max="3091" width="9.140625" style="136"/>
    <col min="3092" max="3092" width="9.5703125" style="136" bestFit="1" customWidth="1"/>
    <col min="3093" max="3329" width="9.140625" style="136"/>
    <col min="3330" max="3330" width="13.7109375" style="136" customWidth="1"/>
    <col min="3331" max="3332" width="9.5703125" style="136" bestFit="1" customWidth="1"/>
    <col min="3333" max="3335" width="9.140625" style="136"/>
    <col min="3336" max="3336" width="13.7109375" style="136" customWidth="1"/>
    <col min="3337" max="3347" width="9.140625" style="136"/>
    <col min="3348" max="3348" width="9.5703125" style="136" bestFit="1" customWidth="1"/>
    <col min="3349" max="3585" width="9.140625" style="136"/>
    <col min="3586" max="3586" width="13.7109375" style="136" customWidth="1"/>
    <col min="3587" max="3588" width="9.5703125" style="136" bestFit="1" customWidth="1"/>
    <col min="3589" max="3591" width="9.140625" style="136"/>
    <col min="3592" max="3592" width="13.7109375" style="136" customWidth="1"/>
    <col min="3593" max="3603" width="9.140625" style="136"/>
    <col min="3604" max="3604" width="9.5703125" style="136" bestFit="1" customWidth="1"/>
    <col min="3605" max="3841" width="9.140625" style="136"/>
    <col min="3842" max="3842" width="13.7109375" style="136" customWidth="1"/>
    <col min="3843" max="3844" width="9.5703125" style="136" bestFit="1" customWidth="1"/>
    <col min="3845" max="3847" width="9.140625" style="136"/>
    <col min="3848" max="3848" width="13.7109375" style="136" customWidth="1"/>
    <col min="3849" max="3859" width="9.140625" style="136"/>
    <col min="3860" max="3860" width="9.5703125" style="136" bestFit="1" customWidth="1"/>
    <col min="3861" max="4097" width="9.140625" style="136"/>
    <col min="4098" max="4098" width="13.7109375" style="136" customWidth="1"/>
    <col min="4099" max="4100" width="9.5703125" style="136" bestFit="1" customWidth="1"/>
    <col min="4101" max="4103" width="9.140625" style="136"/>
    <col min="4104" max="4104" width="13.7109375" style="136" customWidth="1"/>
    <col min="4105" max="4115" width="9.140625" style="136"/>
    <col min="4116" max="4116" width="9.5703125" style="136" bestFit="1" customWidth="1"/>
    <col min="4117" max="4353" width="9.140625" style="136"/>
    <col min="4354" max="4354" width="13.7109375" style="136" customWidth="1"/>
    <col min="4355" max="4356" width="9.5703125" style="136" bestFit="1" customWidth="1"/>
    <col min="4357" max="4359" width="9.140625" style="136"/>
    <col min="4360" max="4360" width="13.7109375" style="136" customWidth="1"/>
    <col min="4361" max="4371" width="9.140625" style="136"/>
    <col min="4372" max="4372" width="9.5703125" style="136" bestFit="1" customWidth="1"/>
    <col min="4373" max="4609" width="9.140625" style="136"/>
    <col min="4610" max="4610" width="13.7109375" style="136" customWidth="1"/>
    <col min="4611" max="4612" width="9.5703125" style="136" bestFit="1" customWidth="1"/>
    <col min="4613" max="4615" width="9.140625" style="136"/>
    <col min="4616" max="4616" width="13.7109375" style="136" customWidth="1"/>
    <col min="4617" max="4627" width="9.140625" style="136"/>
    <col min="4628" max="4628" width="9.5703125" style="136" bestFit="1" customWidth="1"/>
    <col min="4629" max="4865" width="9.140625" style="136"/>
    <col min="4866" max="4866" width="13.7109375" style="136" customWidth="1"/>
    <col min="4867" max="4868" width="9.5703125" style="136" bestFit="1" customWidth="1"/>
    <col min="4869" max="4871" width="9.140625" style="136"/>
    <col min="4872" max="4872" width="13.7109375" style="136" customWidth="1"/>
    <col min="4873" max="4883" width="9.140625" style="136"/>
    <col min="4884" max="4884" width="9.5703125" style="136" bestFit="1" customWidth="1"/>
    <col min="4885" max="5121" width="9.140625" style="136"/>
    <col min="5122" max="5122" width="13.7109375" style="136" customWidth="1"/>
    <col min="5123" max="5124" width="9.5703125" style="136" bestFit="1" customWidth="1"/>
    <col min="5125" max="5127" width="9.140625" style="136"/>
    <col min="5128" max="5128" width="13.7109375" style="136" customWidth="1"/>
    <col min="5129" max="5139" width="9.140625" style="136"/>
    <col min="5140" max="5140" width="9.5703125" style="136" bestFit="1" customWidth="1"/>
    <col min="5141" max="5377" width="9.140625" style="136"/>
    <col min="5378" max="5378" width="13.7109375" style="136" customWidth="1"/>
    <col min="5379" max="5380" width="9.5703125" style="136" bestFit="1" customWidth="1"/>
    <col min="5381" max="5383" width="9.140625" style="136"/>
    <col min="5384" max="5384" width="13.7109375" style="136" customWidth="1"/>
    <col min="5385" max="5395" width="9.140625" style="136"/>
    <col min="5396" max="5396" width="9.5703125" style="136" bestFit="1" customWidth="1"/>
    <col min="5397" max="5633" width="9.140625" style="136"/>
    <col min="5634" max="5634" width="13.7109375" style="136" customWidth="1"/>
    <col min="5635" max="5636" width="9.5703125" style="136" bestFit="1" customWidth="1"/>
    <col min="5637" max="5639" width="9.140625" style="136"/>
    <col min="5640" max="5640" width="13.7109375" style="136" customWidth="1"/>
    <col min="5641" max="5651" width="9.140625" style="136"/>
    <col min="5652" max="5652" width="9.5703125" style="136" bestFit="1" customWidth="1"/>
    <col min="5653" max="5889" width="9.140625" style="136"/>
    <col min="5890" max="5890" width="13.7109375" style="136" customWidth="1"/>
    <col min="5891" max="5892" width="9.5703125" style="136" bestFit="1" customWidth="1"/>
    <col min="5893" max="5895" width="9.140625" style="136"/>
    <col min="5896" max="5896" width="13.7109375" style="136" customWidth="1"/>
    <col min="5897" max="5907" width="9.140625" style="136"/>
    <col min="5908" max="5908" width="9.5703125" style="136" bestFit="1" customWidth="1"/>
    <col min="5909" max="6145" width="9.140625" style="136"/>
    <col min="6146" max="6146" width="13.7109375" style="136" customWidth="1"/>
    <col min="6147" max="6148" width="9.5703125" style="136" bestFit="1" customWidth="1"/>
    <col min="6149" max="6151" width="9.140625" style="136"/>
    <col min="6152" max="6152" width="13.7109375" style="136" customWidth="1"/>
    <col min="6153" max="6163" width="9.140625" style="136"/>
    <col min="6164" max="6164" width="9.5703125" style="136" bestFit="1" customWidth="1"/>
    <col min="6165" max="6401" width="9.140625" style="136"/>
    <col min="6402" max="6402" width="13.7109375" style="136" customWidth="1"/>
    <col min="6403" max="6404" width="9.5703125" style="136" bestFit="1" customWidth="1"/>
    <col min="6405" max="6407" width="9.140625" style="136"/>
    <col min="6408" max="6408" width="13.7109375" style="136" customWidth="1"/>
    <col min="6409" max="6419" width="9.140625" style="136"/>
    <col min="6420" max="6420" width="9.5703125" style="136" bestFit="1" customWidth="1"/>
    <col min="6421" max="6657" width="9.140625" style="136"/>
    <col min="6658" max="6658" width="13.7109375" style="136" customWidth="1"/>
    <col min="6659" max="6660" width="9.5703125" style="136" bestFit="1" customWidth="1"/>
    <col min="6661" max="6663" width="9.140625" style="136"/>
    <col min="6664" max="6664" width="13.7109375" style="136" customWidth="1"/>
    <col min="6665" max="6675" width="9.140625" style="136"/>
    <col min="6676" max="6676" width="9.5703125" style="136" bestFit="1" customWidth="1"/>
    <col min="6677" max="6913" width="9.140625" style="136"/>
    <col min="6914" max="6914" width="13.7109375" style="136" customWidth="1"/>
    <col min="6915" max="6916" width="9.5703125" style="136" bestFit="1" customWidth="1"/>
    <col min="6917" max="6919" width="9.140625" style="136"/>
    <col min="6920" max="6920" width="13.7109375" style="136" customWidth="1"/>
    <col min="6921" max="6931" width="9.140625" style="136"/>
    <col min="6932" max="6932" width="9.5703125" style="136" bestFit="1" customWidth="1"/>
    <col min="6933" max="7169" width="9.140625" style="136"/>
    <col min="7170" max="7170" width="13.7109375" style="136" customWidth="1"/>
    <col min="7171" max="7172" width="9.5703125" style="136" bestFit="1" customWidth="1"/>
    <col min="7173" max="7175" width="9.140625" style="136"/>
    <col min="7176" max="7176" width="13.7109375" style="136" customWidth="1"/>
    <col min="7177" max="7187" width="9.140625" style="136"/>
    <col min="7188" max="7188" width="9.5703125" style="136" bestFit="1" customWidth="1"/>
    <col min="7189" max="7425" width="9.140625" style="136"/>
    <col min="7426" max="7426" width="13.7109375" style="136" customWidth="1"/>
    <col min="7427" max="7428" width="9.5703125" style="136" bestFit="1" customWidth="1"/>
    <col min="7429" max="7431" width="9.140625" style="136"/>
    <col min="7432" max="7432" width="13.7109375" style="136" customWidth="1"/>
    <col min="7433" max="7443" width="9.140625" style="136"/>
    <col min="7444" max="7444" width="9.5703125" style="136" bestFit="1" customWidth="1"/>
    <col min="7445" max="7681" width="9.140625" style="136"/>
    <col min="7682" max="7682" width="13.7109375" style="136" customWidth="1"/>
    <col min="7683" max="7684" width="9.5703125" style="136" bestFit="1" customWidth="1"/>
    <col min="7685" max="7687" width="9.140625" style="136"/>
    <col min="7688" max="7688" width="13.7109375" style="136" customWidth="1"/>
    <col min="7689" max="7699" width="9.140625" style="136"/>
    <col min="7700" max="7700" width="9.5703125" style="136" bestFit="1" customWidth="1"/>
    <col min="7701" max="7937" width="9.140625" style="136"/>
    <col min="7938" max="7938" width="13.7109375" style="136" customWidth="1"/>
    <col min="7939" max="7940" width="9.5703125" style="136" bestFit="1" customWidth="1"/>
    <col min="7941" max="7943" width="9.140625" style="136"/>
    <col min="7944" max="7944" width="13.7109375" style="136" customWidth="1"/>
    <col min="7945" max="7955" width="9.140625" style="136"/>
    <col min="7956" max="7956" width="9.5703125" style="136" bestFit="1" customWidth="1"/>
    <col min="7957" max="8193" width="9.140625" style="136"/>
    <col min="8194" max="8194" width="13.7109375" style="136" customWidth="1"/>
    <col min="8195" max="8196" width="9.5703125" style="136" bestFit="1" customWidth="1"/>
    <col min="8197" max="8199" width="9.140625" style="136"/>
    <col min="8200" max="8200" width="13.7109375" style="136" customWidth="1"/>
    <col min="8201" max="8211" width="9.140625" style="136"/>
    <col min="8212" max="8212" width="9.5703125" style="136" bestFit="1" customWidth="1"/>
    <col min="8213" max="8449" width="9.140625" style="136"/>
    <col min="8450" max="8450" width="13.7109375" style="136" customWidth="1"/>
    <col min="8451" max="8452" width="9.5703125" style="136" bestFit="1" customWidth="1"/>
    <col min="8453" max="8455" width="9.140625" style="136"/>
    <col min="8456" max="8456" width="13.7109375" style="136" customWidth="1"/>
    <col min="8457" max="8467" width="9.140625" style="136"/>
    <col min="8468" max="8468" width="9.5703125" style="136" bestFit="1" customWidth="1"/>
    <col min="8469" max="8705" width="9.140625" style="136"/>
    <col min="8706" max="8706" width="13.7109375" style="136" customWidth="1"/>
    <col min="8707" max="8708" width="9.5703125" style="136" bestFit="1" customWidth="1"/>
    <col min="8709" max="8711" width="9.140625" style="136"/>
    <col min="8712" max="8712" width="13.7109375" style="136" customWidth="1"/>
    <col min="8713" max="8723" width="9.140625" style="136"/>
    <col min="8724" max="8724" width="9.5703125" style="136" bestFit="1" customWidth="1"/>
    <col min="8725" max="8961" width="9.140625" style="136"/>
    <col min="8962" max="8962" width="13.7109375" style="136" customWidth="1"/>
    <col min="8963" max="8964" width="9.5703125" style="136" bestFit="1" customWidth="1"/>
    <col min="8965" max="8967" width="9.140625" style="136"/>
    <col min="8968" max="8968" width="13.7109375" style="136" customWidth="1"/>
    <col min="8969" max="8979" width="9.140625" style="136"/>
    <col min="8980" max="8980" width="9.5703125" style="136" bestFit="1" customWidth="1"/>
    <col min="8981" max="9217" width="9.140625" style="136"/>
    <col min="9218" max="9218" width="13.7109375" style="136" customWidth="1"/>
    <col min="9219" max="9220" width="9.5703125" style="136" bestFit="1" customWidth="1"/>
    <col min="9221" max="9223" width="9.140625" style="136"/>
    <col min="9224" max="9224" width="13.7109375" style="136" customWidth="1"/>
    <col min="9225" max="9235" width="9.140625" style="136"/>
    <col min="9236" max="9236" width="9.5703125" style="136" bestFit="1" customWidth="1"/>
    <col min="9237" max="9473" width="9.140625" style="136"/>
    <col min="9474" max="9474" width="13.7109375" style="136" customWidth="1"/>
    <col min="9475" max="9476" width="9.5703125" style="136" bestFit="1" customWidth="1"/>
    <col min="9477" max="9479" width="9.140625" style="136"/>
    <col min="9480" max="9480" width="13.7109375" style="136" customWidth="1"/>
    <col min="9481" max="9491" width="9.140625" style="136"/>
    <col min="9492" max="9492" width="9.5703125" style="136" bestFit="1" customWidth="1"/>
    <col min="9493" max="9729" width="9.140625" style="136"/>
    <col min="9730" max="9730" width="13.7109375" style="136" customWidth="1"/>
    <col min="9731" max="9732" width="9.5703125" style="136" bestFit="1" customWidth="1"/>
    <col min="9733" max="9735" width="9.140625" style="136"/>
    <col min="9736" max="9736" width="13.7109375" style="136" customWidth="1"/>
    <col min="9737" max="9747" width="9.140625" style="136"/>
    <col min="9748" max="9748" width="9.5703125" style="136" bestFit="1" customWidth="1"/>
    <col min="9749" max="9985" width="9.140625" style="136"/>
    <col min="9986" max="9986" width="13.7109375" style="136" customWidth="1"/>
    <col min="9987" max="9988" width="9.5703125" style="136" bestFit="1" customWidth="1"/>
    <col min="9989" max="9991" width="9.140625" style="136"/>
    <col min="9992" max="9992" width="13.7109375" style="136" customWidth="1"/>
    <col min="9993" max="10003" width="9.140625" style="136"/>
    <col min="10004" max="10004" width="9.5703125" style="136" bestFit="1" customWidth="1"/>
    <col min="10005" max="10241" width="9.140625" style="136"/>
    <col min="10242" max="10242" width="13.7109375" style="136" customWidth="1"/>
    <col min="10243" max="10244" width="9.5703125" style="136" bestFit="1" customWidth="1"/>
    <col min="10245" max="10247" width="9.140625" style="136"/>
    <col min="10248" max="10248" width="13.7109375" style="136" customWidth="1"/>
    <col min="10249" max="10259" width="9.140625" style="136"/>
    <col min="10260" max="10260" width="9.5703125" style="136" bestFit="1" customWidth="1"/>
    <col min="10261" max="10497" width="9.140625" style="136"/>
    <col min="10498" max="10498" width="13.7109375" style="136" customWidth="1"/>
    <col min="10499" max="10500" width="9.5703125" style="136" bestFit="1" customWidth="1"/>
    <col min="10501" max="10503" width="9.140625" style="136"/>
    <col min="10504" max="10504" width="13.7109375" style="136" customWidth="1"/>
    <col min="10505" max="10515" width="9.140625" style="136"/>
    <col min="10516" max="10516" width="9.5703125" style="136" bestFit="1" customWidth="1"/>
    <col min="10517" max="10753" width="9.140625" style="136"/>
    <col min="10754" max="10754" width="13.7109375" style="136" customWidth="1"/>
    <col min="10755" max="10756" width="9.5703125" style="136" bestFit="1" customWidth="1"/>
    <col min="10757" max="10759" width="9.140625" style="136"/>
    <col min="10760" max="10760" width="13.7109375" style="136" customWidth="1"/>
    <col min="10761" max="10771" width="9.140625" style="136"/>
    <col min="10772" max="10772" width="9.5703125" style="136" bestFit="1" customWidth="1"/>
    <col min="10773" max="11009" width="9.140625" style="136"/>
    <col min="11010" max="11010" width="13.7109375" style="136" customWidth="1"/>
    <col min="11011" max="11012" width="9.5703125" style="136" bestFit="1" customWidth="1"/>
    <col min="11013" max="11015" width="9.140625" style="136"/>
    <col min="11016" max="11016" width="13.7109375" style="136" customWidth="1"/>
    <col min="11017" max="11027" width="9.140625" style="136"/>
    <col min="11028" max="11028" width="9.5703125" style="136" bestFit="1" customWidth="1"/>
    <col min="11029" max="11265" width="9.140625" style="136"/>
    <col min="11266" max="11266" width="13.7109375" style="136" customWidth="1"/>
    <col min="11267" max="11268" width="9.5703125" style="136" bestFit="1" customWidth="1"/>
    <col min="11269" max="11271" width="9.140625" style="136"/>
    <col min="11272" max="11272" width="13.7109375" style="136" customWidth="1"/>
    <col min="11273" max="11283" width="9.140625" style="136"/>
    <col min="11284" max="11284" width="9.5703125" style="136" bestFit="1" customWidth="1"/>
    <col min="11285" max="11521" width="9.140625" style="136"/>
    <col min="11522" max="11522" width="13.7109375" style="136" customWidth="1"/>
    <col min="11523" max="11524" width="9.5703125" style="136" bestFit="1" customWidth="1"/>
    <col min="11525" max="11527" width="9.140625" style="136"/>
    <col min="11528" max="11528" width="13.7109375" style="136" customWidth="1"/>
    <col min="11529" max="11539" width="9.140625" style="136"/>
    <col min="11540" max="11540" width="9.5703125" style="136" bestFit="1" customWidth="1"/>
    <col min="11541" max="11777" width="9.140625" style="136"/>
    <col min="11778" max="11778" width="13.7109375" style="136" customWidth="1"/>
    <col min="11779" max="11780" width="9.5703125" style="136" bestFit="1" customWidth="1"/>
    <col min="11781" max="11783" width="9.140625" style="136"/>
    <col min="11784" max="11784" width="13.7109375" style="136" customWidth="1"/>
    <col min="11785" max="11795" width="9.140625" style="136"/>
    <col min="11796" max="11796" width="9.5703125" style="136" bestFit="1" customWidth="1"/>
    <col min="11797" max="12033" width="9.140625" style="136"/>
    <col min="12034" max="12034" width="13.7109375" style="136" customWidth="1"/>
    <col min="12035" max="12036" width="9.5703125" style="136" bestFit="1" customWidth="1"/>
    <col min="12037" max="12039" width="9.140625" style="136"/>
    <col min="12040" max="12040" width="13.7109375" style="136" customWidth="1"/>
    <col min="12041" max="12051" width="9.140625" style="136"/>
    <col min="12052" max="12052" width="9.5703125" style="136" bestFit="1" customWidth="1"/>
    <col min="12053" max="12289" width="9.140625" style="136"/>
    <col min="12290" max="12290" width="13.7109375" style="136" customWidth="1"/>
    <col min="12291" max="12292" width="9.5703125" style="136" bestFit="1" customWidth="1"/>
    <col min="12293" max="12295" width="9.140625" style="136"/>
    <col min="12296" max="12296" width="13.7109375" style="136" customWidth="1"/>
    <col min="12297" max="12307" width="9.140625" style="136"/>
    <col min="12308" max="12308" width="9.5703125" style="136" bestFit="1" customWidth="1"/>
    <col min="12309" max="12545" width="9.140625" style="136"/>
    <col min="12546" max="12546" width="13.7109375" style="136" customWidth="1"/>
    <col min="12547" max="12548" width="9.5703125" style="136" bestFit="1" customWidth="1"/>
    <col min="12549" max="12551" width="9.140625" style="136"/>
    <col min="12552" max="12552" width="13.7109375" style="136" customWidth="1"/>
    <col min="12553" max="12563" width="9.140625" style="136"/>
    <col min="12564" max="12564" width="9.5703125" style="136" bestFit="1" customWidth="1"/>
    <col min="12565" max="12801" width="9.140625" style="136"/>
    <col min="12802" max="12802" width="13.7109375" style="136" customWidth="1"/>
    <col min="12803" max="12804" width="9.5703125" style="136" bestFit="1" customWidth="1"/>
    <col min="12805" max="12807" width="9.140625" style="136"/>
    <col min="12808" max="12808" width="13.7109375" style="136" customWidth="1"/>
    <col min="12809" max="12819" width="9.140625" style="136"/>
    <col min="12820" max="12820" width="9.5703125" style="136" bestFit="1" customWidth="1"/>
    <col min="12821" max="13057" width="9.140625" style="136"/>
    <col min="13058" max="13058" width="13.7109375" style="136" customWidth="1"/>
    <col min="13059" max="13060" width="9.5703125" style="136" bestFit="1" customWidth="1"/>
    <col min="13061" max="13063" width="9.140625" style="136"/>
    <col min="13064" max="13064" width="13.7109375" style="136" customWidth="1"/>
    <col min="13065" max="13075" width="9.140625" style="136"/>
    <col min="13076" max="13076" width="9.5703125" style="136" bestFit="1" customWidth="1"/>
    <col min="13077" max="13313" width="9.140625" style="136"/>
    <col min="13314" max="13314" width="13.7109375" style="136" customWidth="1"/>
    <col min="13315" max="13316" width="9.5703125" style="136" bestFit="1" customWidth="1"/>
    <col min="13317" max="13319" width="9.140625" style="136"/>
    <col min="13320" max="13320" width="13.7109375" style="136" customWidth="1"/>
    <col min="13321" max="13331" width="9.140625" style="136"/>
    <col min="13332" max="13332" width="9.5703125" style="136" bestFit="1" customWidth="1"/>
    <col min="13333" max="13569" width="9.140625" style="136"/>
    <col min="13570" max="13570" width="13.7109375" style="136" customWidth="1"/>
    <col min="13571" max="13572" width="9.5703125" style="136" bestFit="1" customWidth="1"/>
    <col min="13573" max="13575" width="9.140625" style="136"/>
    <col min="13576" max="13576" width="13.7109375" style="136" customWidth="1"/>
    <col min="13577" max="13587" width="9.140625" style="136"/>
    <col min="13588" max="13588" width="9.5703125" style="136" bestFit="1" customWidth="1"/>
    <col min="13589" max="13825" width="9.140625" style="136"/>
    <col min="13826" max="13826" width="13.7109375" style="136" customWidth="1"/>
    <col min="13827" max="13828" width="9.5703125" style="136" bestFit="1" customWidth="1"/>
    <col min="13829" max="13831" width="9.140625" style="136"/>
    <col min="13832" max="13832" width="13.7109375" style="136" customWidth="1"/>
    <col min="13833" max="13843" width="9.140625" style="136"/>
    <col min="13844" max="13844" width="9.5703125" style="136" bestFit="1" customWidth="1"/>
    <col min="13845" max="14081" width="9.140625" style="136"/>
    <col min="14082" max="14082" width="13.7109375" style="136" customWidth="1"/>
    <col min="14083" max="14084" width="9.5703125" style="136" bestFit="1" customWidth="1"/>
    <col min="14085" max="14087" width="9.140625" style="136"/>
    <col min="14088" max="14088" width="13.7109375" style="136" customWidth="1"/>
    <col min="14089" max="14099" width="9.140625" style="136"/>
    <col min="14100" max="14100" width="9.5703125" style="136" bestFit="1" customWidth="1"/>
    <col min="14101" max="14337" width="9.140625" style="136"/>
    <col min="14338" max="14338" width="13.7109375" style="136" customWidth="1"/>
    <col min="14339" max="14340" width="9.5703125" style="136" bestFit="1" customWidth="1"/>
    <col min="14341" max="14343" width="9.140625" style="136"/>
    <col min="14344" max="14344" width="13.7109375" style="136" customWidth="1"/>
    <col min="14345" max="14355" width="9.140625" style="136"/>
    <col min="14356" max="14356" width="9.5703125" style="136" bestFit="1" customWidth="1"/>
    <col min="14357" max="14593" width="9.140625" style="136"/>
    <col min="14594" max="14594" width="13.7109375" style="136" customWidth="1"/>
    <col min="14595" max="14596" width="9.5703125" style="136" bestFit="1" customWidth="1"/>
    <col min="14597" max="14599" width="9.140625" style="136"/>
    <col min="14600" max="14600" width="13.7109375" style="136" customWidth="1"/>
    <col min="14601" max="14611" width="9.140625" style="136"/>
    <col min="14612" max="14612" width="9.5703125" style="136" bestFit="1" customWidth="1"/>
    <col min="14613" max="14849" width="9.140625" style="136"/>
    <col min="14850" max="14850" width="13.7109375" style="136" customWidth="1"/>
    <col min="14851" max="14852" width="9.5703125" style="136" bestFit="1" customWidth="1"/>
    <col min="14853" max="14855" width="9.140625" style="136"/>
    <col min="14856" max="14856" width="13.7109375" style="136" customWidth="1"/>
    <col min="14857" max="14867" width="9.140625" style="136"/>
    <col min="14868" max="14868" width="9.5703125" style="136" bestFit="1" customWidth="1"/>
    <col min="14869" max="15105" width="9.140625" style="136"/>
    <col min="15106" max="15106" width="13.7109375" style="136" customWidth="1"/>
    <col min="15107" max="15108" width="9.5703125" style="136" bestFit="1" customWidth="1"/>
    <col min="15109" max="15111" width="9.140625" style="136"/>
    <col min="15112" max="15112" width="13.7109375" style="136" customWidth="1"/>
    <col min="15113" max="15123" width="9.140625" style="136"/>
    <col min="15124" max="15124" width="9.5703125" style="136" bestFit="1" customWidth="1"/>
    <col min="15125" max="15361" width="9.140625" style="136"/>
    <col min="15362" max="15362" width="13.7109375" style="136" customWidth="1"/>
    <col min="15363" max="15364" width="9.5703125" style="136" bestFit="1" customWidth="1"/>
    <col min="15365" max="15367" width="9.140625" style="136"/>
    <col min="15368" max="15368" width="13.7109375" style="136" customWidth="1"/>
    <col min="15369" max="15379" width="9.140625" style="136"/>
    <col min="15380" max="15380" width="9.5703125" style="136" bestFit="1" customWidth="1"/>
    <col min="15381" max="15617" width="9.140625" style="136"/>
    <col min="15618" max="15618" width="13.7109375" style="136" customWidth="1"/>
    <col min="15619" max="15620" width="9.5703125" style="136" bestFit="1" customWidth="1"/>
    <col min="15621" max="15623" width="9.140625" style="136"/>
    <col min="15624" max="15624" width="13.7109375" style="136" customWidth="1"/>
    <col min="15625" max="15635" width="9.140625" style="136"/>
    <col min="15636" max="15636" width="9.5703125" style="136" bestFit="1" customWidth="1"/>
    <col min="15637" max="15873" width="9.140625" style="136"/>
    <col min="15874" max="15874" width="13.7109375" style="136" customWidth="1"/>
    <col min="15875" max="15876" width="9.5703125" style="136" bestFit="1" customWidth="1"/>
    <col min="15877" max="15879" width="9.140625" style="136"/>
    <col min="15880" max="15880" width="13.7109375" style="136" customWidth="1"/>
    <col min="15881" max="15891" width="9.140625" style="136"/>
    <col min="15892" max="15892" width="9.5703125" style="136" bestFit="1" customWidth="1"/>
    <col min="15893" max="16129" width="9.140625" style="136"/>
    <col min="16130" max="16130" width="13.7109375" style="136" customWidth="1"/>
    <col min="16131" max="16132" width="9.5703125" style="136" bestFit="1" customWidth="1"/>
    <col min="16133" max="16135" width="9.140625" style="136"/>
    <col min="16136" max="16136" width="13.7109375" style="136" customWidth="1"/>
    <col min="16137" max="16147" width="9.140625" style="136"/>
    <col min="16148" max="16148" width="9.5703125" style="136" bestFit="1" customWidth="1"/>
    <col min="16149" max="16384" width="9.140625" style="136"/>
  </cols>
  <sheetData>
    <row r="1" spans="1:23" ht="15" customHeight="1" x14ac:dyDescent="0.25">
      <c r="A1" s="20" t="s">
        <v>98</v>
      </c>
      <c r="B1" s="20"/>
      <c r="C1" s="20"/>
      <c r="D1" s="40">
        <v>41208</v>
      </c>
      <c r="E1" s="20"/>
      <c r="F1" s="20"/>
      <c r="G1" s="34" t="s">
        <v>143</v>
      </c>
      <c r="H1" s="135" t="s">
        <v>392</v>
      </c>
    </row>
    <row r="2" spans="1:23" ht="15" x14ac:dyDescent="0.25">
      <c r="A2" s="20" t="s">
        <v>100</v>
      </c>
      <c r="B2" s="20"/>
      <c r="C2" s="20"/>
      <c r="D2" s="20"/>
      <c r="E2" s="20"/>
      <c r="F2" s="20"/>
      <c r="G2"/>
    </row>
    <row r="3" spans="1:23" ht="15" customHeight="1" x14ac:dyDescent="0.25">
      <c r="A3" s="20" t="s">
        <v>102</v>
      </c>
      <c r="B3" s="20"/>
      <c r="C3" s="20"/>
      <c r="D3" s="20"/>
      <c r="E3" s="20" t="s">
        <v>149</v>
      </c>
      <c r="F3" s="20"/>
      <c r="G3" t="s">
        <v>150</v>
      </c>
    </row>
    <row r="4" spans="1:23" ht="15" x14ac:dyDescent="0.25">
      <c r="A4" s="20" t="s">
        <v>104</v>
      </c>
      <c r="B4" s="20"/>
      <c r="C4" s="20"/>
      <c r="D4" s="20"/>
      <c r="E4" s="20" t="s">
        <v>393</v>
      </c>
      <c r="F4" s="20"/>
      <c r="G4"/>
    </row>
    <row r="5" spans="1:23" ht="15" customHeight="1" x14ac:dyDescent="0.25">
      <c r="A5" s="20" t="s">
        <v>106</v>
      </c>
      <c r="B5" s="20"/>
      <c r="C5" s="20"/>
      <c r="D5" s="20"/>
      <c r="E5" s="20" t="s">
        <v>152</v>
      </c>
      <c r="F5" s="20"/>
      <c r="G5"/>
    </row>
    <row r="6" spans="1:23" ht="15" customHeight="1" x14ac:dyDescent="0.25">
      <c r="A6" s="20" t="s">
        <v>108</v>
      </c>
      <c r="B6" s="20"/>
      <c r="C6" s="20"/>
      <c r="D6" s="20"/>
      <c r="E6" s="20" t="s">
        <v>394</v>
      </c>
      <c r="F6" s="20"/>
      <c r="G6"/>
    </row>
    <row r="7" spans="1:23" s="140" customFormat="1" x14ac:dyDescent="0.2"/>
    <row r="8" spans="1:23" ht="15" x14ac:dyDescent="0.25">
      <c r="A8" s="20" t="s">
        <v>401</v>
      </c>
      <c r="B8" s="20"/>
      <c r="C8" s="20"/>
      <c r="D8" s="20"/>
      <c r="E8" s="20"/>
      <c r="F8"/>
    </row>
    <row r="9" spans="1:23" ht="15" x14ac:dyDescent="0.25">
      <c r="A9" s="143" t="s">
        <v>402</v>
      </c>
      <c r="B9" s="143"/>
      <c r="C9" s="143"/>
      <c r="D9" s="143"/>
      <c r="E9" s="20"/>
      <c r="F9"/>
      <c r="G9" s="140"/>
      <c r="H9" s="45"/>
      <c r="V9" s="135" t="s">
        <v>163</v>
      </c>
      <c r="W9" s="135" t="s">
        <v>403</v>
      </c>
    </row>
    <row r="10" spans="1:23" x14ac:dyDescent="0.2">
      <c r="G10" s="140"/>
      <c r="H10" s="43"/>
      <c r="O10" s="135" t="s">
        <v>404</v>
      </c>
      <c r="P10" s="135" t="s">
        <v>399</v>
      </c>
    </row>
    <row r="11" spans="1:23" x14ac:dyDescent="0.2">
      <c r="L11" s="137" t="s">
        <v>111</v>
      </c>
      <c r="N11" s="135" t="s">
        <v>163</v>
      </c>
      <c r="O11" s="137" t="s">
        <v>405</v>
      </c>
      <c r="P11" s="137" t="s">
        <v>406</v>
      </c>
      <c r="V11" s="135" t="s">
        <v>407</v>
      </c>
    </row>
    <row r="12" spans="1:23" ht="15" x14ac:dyDescent="0.25">
      <c r="G12" s="137" t="s">
        <v>111</v>
      </c>
      <c r="L12" s="137" t="s">
        <v>408</v>
      </c>
      <c r="N12">
        <v>1</v>
      </c>
      <c r="O12" s="144">
        <v>1.0081102488331761</v>
      </c>
      <c r="P12" s="145">
        <v>0.94151494253057344</v>
      </c>
      <c r="V12" s="106" t="s">
        <v>244</v>
      </c>
      <c r="W12" s="106" t="s">
        <v>409</v>
      </c>
    </row>
    <row r="13" spans="1:23" ht="15" x14ac:dyDescent="0.25">
      <c r="N13">
        <v>1</v>
      </c>
      <c r="O13">
        <v>0.36369188748956527</v>
      </c>
      <c r="P13" s="146">
        <v>1.1715792849650541</v>
      </c>
      <c r="V13" s="106">
        <v>1</v>
      </c>
      <c r="W13" s="109">
        <v>0.94151494253057344</v>
      </c>
    </row>
    <row r="14" spans="1:23" ht="15" x14ac:dyDescent="0.25">
      <c r="A14" s="147" t="s">
        <v>193</v>
      </c>
      <c r="N14">
        <v>1</v>
      </c>
      <c r="O14" s="147">
        <v>6.1683076937502426E-2</v>
      </c>
      <c r="P14" s="146">
        <v>0.32694454616992619</v>
      </c>
      <c r="V14" s="106">
        <v>1</v>
      </c>
      <c r="W14" s="109">
        <v>1.1715792849650541</v>
      </c>
    </row>
    <row r="15" spans="1:23" x14ac:dyDescent="0.2">
      <c r="F15" s="148"/>
      <c r="G15" s="149">
        <v>41705</v>
      </c>
      <c r="K15" s="142"/>
      <c r="N15" s="136">
        <v>1</v>
      </c>
      <c r="P15" s="150">
        <v>0.91066983359197751</v>
      </c>
      <c r="V15" s="106">
        <v>1</v>
      </c>
      <c r="W15" s="109">
        <v>0.32694454616992619</v>
      </c>
    </row>
    <row r="16" spans="1:23" x14ac:dyDescent="0.2">
      <c r="F16" s="148"/>
      <c r="G16" s="151" t="s">
        <v>395</v>
      </c>
      <c r="H16" s="45">
        <v>1</v>
      </c>
      <c r="K16" s="142"/>
      <c r="N16" s="136">
        <v>1</v>
      </c>
      <c r="P16" s="152">
        <v>0.49311635224668099</v>
      </c>
      <c r="V16" s="106">
        <v>1</v>
      </c>
      <c r="W16" s="109">
        <v>0.91066983359197751</v>
      </c>
    </row>
    <row r="17" spans="1:29" x14ac:dyDescent="0.2">
      <c r="F17" s="148"/>
      <c r="G17" s="140"/>
      <c r="H17" s="45">
        <v>1</v>
      </c>
      <c r="K17" s="142"/>
      <c r="N17" s="136">
        <v>1</v>
      </c>
      <c r="O17" s="45"/>
      <c r="P17" s="150">
        <v>1.278985581277426</v>
      </c>
      <c r="V17" s="106">
        <v>1</v>
      </c>
      <c r="W17" s="109">
        <v>0.49311635224668099</v>
      </c>
    </row>
    <row r="18" spans="1:29" x14ac:dyDescent="0.2">
      <c r="C18" s="149">
        <v>41208</v>
      </c>
      <c r="F18" s="148"/>
      <c r="G18" s="140"/>
      <c r="H18" s="45">
        <v>1</v>
      </c>
      <c r="K18" s="142"/>
      <c r="N18" s="136">
        <v>1</v>
      </c>
      <c r="O18" s="45"/>
      <c r="P18" s="152">
        <v>0.61344248862690132</v>
      </c>
      <c r="V18" s="106">
        <v>1</v>
      </c>
      <c r="W18" s="109">
        <v>1.278985581277426</v>
      </c>
    </row>
    <row r="19" spans="1:29" x14ac:dyDescent="0.2">
      <c r="A19" s="137" t="s">
        <v>111</v>
      </c>
      <c r="F19" s="148"/>
      <c r="G19" s="140"/>
      <c r="H19" s="45">
        <v>1</v>
      </c>
      <c r="K19" s="142"/>
      <c r="V19" s="106">
        <v>1</v>
      </c>
      <c r="W19" s="109">
        <v>0.61344248862690132</v>
      </c>
    </row>
    <row r="20" spans="1:29" ht="15" x14ac:dyDescent="0.25">
      <c r="A20" s="153" t="s">
        <v>410</v>
      </c>
      <c r="B20"/>
      <c r="C20"/>
      <c r="E20"/>
      <c r="F20" s="154"/>
      <c r="G20" s="151" t="s">
        <v>411</v>
      </c>
      <c r="H20" s="45">
        <v>0.91066983359197751</v>
      </c>
      <c r="K20" s="142"/>
      <c r="V20" s="106">
        <v>1</v>
      </c>
      <c r="W20" s="118">
        <v>0.4730288233627985</v>
      </c>
      <c r="X20" s="155">
        <v>41709</v>
      </c>
    </row>
    <row r="21" spans="1:29" ht="15" x14ac:dyDescent="0.25">
      <c r="A21" s="135" t="s">
        <v>323</v>
      </c>
      <c r="B21">
        <v>1</v>
      </c>
      <c r="D21" s="153" t="s">
        <v>412</v>
      </c>
      <c r="E21"/>
      <c r="F21" s="154"/>
      <c r="H21" s="43">
        <v>0.49311635224668099</v>
      </c>
      <c r="K21" s="142"/>
      <c r="V21" s="106">
        <v>1</v>
      </c>
      <c r="W21" s="118">
        <v>0.50347777502835867</v>
      </c>
      <c r="X21" s="156"/>
    </row>
    <row r="22" spans="1:29" ht="15" x14ac:dyDescent="0.25">
      <c r="B22">
        <v>1</v>
      </c>
      <c r="D22" s="157">
        <v>1</v>
      </c>
      <c r="E22"/>
      <c r="F22" s="154"/>
      <c r="H22" s="45">
        <v>1.278985581277426</v>
      </c>
      <c r="K22" s="142"/>
      <c r="V22" s="106">
        <v>1</v>
      </c>
      <c r="W22" s="118">
        <v>0.96259444310175146</v>
      </c>
      <c r="X22" s="156"/>
    </row>
    <row r="23" spans="1:29" ht="15" x14ac:dyDescent="0.25">
      <c r="B23">
        <v>1</v>
      </c>
      <c r="D23" s="157">
        <v>1</v>
      </c>
      <c r="E23"/>
      <c r="F23" s="154"/>
      <c r="H23" s="43">
        <v>0.61344248862690132</v>
      </c>
      <c r="K23" s="142"/>
      <c r="V23" s="106">
        <v>1</v>
      </c>
      <c r="W23" s="118">
        <v>0.15283003471150849</v>
      </c>
      <c r="X23" s="156"/>
    </row>
    <row r="24" spans="1:29" ht="15" x14ac:dyDescent="0.25">
      <c r="A24" s="135" t="s">
        <v>413</v>
      </c>
      <c r="B24" s="144">
        <v>1.0081102488331761</v>
      </c>
      <c r="D24" s="157">
        <v>1</v>
      </c>
      <c r="E24" s="14"/>
      <c r="F24" s="154"/>
      <c r="H24" s="45"/>
      <c r="K24" s="142"/>
      <c r="M24" s="138" t="s">
        <v>33</v>
      </c>
      <c r="N24" s="141">
        <f>AVERAGE(N12:N14)</f>
        <v>1</v>
      </c>
      <c r="O24" s="141">
        <f>AVERAGE(O12:O14)</f>
        <v>0.47782840442008129</v>
      </c>
      <c r="P24" s="158">
        <f>AVERAGE(P12:P18)</f>
        <v>0.81946471848693425</v>
      </c>
      <c r="U24" s="117" t="s">
        <v>33</v>
      </c>
      <c r="V24" s="117">
        <f>AVERAGE(V13:V23)</f>
        <v>1</v>
      </c>
      <c r="W24" s="117">
        <f>AVERAGE(W13:W23)</f>
        <v>0.71165310051026875</v>
      </c>
    </row>
    <row r="25" spans="1:29" ht="15" x14ac:dyDescent="0.25">
      <c r="B25">
        <v>0.36369188748956527</v>
      </c>
      <c r="D25" s="159">
        <v>0.94151494253057344</v>
      </c>
      <c r="E25" s="25"/>
      <c r="F25" s="160"/>
      <c r="G25" s="140"/>
      <c r="H25" s="45"/>
      <c r="K25" s="142"/>
      <c r="M25" s="151" t="s">
        <v>34</v>
      </c>
      <c r="N25" s="140">
        <f>_xlfn.STDEV.S(N12:N14)</f>
        <v>0</v>
      </c>
      <c r="O25" s="140">
        <f>_xlfn.STDEV.S(O12:O14)</f>
        <v>0.4834267848375628</v>
      </c>
      <c r="P25" s="140">
        <f>_xlfn.STDEV.S(P12:P18)</f>
        <v>0.35352587292388699</v>
      </c>
      <c r="U25" s="117" t="s">
        <v>34</v>
      </c>
      <c r="V25" s="117">
        <f>_xlfn.STDEV.S(V13:V23)</f>
        <v>0</v>
      </c>
      <c r="W25" s="117">
        <f>_xlfn.STDEV.S(W13:W23)</f>
        <v>0.36149411611100901</v>
      </c>
    </row>
    <row r="26" spans="1:29" ht="15" x14ac:dyDescent="0.25">
      <c r="B26">
        <v>6.1683076937502426E-2</v>
      </c>
      <c r="D26" s="157">
        <v>1.1715792849650541</v>
      </c>
      <c r="E26"/>
      <c r="F26" s="154"/>
      <c r="G26" s="140"/>
      <c r="H26" s="45"/>
      <c r="K26" s="142"/>
      <c r="M26" s="151" t="s">
        <v>63</v>
      </c>
      <c r="N26" s="140">
        <f>N25/SQRT(3)</f>
        <v>0</v>
      </c>
      <c r="O26" s="140">
        <f t="shared" ref="O26" si="0">O25/SQRT(3)</f>
        <v>0.27910658435944219</v>
      </c>
      <c r="P26" s="140">
        <f>P25/SQRT(6)</f>
        <v>0.14432633325592176</v>
      </c>
      <c r="U26" s="117" t="s">
        <v>28</v>
      </c>
      <c r="V26" s="117">
        <f>V25/SQRT(11)</f>
        <v>0</v>
      </c>
      <c r="W26" s="117">
        <f>W25/SQRT(11)</f>
        <v>0.10899457700558053</v>
      </c>
      <c r="Z26" s="137" t="s">
        <v>414</v>
      </c>
    </row>
    <row r="27" spans="1:29" ht="15" x14ac:dyDescent="0.25">
      <c r="A27" s="161" t="s">
        <v>323</v>
      </c>
      <c r="B27" s="162" t="s">
        <v>415</v>
      </c>
      <c r="C27"/>
      <c r="D27" s="157">
        <v>0.32694454616992619</v>
      </c>
      <c r="E27"/>
      <c r="F27" s="154"/>
      <c r="G27" s="140"/>
      <c r="H27" s="43"/>
      <c r="K27" s="142"/>
    </row>
    <row r="28" spans="1:29" ht="15" x14ac:dyDescent="0.25">
      <c r="A28" s="163">
        <f>AVERAGE(B21:B23)</f>
        <v>1</v>
      </c>
      <c r="B28" s="163">
        <f>AVERAGE(B24:B26)</f>
        <v>0.47782840442008129</v>
      </c>
      <c r="C28" s="25"/>
      <c r="D28" s="161" t="s">
        <v>323</v>
      </c>
      <c r="E28" s="162" t="s">
        <v>415</v>
      </c>
      <c r="F28" s="154"/>
      <c r="G28" s="140"/>
      <c r="H28" s="45"/>
      <c r="K28" s="142"/>
    </row>
    <row r="29" spans="1:29" ht="15" x14ac:dyDescent="0.25">
      <c r="D29" s="163">
        <f>AVERAGE(D22:D24)</f>
        <v>1</v>
      </c>
      <c r="E29" s="163">
        <f>AVERAGE(D25:D27)</f>
        <v>0.81334625788851789</v>
      </c>
      <c r="F29" s="164"/>
      <c r="G29" s="140"/>
      <c r="H29" s="43"/>
      <c r="K29" s="142"/>
    </row>
    <row r="30" spans="1:29" ht="15" x14ac:dyDescent="0.25">
      <c r="A30" s="142"/>
      <c r="B30" s="142"/>
      <c r="C30" s="142"/>
      <c r="D30" s="7"/>
      <c r="E30" s="7"/>
      <c r="F30" s="7"/>
      <c r="G30" s="142"/>
      <c r="H30" s="165"/>
      <c r="I30" s="142"/>
      <c r="J30" s="142"/>
      <c r="K30" s="142"/>
      <c r="L30" s="142"/>
      <c r="M30" s="142"/>
      <c r="N30" s="142"/>
      <c r="O30" s="142"/>
      <c r="P30" s="142"/>
      <c r="Q30" s="142"/>
      <c r="R30" s="142"/>
      <c r="S30" s="142"/>
      <c r="T30" s="142"/>
      <c r="U30" s="142"/>
      <c r="V30" s="142"/>
      <c r="W30" s="142"/>
      <c r="X30" s="142"/>
      <c r="Y30" s="142"/>
      <c r="Z30" s="142"/>
      <c r="AA30" s="142"/>
      <c r="AB30" s="142"/>
      <c r="AC30" s="142"/>
    </row>
    <row r="31" spans="1:29" ht="15" x14ac:dyDescent="0.25">
      <c r="A31"/>
      <c r="B31"/>
      <c r="C31"/>
      <c r="D31" s="140"/>
      <c r="E31" s="149">
        <v>41208</v>
      </c>
      <c r="G31" s="137" t="s">
        <v>143</v>
      </c>
      <c r="I31" s="171"/>
      <c r="J31" s="140"/>
      <c r="K31" s="140"/>
      <c r="L31" s="142"/>
      <c r="M31" s="135"/>
      <c r="N31" s="135" t="s">
        <v>416</v>
      </c>
      <c r="Q31" s="166"/>
    </row>
    <row r="32" spans="1:29" ht="15" x14ac:dyDescent="0.25">
      <c r="A32" s="167">
        <v>41187</v>
      </c>
      <c r="B32"/>
      <c r="C32"/>
      <c r="D32" s="140"/>
      <c r="E32" s="137" t="s">
        <v>417</v>
      </c>
      <c r="F32" s="156"/>
      <c r="G32" s="156"/>
      <c r="H32" s="142"/>
      <c r="I32" s="140"/>
      <c r="J32" s="140"/>
      <c r="K32" s="140"/>
      <c r="L32" s="142"/>
      <c r="N32" s="135" t="s">
        <v>323</v>
      </c>
      <c r="O32" s="135" t="s">
        <v>418</v>
      </c>
    </row>
    <row r="33" spans="1:26" ht="15" x14ac:dyDescent="0.25">
      <c r="A33" s="25"/>
      <c r="B33" s="25"/>
      <c r="C33" s="25"/>
      <c r="D33" s="140"/>
      <c r="E33" s="41">
        <v>1</v>
      </c>
      <c r="F33" t="s">
        <v>323</v>
      </c>
      <c r="G33" s="139">
        <v>1</v>
      </c>
      <c r="H33" s="142"/>
      <c r="I33" s="140"/>
      <c r="J33" s="140"/>
      <c r="K33" s="140"/>
      <c r="L33" s="142"/>
      <c r="M33" s="140"/>
      <c r="N33" s="151" t="s">
        <v>419</v>
      </c>
      <c r="O33" s="151" t="s">
        <v>418</v>
      </c>
      <c r="P33" s="140"/>
      <c r="U33" s="135" t="s">
        <v>163</v>
      </c>
      <c r="V33" s="135" t="s">
        <v>182</v>
      </c>
    </row>
    <row r="34" spans="1:26" ht="15" x14ac:dyDescent="0.25">
      <c r="A34" s="147" t="s">
        <v>143</v>
      </c>
      <c r="B34"/>
      <c r="C34"/>
      <c r="D34" s="140"/>
      <c r="E34" s="41">
        <v>1</v>
      </c>
      <c r="F34"/>
      <c r="G34" s="168"/>
      <c r="H34" s="142"/>
      <c r="I34" s="151"/>
      <c r="J34" s="140"/>
      <c r="K34" s="140"/>
      <c r="L34" s="142"/>
      <c r="M34" s="140"/>
      <c r="N34" s="120">
        <v>1</v>
      </c>
      <c r="O34" s="120">
        <v>0.69679262070916703</v>
      </c>
      <c r="U34" s="135" t="s">
        <v>163</v>
      </c>
      <c r="V34" s="135" t="s">
        <v>93</v>
      </c>
      <c r="W34" s="135" t="s">
        <v>111</v>
      </c>
      <c r="X34" s="137" t="s">
        <v>420</v>
      </c>
      <c r="Y34" s="156"/>
      <c r="Z34" s="156"/>
    </row>
    <row r="35" spans="1:26" ht="15" x14ac:dyDescent="0.25">
      <c r="A35" s="153" t="s">
        <v>412</v>
      </c>
      <c r="B35"/>
      <c r="C35"/>
      <c r="D35" s="140"/>
      <c r="E35" s="41">
        <v>1</v>
      </c>
      <c r="F35"/>
      <c r="G35" s="8"/>
      <c r="H35" s="142"/>
      <c r="I35" s="140"/>
      <c r="J35" s="140"/>
      <c r="K35" s="140"/>
      <c r="L35" s="142"/>
      <c r="M35" s="140"/>
      <c r="N35" s="120">
        <v>1</v>
      </c>
      <c r="O35" s="120">
        <v>0.76149824289812118</v>
      </c>
      <c r="P35" s="135"/>
      <c r="Q35" s="135"/>
      <c r="R35" s="135"/>
      <c r="S35" s="135"/>
      <c r="U35" s="156"/>
    </row>
    <row r="36" spans="1:26" ht="15" x14ac:dyDescent="0.25">
      <c r="A36" s="157">
        <v>1</v>
      </c>
      <c r="B36"/>
      <c r="C36"/>
      <c r="D36" s="140"/>
      <c r="E36" s="41">
        <v>0.89267941646662219</v>
      </c>
      <c r="F36" t="s">
        <v>93</v>
      </c>
      <c r="G36" s="139">
        <v>0.96631567260745876</v>
      </c>
      <c r="H36" s="142"/>
      <c r="I36" s="140"/>
      <c r="J36" s="140"/>
      <c r="K36" s="140"/>
      <c r="L36" s="142"/>
      <c r="M36" s="140"/>
      <c r="N36" s="120">
        <v>1</v>
      </c>
      <c r="O36" s="120">
        <v>0.71545359637571393</v>
      </c>
      <c r="U36" s="156"/>
    </row>
    <row r="37" spans="1:26" ht="15" x14ac:dyDescent="0.25">
      <c r="A37" s="157">
        <v>1</v>
      </c>
      <c r="B37"/>
      <c r="C37"/>
      <c r="D37" s="140"/>
      <c r="E37" s="41">
        <v>1.0863426162403291</v>
      </c>
      <c r="F37"/>
      <c r="G37" s="24"/>
      <c r="H37" s="142"/>
      <c r="I37" s="140"/>
      <c r="J37" s="140"/>
      <c r="K37" s="140"/>
      <c r="L37" s="142"/>
      <c r="M37" s="140"/>
      <c r="N37" s="224">
        <v>1</v>
      </c>
      <c r="O37" s="225">
        <v>1</v>
      </c>
      <c r="U37" s="156"/>
    </row>
    <row r="38" spans="1:26" ht="15" x14ac:dyDescent="0.25">
      <c r="A38" s="157">
        <v>1</v>
      </c>
      <c r="B38"/>
      <c r="C38"/>
      <c r="D38" s="140"/>
      <c r="E38" s="41">
        <v>0.91992498511542486</v>
      </c>
      <c r="F38"/>
      <c r="G38" s="24"/>
      <c r="H38" s="142"/>
      <c r="I38" s="151"/>
      <c r="J38" s="140"/>
      <c r="K38" s="140"/>
      <c r="L38" s="142"/>
      <c r="M38" s="140"/>
      <c r="N38" s="224">
        <v>1</v>
      </c>
      <c r="O38" s="225">
        <v>0.64171294878145191</v>
      </c>
      <c r="U38" s="156"/>
    </row>
    <row r="39" spans="1:26" ht="15" x14ac:dyDescent="0.25">
      <c r="A39" s="159">
        <v>0.69679262070916703</v>
      </c>
      <c r="B39" s="25"/>
      <c r="C39" s="25"/>
      <c r="D39" s="140"/>
      <c r="E39" s="135" t="s">
        <v>163</v>
      </c>
      <c r="F39" s="135" t="s">
        <v>158</v>
      </c>
      <c r="H39" s="142"/>
      <c r="I39" s="140"/>
      <c r="J39" s="140"/>
      <c r="K39" s="140"/>
      <c r="L39" s="142"/>
      <c r="M39" s="140"/>
      <c r="N39" s="224">
        <v>1</v>
      </c>
      <c r="O39" s="225">
        <v>1</v>
      </c>
      <c r="U39" s="156"/>
    </row>
    <row r="40" spans="1:26" ht="15" x14ac:dyDescent="0.25">
      <c r="A40" s="157">
        <v>0.76149824289812118</v>
      </c>
      <c r="B40"/>
      <c r="C40"/>
      <c r="D40" s="151" t="s">
        <v>48</v>
      </c>
      <c r="E40" s="158">
        <f>AVERAGE(E33:E35)</f>
        <v>1</v>
      </c>
      <c r="F40" s="158">
        <f>AVERAGE(E36:E38)</f>
        <v>0.96631567260745876</v>
      </c>
      <c r="H40" s="142"/>
      <c r="I40" s="140"/>
      <c r="J40" s="140"/>
      <c r="K40" s="140"/>
      <c r="L40" s="142"/>
      <c r="M40" s="140"/>
      <c r="N40" s="224">
        <v>1</v>
      </c>
      <c r="O40" s="225">
        <v>0.38555270635198519</v>
      </c>
      <c r="U40" s="156"/>
    </row>
    <row r="41" spans="1:26" ht="15" x14ac:dyDescent="0.25">
      <c r="A41" s="157">
        <v>0.71545359637571393</v>
      </c>
      <c r="B41"/>
      <c r="C41"/>
      <c r="D41" s="151" t="s">
        <v>34</v>
      </c>
      <c r="E41" s="141">
        <f>_xlfn.STDEV.S(E33:E35)</f>
        <v>0</v>
      </c>
      <c r="F41" s="141">
        <f>_xlfn.STDEV.S(E36:E38)</f>
        <v>0.10483525481027527</v>
      </c>
      <c r="H41" s="142"/>
      <c r="I41" s="140"/>
      <c r="J41" s="140"/>
      <c r="K41" s="140"/>
      <c r="L41" s="142"/>
      <c r="M41" s="151" t="s">
        <v>33</v>
      </c>
      <c r="N41" s="223">
        <f>AVERAGE(N34:N40)</f>
        <v>1</v>
      </c>
      <c r="O41" s="223">
        <f>AVERAGE(O34:O40)</f>
        <v>0.74300144501663412</v>
      </c>
      <c r="U41" s="156"/>
    </row>
    <row r="42" spans="1:26" ht="15" x14ac:dyDescent="0.25">
      <c r="A42" s="161" t="s">
        <v>323</v>
      </c>
      <c r="B42" s="162" t="s">
        <v>415</v>
      </c>
      <c r="C42"/>
      <c r="D42" s="151" t="s">
        <v>28</v>
      </c>
      <c r="E42" s="141">
        <f>E41/SQRT(3)</f>
        <v>0</v>
      </c>
      <c r="F42" s="141">
        <f>F41/SQRT(3)</f>
        <v>6.0526662585275441E-2</v>
      </c>
      <c r="H42" s="142"/>
      <c r="I42" s="140"/>
      <c r="J42" s="140"/>
      <c r="K42" s="140"/>
      <c r="L42" s="142"/>
      <c r="M42" s="151" t="s">
        <v>421</v>
      </c>
      <c r="N42" s="140">
        <f>_xlfn.STDEV.S(N34:N40)</f>
        <v>0</v>
      </c>
      <c r="O42" s="140">
        <f>_xlfn.STDEV.S(O34:O40)</f>
        <v>0.21344856746224208</v>
      </c>
      <c r="Q42" s="137" t="s">
        <v>422</v>
      </c>
      <c r="U42" s="156"/>
    </row>
    <row r="43" spans="1:26" ht="15" x14ac:dyDescent="0.25">
      <c r="A43" s="169">
        <f>AVERAGE(A36:A38)</f>
        <v>1</v>
      </c>
      <c r="B43" s="169">
        <f>AVERAGE(A39:A41)</f>
        <v>0.72458148666100064</v>
      </c>
      <c r="C43" s="25"/>
      <c r="D43" s="140"/>
      <c r="E43" s="138" t="s">
        <v>423</v>
      </c>
      <c r="F43" s="141"/>
      <c r="H43" s="142"/>
      <c r="I43" s="140"/>
      <c r="J43" s="151"/>
      <c r="K43" s="151"/>
      <c r="L43" s="142"/>
      <c r="M43" s="151" t="s">
        <v>28</v>
      </c>
      <c r="N43" s="140">
        <f>N42/SQRT(7)</f>
        <v>0</v>
      </c>
      <c r="O43" s="140">
        <f>O42/SQRT(7)</f>
        <v>8.0675975315440809E-2</v>
      </c>
      <c r="U43" s="156"/>
    </row>
    <row r="44" spans="1:26" ht="15" x14ac:dyDescent="0.25">
      <c r="D44" s="140"/>
      <c r="E44" s="41">
        <v>1</v>
      </c>
      <c r="F44" t="s">
        <v>323</v>
      </c>
      <c r="G44" s="139">
        <v>1</v>
      </c>
      <c r="H44" s="142"/>
      <c r="I44" s="151"/>
      <c r="J44" s="140"/>
      <c r="K44" s="140"/>
      <c r="L44" s="142"/>
      <c r="U44" s="156"/>
    </row>
    <row r="45" spans="1:26" ht="15" x14ac:dyDescent="0.25">
      <c r="D45" s="140"/>
      <c r="E45" s="41">
        <v>1</v>
      </c>
      <c r="F45"/>
      <c r="G45" s="168"/>
      <c r="H45" s="142"/>
      <c r="I45" s="151"/>
      <c r="J45" s="140"/>
      <c r="K45" s="140"/>
      <c r="L45" s="142"/>
      <c r="U45" s="156"/>
    </row>
    <row r="46" spans="1:26" ht="15" x14ac:dyDescent="0.25">
      <c r="D46" s="140"/>
      <c r="E46" s="41">
        <v>1</v>
      </c>
      <c r="F46"/>
      <c r="G46" s="8"/>
      <c r="H46" s="142"/>
      <c r="I46" s="151"/>
      <c r="J46" s="140"/>
      <c r="K46" s="140"/>
      <c r="L46" s="142"/>
      <c r="U46" s="156"/>
    </row>
    <row r="47" spans="1:26" ht="15" x14ac:dyDescent="0.25">
      <c r="D47" s="140"/>
      <c r="E47" s="41">
        <v>0.87033950801420457</v>
      </c>
      <c r="F47" t="s">
        <v>93</v>
      </c>
      <c r="G47" s="139">
        <v>0.83014709881142734</v>
      </c>
      <c r="H47" s="142"/>
      <c r="L47" s="142"/>
      <c r="U47" s="156"/>
    </row>
    <row r="48" spans="1:26" ht="15" x14ac:dyDescent="0.25">
      <c r="E48" s="41">
        <v>0.92293759036000944</v>
      </c>
      <c r="F48"/>
      <c r="G48" s="24"/>
      <c r="H48" s="142"/>
      <c r="L48" s="142"/>
      <c r="U48" s="156"/>
    </row>
    <row r="49" spans="1:23" ht="15" x14ac:dyDescent="0.25">
      <c r="E49" s="41">
        <v>0.69716419806006802</v>
      </c>
      <c r="F49"/>
      <c r="G49" s="24"/>
      <c r="H49" s="142"/>
      <c r="L49" s="142"/>
      <c r="U49" s="156"/>
    </row>
    <row r="50" spans="1:23" x14ac:dyDescent="0.2">
      <c r="D50" s="140"/>
      <c r="E50" s="135" t="s">
        <v>163</v>
      </c>
      <c r="F50" s="135" t="s">
        <v>158</v>
      </c>
      <c r="H50" s="142"/>
      <c r="U50" s="156"/>
    </row>
    <row r="51" spans="1:23" x14ac:dyDescent="0.2">
      <c r="D51" s="151" t="s">
        <v>48</v>
      </c>
      <c r="E51" s="158">
        <f>AVERAGE(E44:E46)</f>
        <v>1</v>
      </c>
      <c r="F51" s="158">
        <f>AVERAGE(E47:E49)</f>
        <v>0.83014709881142734</v>
      </c>
      <c r="H51" s="142"/>
      <c r="U51" s="156"/>
      <c r="V51" s="135" t="s">
        <v>424</v>
      </c>
      <c r="W51" s="151" t="s">
        <v>425</v>
      </c>
    </row>
    <row r="52" spans="1:23" x14ac:dyDescent="0.2">
      <c r="D52" s="151" t="s">
        <v>34</v>
      </c>
      <c r="E52" s="141">
        <f>_xlfn.STDEV.S(E44:E46)</f>
        <v>0</v>
      </c>
      <c r="F52" s="141">
        <f>_xlfn.STDEV.S(E47:E49)</f>
        <v>0.11813119184109847</v>
      </c>
      <c r="H52" s="142"/>
      <c r="U52" s="156"/>
      <c r="V52" s="135" t="s">
        <v>426</v>
      </c>
      <c r="W52" s="135" t="s">
        <v>327</v>
      </c>
    </row>
    <row r="53" spans="1:23" x14ac:dyDescent="0.2">
      <c r="D53" s="151" t="s">
        <v>28</v>
      </c>
      <c r="E53" s="141">
        <f>E52/SQRT(3)</f>
        <v>0</v>
      </c>
      <c r="F53" s="141">
        <f>F52/SQRT(3)</f>
        <v>6.8203075409149522E-2</v>
      </c>
      <c r="H53" s="142"/>
      <c r="U53" s="156"/>
    </row>
    <row r="54" spans="1:23" x14ac:dyDescent="0.2">
      <c r="A54" s="142"/>
      <c r="B54" s="142"/>
      <c r="C54" s="142"/>
      <c r="D54" s="142"/>
      <c r="E54" s="142"/>
      <c r="F54" s="142"/>
      <c r="G54" s="142"/>
      <c r="H54" s="142"/>
      <c r="U54" s="156"/>
    </row>
    <row r="55" spans="1:23" x14ac:dyDescent="0.2">
      <c r="A55" s="136" t="s">
        <v>431</v>
      </c>
      <c r="U55" s="156"/>
    </row>
    <row r="56" spans="1:23" x14ac:dyDescent="0.2">
      <c r="A56" s="170">
        <v>41570</v>
      </c>
      <c r="B56" s="137" t="s">
        <v>143</v>
      </c>
      <c r="C56" s="141"/>
      <c r="D56" s="138" t="s">
        <v>48</v>
      </c>
      <c r="E56" s="138" t="s">
        <v>34</v>
      </c>
      <c r="F56" s="138" t="s">
        <v>28</v>
      </c>
      <c r="G56" s="141"/>
      <c r="U56" s="156"/>
    </row>
    <row r="57" spans="1:23" ht="15" x14ac:dyDescent="0.25">
      <c r="A57" s="135" t="s">
        <v>395</v>
      </c>
      <c r="B57" s="76">
        <v>1</v>
      </c>
      <c r="C57" s="138" t="s">
        <v>163</v>
      </c>
      <c r="D57" s="158">
        <f>AVERAGE(B57:B60)</f>
        <v>1</v>
      </c>
      <c r="E57" s="141">
        <f>_xlfn.STDEV.S(B57:B60)</f>
        <v>0</v>
      </c>
      <c r="F57" s="141">
        <f>E57/SQRT(4)</f>
        <v>0</v>
      </c>
      <c r="G57" s="141"/>
      <c r="U57" s="156"/>
    </row>
    <row r="58" spans="1:23" ht="15" x14ac:dyDescent="0.25">
      <c r="A58" s="135" t="s">
        <v>396</v>
      </c>
      <c r="B58" s="76">
        <v>1</v>
      </c>
      <c r="C58" s="138" t="s">
        <v>188</v>
      </c>
      <c r="D58" s="158">
        <f>AVERAGE(B61:B64)</f>
        <v>0.43778274759616365</v>
      </c>
      <c r="E58" s="141">
        <f>_xlfn.STDEV.S(B61:B64)</f>
        <v>0.35913589566779536</v>
      </c>
      <c r="F58" s="141">
        <f>E58/SQRT(4)</f>
        <v>0.17956794783389768</v>
      </c>
      <c r="G58" s="141"/>
      <c r="U58" s="156"/>
    </row>
    <row r="59" spans="1:23" ht="15" x14ac:dyDescent="0.25">
      <c r="A59" s="135" t="s">
        <v>397</v>
      </c>
      <c r="B59" s="76">
        <v>1</v>
      </c>
      <c r="U59" s="156"/>
    </row>
    <row r="60" spans="1:23" ht="15" x14ac:dyDescent="0.25">
      <c r="A60" s="135" t="s">
        <v>162</v>
      </c>
      <c r="B60" s="76">
        <v>1</v>
      </c>
      <c r="U60" s="156"/>
    </row>
    <row r="61" spans="1:23" ht="15" x14ac:dyDescent="0.25">
      <c r="A61" s="135" t="s">
        <v>167</v>
      </c>
      <c r="B61" s="76">
        <v>0.16721729665177754</v>
      </c>
      <c r="U61" s="156"/>
    </row>
    <row r="62" spans="1:23" ht="15" x14ac:dyDescent="0.25">
      <c r="A62" s="135" t="s">
        <v>427</v>
      </c>
      <c r="B62" s="76">
        <v>0.19894067146371425</v>
      </c>
      <c r="U62" s="156"/>
    </row>
    <row r="63" spans="1:23" ht="15" x14ac:dyDescent="0.25">
      <c r="A63" s="135" t="s">
        <v>428</v>
      </c>
      <c r="B63" s="76">
        <v>0.9444156279254583</v>
      </c>
      <c r="U63" s="156"/>
    </row>
    <row r="64" spans="1:23" ht="15" x14ac:dyDescent="0.25">
      <c r="A64" s="135" t="s">
        <v>429</v>
      </c>
      <c r="B64" s="76">
        <v>0.4405573943437045</v>
      </c>
    </row>
    <row r="70" spans="1:29" s="142" customFormat="1" x14ac:dyDescent="0.2">
      <c r="A70" s="136"/>
      <c r="B70" s="136"/>
      <c r="C70" s="136"/>
      <c r="D70" s="136"/>
      <c r="E70" s="136"/>
      <c r="F70" s="136"/>
      <c r="G70" s="136"/>
      <c r="H70" s="136"/>
      <c r="I70" s="136"/>
      <c r="J70" s="136"/>
      <c r="K70" s="136"/>
      <c r="L70" s="138" t="s">
        <v>400</v>
      </c>
      <c r="M70" s="136"/>
      <c r="N70" s="136"/>
      <c r="O70" s="136"/>
      <c r="P70" s="136"/>
      <c r="Q70" s="136"/>
      <c r="R70" s="136"/>
      <c r="S70" s="136"/>
      <c r="T70" s="136"/>
      <c r="U70" s="136"/>
      <c r="V70" s="136"/>
      <c r="W70" s="136"/>
      <c r="X70" s="136"/>
      <c r="Y70" s="136"/>
      <c r="Z70" s="136"/>
      <c r="AA70" s="136"/>
      <c r="AB70" s="136"/>
      <c r="AC70" s="136"/>
    </row>
    <row r="71" spans="1:29" s="142" customFormat="1" ht="15" x14ac:dyDescent="0.25">
      <c r="A71" s="76"/>
      <c r="B71" s="136"/>
      <c r="C71" s="136"/>
      <c r="D71" s="136"/>
      <c r="E71" s="136"/>
      <c r="F71" s="136"/>
      <c r="G71" s="136"/>
      <c r="H71" s="136"/>
      <c r="I71" s="136"/>
      <c r="J71" s="136"/>
      <c r="K71" s="136"/>
      <c r="L71" s="136"/>
      <c r="M71" s="136"/>
      <c r="N71" s="136"/>
      <c r="O71" s="136"/>
      <c r="P71" s="136"/>
      <c r="Q71" s="136"/>
      <c r="R71" s="136"/>
      <c r="S71" s="136"/>
      <c r="T71" s="136"/>
      <c r="U71" s="136"/>
      <c r="V71" s="136"/>
      <c r="W71" s="136"/>
      <c r="X71" s="136"/>
      <c r="Y71" s="136"/>
      <c r="Z71" s="136"/>
      <c r="AA71" s="136"/>
      <c r="AB71" s="136"/>
      <c r="AC71" s="136"/>
    </row>
    <row r="72" spans="1:29" s="142" customFormat="1" ht="15" x14ac:dyDescent="0.25">
      <c r="A72" s="76"/>
      <c r="B72" s="136"/>
      <c r="C72" s="136"/>
      <c r="D72" s="136"/>
      <c r="E72" s="136"/>
      <c r="F72" s="136"/>
      <c r="G72" s="136"/>
      <c r="H72" s="136"/>
      <c r="I72" s="136"/>
      <c r="J72" s="136"/>
      <c r="K72" s="136"/>
      <c r="L72" s="136"/>
      <c r="M72" s="136"/>
      <c r="N72" s="136"/>
      <c r="O72" s="136"/>
      <c r="P72" s="136"/>
      <c r="Q72" s="136"/>
      <c r="R72" s="136"/>
      <c r="S72" s="136"/>
      <c r="T72" s="136"/>
      <c r="U72" s="136"/>
      <c r="V72" s="136"/>
      <c r="W72" s="136"/>
      <c r="X72" s="136"/>
      <c r="Y72" s="136"/>
      <c r="Z72" s="136"/>
      <c r="AA72" s="136"/>
      <c r="AB72" s="136"/>
      <c r="AC72" s="136"/>
    </row>
    <row r="73" spans="1:29" ht="15" x14ac:dyDescent="0.25">
      <c r="A73" s="76"/>
    </row>
    <row r="74" spans="1:29" ht="15" x14ac:dyDescent="0.25">
      <c r="A74" s="76"/>
    </row>
    <row r="75" spans="1:29" ht="15" x14ac:dyDescent="0.25">
      <c r="A75" s="76"/>
    </row>
    <row r="76" spans="1:29" ht="15" x14ac:dyDescent="0.25">
      <c r="A76" s="76"/>
    </row>
    <row r="77" spans="1:29" ht="15" x14ac:dyDescent="0.25">
      <c r="A77" s="76"/>
    </row>
    <row r="78" spans="1:29" ht="15" x14ac:dyDescent="0.25">
      <c r="A78" s="76"/>
    </row>
    <row r="81" spans="6:6" x14ac:dyDescent="0.2">
      <c r="F81" s="138" t="s">
        <v>430</v>
      </c>
    </row>
    <row r="99" spans="1:29" s="142" customFormat="1" x14ac:dyDescent="0.2">
      <c r="A99" s="136"/>
      <c r="B99" s="136"/>
      <c r="C99" s="136"/>
      <c r="D99" s="136"/>
      <c r="E99" s="136"/>
      <c r="F99" s="136"/>
      <c r="G99" s="136"/>
      <c r="H99" s="136"/>
      <c r="I99" s="136"/>
      <c r="J99" s="136"/>
      <c r="K99" s="136"/>
      <c r="L99" s="136"/>
      <c r="M99" s="136"/>
      <c r="N99" s="136"/>
      <c r="O99" s="136"/>
      <c r="P99" s="136"/>
      <c r="Q99" s="136"/>
      <c r="R99" s="136"/>
      <c r="S99" s="136"/>
      <c r="T99" s="136"/>
      <c r="U99" s="136"/>
      <c r="V99" s="136"/>
      <c r="W99" s="136"/>
      <c r="X99" s="136"/>
      <c r="Y99" s="136"/>
      <c r="Z99" s="136"/>
      <c r="AA99" s="136"/>
      <c r="AB99" s="136"/>
      <c r="AC99" s="136"/>
    </row>
  </sheetData>
  <printOptions gridLines="1"/>
  <pageMargins left="0.75" right="0.75" top="1" bottom="1" header="0.5" footer="0.5"/>
  <pageSetup orientation="portrait" r:id="rId1"/>
  <headerFooter alignWithMargins="0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topLeftCell="A19" workbookViewId="0">
      <selection activeCell="I25" sqref="I25"/>
    </sheetView>
  </sheetViews>
  <sheetFormatPr defaultRowHeight="12.75" x14ac:dyDescent="0.2"/>
  <cols>
    <col min="1" max="3" width="9.140625" style="106"/>
    <col min="4" max="4" width="9.7109375" style="106" bestFit="1" customWidth="1"/>
    <col min="5" max="12" width="9.140625" style="106"/>
    <col min="13" max="13" width="9.7109375" style="106" bestFit="1" customWidth="1"/>
    <col min="14" max="16384" width="9.140625" style="106"/>
  </cols>
  <sheetData>
    <row r="1" spans="1:13" ht="15" x14ac:dyDescent="0.25">
      <c r="A1" s="20" t="s">
        <v>98</v>
      </c>
      <c r="B1" s="20"/>
      <c r="C1" s="20"/>
      <c r="D1" s="40">
        <v>41757</v>
      </c>
      <c r="E1" s="20"/>
      <c r="F1" s="20"/>
    </row>
    <row r="2" spans="1:13" ht="15" x14ac:dyDescent="0.25">
      <c r="A2" s="20" t="s">
        <v>100</v>
      </c>
      <c r="B2" s="20"/>
      <c r="C2" s="20"/>
      <c r="D2" s="20"/>
      <c r="E2" s="20"/>
      <c r="F2" s="20"/>
      <c r="H2" s="106" t="s">
        <v>329</v>
      </c>
    </row>
    <row r="3" spans="1:13" ht="15" x14ac:dyDescent="0.25">
      <c r="A3" s="20" t="s">
        <v>102</v>
      </c>
      <c r="B3" s="20"/>
      <c r="C3" s="20"/>
      <c r="D3" s="20"/>
      <c r="E3" s="20" t="s">
        <v>149</v>
      </c>
      <c r="F3" s="20"/>
    </row>
    <row r="4" spans="1:13" ht="15" x14ac:dyDescent="0.25">
      <c r="A4" s="20" t="s">
        <v>104</v>
      </c>
      <c r="B4" s="20"/>
      <c r="C4" s="20"/>
      <c r="D4" s="20"/>
      <c r="E4" s="20" t="s">
        <v>330</v>
      </c>
      <c r="F4" s="20"/>
    </row>
    <row r="5" spans="1:13" ht="15" x14ac:dyDescent="0.25">
      <c r="A5" s="20" t="s">
        <v>106</v>
      </c>
      <c r="B5" s="20"/>
      <c r="C5" s="20"/>
      <c r="D5" s="20"/>
      <c r="E5" s="20" t="s">
        <v>331</v>
      </c>
      <c r="F5" s="20"/>
    </row>
    <row r="6" spans="1:13" ht="15" x14ac:dyDescent="0.25">
      <c r="A6" s="20" t="s">
        <v>108</v>
      </c>
      <c r="B6" s="20"/>
      <c r="C6" s="20"/>
      <c r="D6" s="20" t="s">
        <v>391</v>
      </c>
      <c r="E6" s="20"/>
      <c r="F6" s="20"/>
    </row>
    <row r="8" spans="1:13" x14ac:dyDescent="0.2">
      <c r="A8" s="111" t="s">
        <v>332</v>
      </c>
      <c r="B8" s="111" t="s">
        <v>332</v>
      </c>
      <c r="C8" s="111" t="s">
        <v>1</v>
      </c>
      <c r="D8" s="111" t="s">
        <v>2</v>
      </c>
      <c r="E8" s="111" t="s">
        <v>3</v>
      </c>
      <c r="F8" s="111"/>
    </row>
    <row r="9" spans="1:13" x14ac:dyDescent="0.2">
      <c r="A9" s="111"/>
      <c r="B9" s="111"/>
      <c r="C9" s="111" t="s">
        <v>333</v>
      </c>
      <c r="D9" s="113">
        <v>18.7</v>
      </c>
      <c r="E9" s="113">
        <f>AVERAGE(D9:D10)</f>
        <v>18.744999999999997</v>
      </c>
      <c r="F9" s="111"/>
    </row>
    <row r="10" spans="1:13" x14ac:dyDescent="0.2">
      <c r="A10" s="111"/>
      <c r="B10" s="111"/>
      <c r="C10" s="111" t="s">
        <v>333</v>
      </c>
      <c r="D10" s="113">
        <v>18.79</v>
      </c>
      <c r="E10" s="113"/>
      <c r="F10" s="111"/>
    </row>
    <row r="11" spans="1:13" x14ac:dyDescent="0.2">
      <c r="A11" s="111"/>
      <c r="B11" s="111"/>
      <c r="C11" s="111" t="s">
        <v>334</v>
      </c>
      <c r="D11" s="113">
        <v>19.420000000000002</v>
      </c>
      <c r="E11" s="113">
        <f>AVERAGE(D11:D12)</f>
        <v>19.47</v>
      </c>
      <c r="F11" s="111"/>
      <c r="J11" s="106" t="s">
        <v>163</v>
      </c>
      <c r="K11" s="106">
        <v>100</v>
      </c>
      <c r="L11" s="106">
        <v>500</v>
      </c>
      <c r="M11" s="106">
        <v>1000</v>
      </c>
    </row>
    <row r="12" spans="1:13" x14ac:dyDescent="0.2">
      <c r="A12" s="111"/>
      <c r="B12" s="111"/>
      <c r="C12" s="111" t="s">
        <v>334</v>
      </c>
      <c r="D12" s="111">
        <v>19.52</v>
      </c>
      <c r="E12" s="113"/>
      <c r="F12" s="111"/>
      <c r="I12" s="106" t="s">
        <v>335</v>
      </c>
      <c r="J12" s="106" t="s">
        <v>163</v>
      </c>
      <c r="K12" s="106" t="s">
        <v>280</v>
      </c>
      <c r="L12" s="106" t="s">
        <v>281</v>
      </c>
      <c r="M12" s="106" t="s">
        <v>336</v>
      </c>
    </row>
    <row r="13" spans="1:13" x14ac:dyDescent="0.2">
      <c r="A13" s="111"/>
      <c r="B13" s="111"/>
      <c r="C13" s="111" t="s">
        <v>337</v>
      </c>
      <c r="D13" s="113">
        <v>19.670000000000002</v>
      </c>
      <c r="E13" s="113">
        <f>AVERAGE(D13:D14)</f>
        <v>19.515000000000001</v>
      </c>
      <c r="F13" s="111"/>
      <c r="I13" s="106">
        <v>1.6586390916288798</v>
      </c>
      <c r="J13" s="113">
        <v>1</v>
      </c>
      <c r="K13" s="113">
        <v>0.28224110120153229</v>
      </c>
      <c r="L13" s="113">
        <v>4.8361406048199655E-2</v>
      </c>
      <c r="M13" s="113">
        <v>4.8426082028866684E-3</v>
      </c>
    </row>
    <row r="14" spans="1:13" x14ac:dyDescent="0.2">
      <c r="A14" s="111"/>
      <c r="B14" s="111"/>
      <c r="C14" s="111" t="s">
        <v>337</v>
      </c>
      <c r="D14" s="111">
        <v>19.36</v>
      </c>
      <c r="E14" s="113"/>
      <c r="F14" s="111"/>
      <c r="I14" s="106">
        <v>0.72196459776124688</v>
      </c>
      <c r="J14" s="113">
        <v>1</v>
      </c>
      <c r="K14" s="113">
        <v>4.0666932982560293E-2</v>
      </c>
      <c r="L14" s="113">
        <v>9.453078822025715E-3</v>
      </c>
      <c r="M14" s="113">
        <v>8.4901161134848368E-3</v>
      </c>
    </row>
    <row r="15" spans="1:13" ht="15" x14ac:dyDescent="0.25">
      <c r="C15" s="111" t="s">
        <v>338</v>
      </c>
      <c r="D15" s="113">
        <v>18.73</v>
      </c>
      <c r="E15" s="113">
        <f>AVERAGE(D15:D16)</f>
        <v>18.655000000000001</v>
      </c>
      <c r="F15" s="111"/>
      <c r="G15" s="113"/>
      <c r="H15" s="111"/>
      <c r="I15" s="111">
        <v>1.0754943904573786</v>
      </c>
      <c r="J15" s="113">
        <v>1</v>
      </c>
      <c r="K15" s="113">
        <v>0.12158186842653547</v>
      </c>
      <c r="L15" s="113">
        <v>5.5745532463755701E-2</v>
      </c>
      <c r="M15" s="120">
        <v>0</v>
      </c>
    </row>
    <row r="16" spans="1:13" x14ac:dyDescent="0.2">
      <c r="C16" s="111" t="s">
        <v>338</v>
      </c>
      <c r="D16" s="113">
        <v>18.579999999999998</v>
      </c>
      <c r="E16" s="113"/>
      <c r="F16" s="111"/>
      <c r="H16" s="111" t="s">
        <v>48</v>
      </c>
      <c r="I16" s="111">
        <f>AVERAGE(I13:I15)</f>
        <v>1.1520326932825018</v>
      </c>
      <c r="J16" s="113">
        <f>AVERAGE(J13:J15)</f>
        <v>1</v>
      </c>
      <c r="K16" s="111">
        <f t="shared" ref="K16:M16" si="0">AVERAGE(K13:K15)</f>
        <v>0.14816330087020935</v>
      </c>
      <c r="L16" s="111">
        <f t="shared" si="0"/>
        <v>3.7853339111327024E-2</v>
      </c>
      <c r="M16" s="111">
        <f t="shared" si="0"/>
        <v>4.444241438790502E-3</v>
      </c>
    </row>
    <row r="17" spans="3:22" x14ac:dyDescent="0.2">
      <c r="C17" s="111" t="s">
        <v>339</v>
      </c>
      <c r="D17" s="113">
        <v>20.350000000000001</v>
      </c>
      <c r="E17" s="113">
        <f>AVERAGE(D17:D18)</f>
        <v>20.18</v>
      </c>
      <c r="F17" s="111"/>
      <c r="H17" s="111" t="s">
        <v>34</v>
      </c>
      <c r="I17" s="111">
        <f>_xlfn.STDEV.S(I13:I15)</f>
        <v>0.47300460961290736</v>
      </c>
      <c r="J17" s="111">
        <f t="shared" ref="J17:M17" si="1">_xlfn.STDEV.S(J13:J15)</f>
        <v>0</v>
      </c>
      <c r="K17" s="111">
        <f t="shared" si="1"/>
        <v>0.12296116907682784</v>
      </c>
      <c r="L17" s="111">
        <f t="shared" si="1"/>
        <v>2.4870915124001299E-2</v>
      </c>
      <c r="M17" s="111">
        <f t="shared" si="1"/>
        <v>4.2590538813410241E-3</v>
      </c>
    </row>
    <row r="18" spans="3:22" x14ac:dyDescent="0.2">
      <c r="C18" s="111" t="s">
        <v>339</v>
      </c>
      <c r="D18" s="113">
        <v>20.010000000000002</v>
      </c>
      <c r="E18" s="113"/>
      <c r="F18" s="111"/>
      <c r="H18" s="111" t="s">
        <v>28</v>
      </c>
      <c r="I18" s="111">
        <f>I17/SQRT(3)</f>
        <v>0.27308933868794594</v>
      </c>
      <c r="J18" s="111">
        <f t="shared" ref="J18:M18" si="2">J17/SQRT(3)</f>
        <v>0</v>
      </c>
      <c r="K18" s="111">
        <f>K17/SQRT(3)</f>
        <v>7.0991664066377649E-2</v>
      </c>
      <c r="L18" s="111">
        <f t="shared" si="2"/>
        <v>1.4359229541834486E-2</v>
      </c>
      <c r="M18" s="111">
        <f t="shared" si="2"/>
        <v>2.4589659048853607E-3</v>
      </c>
      <c r="V18" s="121" t="s">
        <v>94</v>
      </c>
    </row>
    <row r="19" spans="3:22" x14ac:dyDescent="0.2">
      <c r="C19" s="111" t="s">
        <v>340</v>
      </c>
      <c r="D19" s="113">
        <v>19.77</v>
      </c>
      <c r="E19" s="113">
        <f>AVERAGE(D19:D20)</f>
        <v>19.855</v>
      </c>
      <c r="F19" s="111"/>
      <c r="H19" s="111"/>
      <c r="I19" s="111"/>
      <c r="J19" s="111"/>
      <c r="V19" s="121" t="s">
        <v>341</v>
      </c>
    </row>
    <row r="20" spans="3:22" x14ac:dyDescent="0.2">
      <c r="C20" s="111" t="s">
        <v>340</v>
      </c>
      <c r="D20" s="113">
        <v>19.940000000000001</v>
      </c>
      <c r="E20" s="113"/>
      <c r="F20" s="111"/>
      <c r="H20" s="111"/>
      <c r="I20" s="111"/>
      <c r="J20" s="111"/>
      <c r="V20" s="121" t="s">
        <v>342</v>
      </c>
    </row>
    <row r="21" spans="3:22" x14ac:dyDescent="0.2">
      <c r="C21" s="111" t="s">
        <v>343</v>
      </c>
      <c r="D21" s="113">
        <v>19.149999999999999</v>
      </c>
      <c r="E21" s="113">
        <f>AVERAGE(D21:D22)</f>
        <v>19.074999999999999</v>
      </c>
      <c r="F21" s="111"/>
      <c r="H21" s="111"/>
      <c r="I21" s="111"/>
      <c r="J21" s="111"/>
    </row>
    <row r="22" spans="3:22" x14ac:dyDescent="0.2">
      <c r="C22" s="111" t="s">
        <v>343</v>
      </c>
      <c r="D22" s="113">
        <v>19</v>
      </c>
      <c r="E22" s="113"/>
      <c r="F22" s="111"/>
      <c r="H22" s="111"/>
      <c r="I22" s="111"/>
      <c r="J22" s="111"/>
    </row>
    <row r="23" spans="3:22" x14ac:dyDescent="0.2">
      <c r="C23" s="111" t="s">
        <v>344</v>
      </c>
      <c r="D23" s="113">
        <v>19.829999999999998</v>
      </c>
      <c r="E23" s="113">
        <f>AVERAGE(D23:D24)</f>
        <v>19.814999999999998</v>
      </c>
      <c r="F23" s="111"/>
      <c r="H23" s="111"/>
      <c r="I23" s="111"/>
      <c r="J23" s="111"/>
    </row>
    <row r="24" spans="3:22" x14ac:dyDescent="0.2">
      <c r="C24" s="111" t="s">
        <v>344</v>
      </c>
      <c r="D24" s="113">
        <v>19.8</v>
      </c>
      <c r="E24" s="113"/>
      <c r="F24" s="111"/>
      <c r="H24" s="111"/>
      <c r="I24" s="111"/>
      <c r="J24" s="111"/>
    </row>
    <row r="25" spans="3:22" x14ac:dyDescent="0.2">
      <c r="C25" s="111" t="s">
        <v>345</v>
      </c>
      <c r="D25" s="113">
        <v>19.96</v>
      </c>
      <c r="E25" s="113">
        <f>AVERAGE(D25:D26)</f>
        <v>19.98</v>
      </c>
      <c r="F25" s="111"/>
      <c r="H25" s="111"/>
      <c r="I25" s="111"/>
      <c r="J25" s="111"/>
    </row>
    <row r="26" spans="3:22" x14ac:dyDescent="0.2">
      <c r="C26" s="111" t="s">
        <v>345</v>
      </c>
      <c r="D26" s="113">
        <v>20</v>
      </c>
      <c r="E26" s="113"/>
      <c r="F26" s="111"/>
      <c r="H26" s="111"/>
      <c r="I26" s="111"/>
      <c r="J26" s="111"/>
    </row>
    <row r="27" spans="3:22" x14ac:dyDescent="0.2">
      <c r="C27" s="111" t="s">
        <v>346</v>
      </c>
      <c r="D27" s="113">
        <v>19.12</v>
      </c>
      <c r="E27" s="113">
        <f>AVERAGE(D27:D28)</f>
        <v>19.105</v>
      </c>
      <c r="F27" s="111"/>
      <c r="H27" s="111"/>
      <c r="I27" s="111"/>
      <c r="J27" s="111"/>
    </row>
    <row r="28" spans="3:22" x14ac:dyDescent="0.2">
      <c r="C28" s="111" t="s">
        <v>346</v>
      </c>
      <c r="D28" s="113">
        <v>19.09</v>
      </c>
      <c r="E28" s="113"/>
      <c r="F28" s="111"/>
      <c r="H28" s="111"/>
      <c r="I28" s="111"/>
      <c r="J28" s="111"/>
    </row>
    <row r="29" spans="3:22" x14ac:dyDescent="0.2">
      <c r="C29" s="111" t="s">
        <v>347</v>
      </c>
      <c r="D29" s="113">
        <v>20.09</v>
      </c>
      <c r="E29" s="113">
        <f>AVERAGE(D29:D30)</f>
        <v>20.045000000000002</v>
      </c>
      <c r="F29" s="111"/>
      <c r="H29" s="111"/>
      <c r="I29" s="111"/>
      <c r="J29" s="111"/>
    </row>
    <row r="30" spans="3:22" x14ac:dyDescent="0.2">
      <c r="C30" s="111" t="s">
        <v>347</v>
      </c>
      <c r="D30" s="113">
        <v>20</v>
      </c>
      <c r="E30" s="113"/>
      <c r="F30" s="111"/>
      <c r="H30" s="111"/>
      <c r="I30" s="111"/>
      <c r="J30" s="111"/>
    </row>
    <row r="31" spans="3:22" x14ac:dyDescent="0.2">
      <c r="C31" s="111" t="s">
        <v>348</v>
      </c>
      <c r="D31" s="113">
        <v>22</v>
      </c>
      <c r="E31" s="113">
        <f>AVERAGE(D31:D32)</f>
        <v>21.965</v>
      </c>
      <c r="F31" s="111"/>
      <c r="H31" s="111"/>
      <c r="I31" s="111"/>
      <c r="J31" s="111"/>
    </row>
    <row r="32" spans="3:22" x14ac:dyDescent="0.2">
      <c r="C32" s="111" t="s">
        <v>348</v>
      </c>
      <c r="D32" s="113">
        <v>21.93</v>
      </c>
      <c r="E32" s="113"/>
      <c r="F32" s="111"/>
      <c r="H32" s="111"/>
      <c r="I32" s="111"/>
      <c r="J32" s="111"/>
    </row>
    <row r="33" spans="1:20" x14ac:dyDescent="0.2">
      <c r="C33" s="111"/>
      <c r="D33" s="113"/>
      <c r="E33" s="113"/>
      <c r="F33" s="111"/>
      <c r="H33" s="111"/>
      <c r="I33" s="111"/>
      <c r="J33" s="111"/>
    </row>
    <row r="34" spans="1:20" x14ac:dyDescent="0.2">
      <c r="C34" s="111"/>
      <c r="D34" s="113"/>
      <c r="E34" s="113"/>
      <c r="F34" s="111"/>
      <c r="G34" s="111"/>
      <c r="H34" s="111"/>
      <c r="I34" s="111"/>
      <c r="J34" s="111"/>
    </row>
    <row r="35" spans="1:20" x14ac:dyDescent="0.2">
      <c r="A35" s="111" t="s">
        <v>349</v>
      </c>
      <c r="B35" s="111" t="s">
        <v>349</v>
      </c>
      <c r="C35" s="111" t="s">
        <v>1</v>
      </c>
      <c r="D35" s="111" t="s">
        <v>2</v>
      </c>
      <c r="E35" s="111" t="s">
        <v>3</v>
      </c>
      <c r="F35" s="111" t="s">
        <v>350</v>
      </c>
      <c r="G35" s="111" t="s">
        <v>20</v>
      </c>
      <c r="H35" s="111" t="s">
        <v>21</v>
      </c>
      <c r="I35" s="111" t="s">
        <v>22</v>
      </c>
      <c r="J35" s="111"/>
      <c r="K35" s="112" t="s">
        <v>351</v>
      </c>
      <c r="L35" s="115" t="s">
        <v>352</v>
      </c>
      <c r="S35" s="112" t="s">
        <v>353</v>
      </c>
      <c r="T35" s="115"/>
    </row>
    <row r="36" spans="1:20" x14ac:dyDescent="0.2">
      <c r="A36" s="111"/>
      <c r="B36" s="111"/>
      <c r="C36" s="111" t="s">
        <v>333</v>
      </c>
      <c r="D36" s="113">
        <v>14.8</v>
      </c>
      <c r="E36" s="113">
        <f>AVERAGE(D36:D37)</f>
        <v>14.965</v>
      </c>
      <c r="F36" s="113">
        <f>E9</f>
        <v>18.744999999999997</v>
      </c>
      <c r="G36" s="113">
        <f>E36-F36</f>
        <v>-3.7799999999999976</v>
      </c>
      <c r="H36" s="113">
        <f>G36-G42</f>
        <v>-0.72999999999999687</v>
      </c>
      <c r="I36" s="113">
        <f>POWER(2,-H36)</f>
        <v>1.6586390916288798</v>
      </c>
      <c r="J36" s="111"/>
      <c r="K36" s="111" t="s">
        <v>354</v>
      </c>
      <c r="L36" s="115">
        <f>AVERAGE(I36,I38,I40)</f>
        <v>1.1520326932825018</v>
      </c>
      <c r="S36" s="111" t="s">
        <v>355</v>
      </c>
      <c r="T36" s="122">
        <f>L38</f>
        <v>0.14816330087020935</v>
      </c>
    </row>
    <row r="37" spans="1:20" x14ac:dyDescent="0.2">
      <c r="A37" s="111"/>
      <c r="B37" s="111"/>
      <c r="C37" s="111" t="s">
        <v>333</v>
      </c>
      <c r="D37" s="111">
        <v>15.13</v>
      </c>
      <c r="E37" s="111"/>
      <c r="F37" s="111"/>
      <c r="G37" s="111"/>
      <c r="H37" s="111"/>
      <c r="I37" s="111"/>
      <c r="J37" s="111"/>
      <c r="K37" s="111" t="s">
        <v>163</v>
      </c>
      <c r="L37" s="115">
        <f>AVERAGE(I42,I44,I46)</f>
        <v>1</v>
      </c>
      <c r="S37" s="111" t="s">
        <v>356</v>
      </c>
      <c r="T37" s="122">
        <f>L39</f>
        <v>3.7853339111327024E-2</v>
      </c>
    </row>
    <row r="38" spans="1:20" x14ac:dyDescent="0.2">
      <c r="A38" s="111"/>
      <c r="B38" s="111"/>
      <c r="C38" s="111" t="s">
        <v>334</v>
      </c>
      <c r="D38" s="113">
        <v>15.27</v>
      </c>
      <c r="E38" s="113">
        <f>AVERAGE(D38:D39)</f>
        <v>15.370000000000001</v>
      </c>
      <c r="F38" s="113">
        <f>E11</f>
        <v>19.47</v>
      </c>
      <c r="G38" s="113">
        <f>E38-F38</f>
        <v>-4.0999999999999979</v>
      </c>
      <c r="H38" s="113">
        <f>G38-G44</f>
        <v>0.47000000000000242</v>
      </c>
      <c r="I38" s="113">
        <f>POWER(2,-H38)</f>
        <v>0.72196459776124688</v>
      </c>
      <c r="J38" s="111"/>
      <c r="K38" s="111" t="s">
        <v>355</v>
      </c>
      <c r="L38" s="115">
        <f>AVERAGE(I48,I50,I52)</f>
        <v>0.14816330087020935</v>
      </c>
      <c r="S38" s="111" t="s">
        <v>357</v>
      </c>
      <c r="T38" s="122">
        <v>6.7000000000000002E-3</v>
      </c>
    </row>
    <row r="39" spans="1:20" x14ac:dyDescent="0.2">
      <c r="A39" s="111"/>
      <c r="B39" s="111"/>
      <c r="C39" s="111" t="s">
        <v>334</v>
      </c>
      <c r="D39" s="111">
        <v>15.47</v>
      </c>
      <c r="E39" s="111"/>
      <c r="F39" s="111"/>
      <c r="G39" s="111"/>
      <c r="H39" s="111"/>
      <c r="I39" s="111"/>
      <c r="J39" s="111"/>
      <c r="K39" s="111" t="s">
        <v>358</v>
      </c>
      <c r="L39" s="115">
        <f>AVERAGE(I54,I56,I58)</f>
        <v>3.7853339111327024E-2</v>
      </c>
      <c r="S39" s="111" t="s">
        <v>359</v>
      </c>
      <c r="T39" s="122">
        <v>2.3E-3</v>
      </c>
    </row>
    <row r="40" spans="1:20" x14ac:dyDescent="0.2">
      <c r="A40" s="111"/>
      <c r="B40" s="111"/>
      <c r="C40" s="111" t="s">
        <v>337</v>
      </c>
      <c r="D40" s="113">
        <v>15.32</v>
      </c>
      <c r="E40" s="113">
        <f>AVERAGE(D40:D41)</f>
        <v>15.324999999999999</v>
      </c>
      <c r="F40" s="113">
        <f>E13</f>
        <v>19.515000000000001</v>
      </c>
      <c r="G40" s="113">
        <f>E40-F40</f>
        <v>-4.1900000000000013</v>
      </c>
      <c r="H40" s="113">
        <f>G40-G46</f>
        <v>-0.10500000000000043</v>
      </c>
      <c r="I40" s="113">
        <f>POWER(2,-H40)</f>
        <v>1.0754943904573786</v>
      </c>
      <c r="J40" s="111"/>
      <c r="K40" s="112" t="s">
        <v>360</v>
      </c>
      <c r="L40" s="114">
        <v>0</v>
      </c>
      <c r="S40" s="111" t="s">
        <v>361</v>
      </c>
      <c r="T40" s="122">
        <v>1E-3</v>
      </c>
    </row>
    <row r="41" spans="1:20" x14ac:dyDescent="0.2">
      <c r="A41" s="111"/>
      <c r="B41" s="111"/>
      <c r="C41" s="111" t="s">
        <v>337</v>
      </c>
      <c r="D41" s="111">
        <v>15.33</v>
      </c>
      <c r="E41" s="111"/>
      <c r="F41" s="111"/>
      <c r="G41" s="111"/>
      <c r="H41" s="111"/>
      <c r="I41" s="111"/>
      <c r="J41" s="111"/>
      <c r="K41" s="112" t="s">
        <v>362</v>
      </c>
      <c r="L41" s="114">
        <f>STDEV(I42,I44,I46)/SQRT(3)</f>
        <v>0</v>
      </c>
    </row>
    <row r="42" spans="1:20" x14ac:dyDescent="0.2">
      <c r="C42" s="111" t="s">
        <v>338</v>
      </c>
      <c r="D42" s="113">
        <v>15.59</v>
      </c>
      <c r="E42" s="113">
        <f>AVERAGE(D42:D43)</f>
        <v>15.605</v>
      </c>
      <c r="F42" s="113">
        <f>E15</f>
        <v>18.655000000000001</v>
      </c>
      <c r="G42" s="113">
        <f>E42-F42</f>
        <v>-3.0500000000000007</v>
      </c>
      <c r="H42" s="113">
        <f>G42-G42</f>
        <v>0</v>
      </c>
      <c r="I42" s="113">
        <f>POWER(2,-H42)</f>
        <v>1</v>
      </c>
      <c r="J42" s="111"/>
      <c r="K42" s="112" t="s">
        <v>363</v>
      </c>
      <c r="L42" s="114">
        <f>STDEV(I48,I50,I52)/SQRT(3)</f>
        <v>7.0991664066377649E-2</v>
      </c>
      <c r="S42" s="111" t="s">
        <v>364</v>
      </c>
    </row>
    <row r="43" spans="1:20" x14ac:dyDescent="0.2">
      <c r="C43" s="111" t="s">
        <v>338</v>
      </c>
      <c r="D43" s="113">
        <v>15.62</v>
      </c>
      <c r="E43" s="113"/>
      <c r="F43" s="113"/>
      <c r="G43" s="111"/>
      <c r="H43" s="111"/>
      <c r="I43" s="113"/>
      <c r="J43" s="111"/>
      <c r="K43" s="112" t="s">
        <v>365</v>
      </c>
      <c r="L43" s="114">
        <f>STDEV(I54,I56,I58)/SQRT(3)</f>
        <v>1.4359229541834486E-2</v>
      </c>
    </row>
    <row r="44" spans="1:20" x14ac:dyDescent="0.2">
      <c r="C44" s="111" t="s">
        <v>339</v>
      </c>
      <c r="D44" s="113">
        <v>15.6</v>
      </c>
      <c r="E44" s="113">
        <f>AVERAGE(D44:D45)</f>
        <v>15.61</v>
      </c>
      <c r="F44" s="113">
        <f>E17</f>
        <v>20.18</v>
      </c>
      <c r="G44" s="113">
        <f>E44-F44</f>
        <v>-4.57</v>
      </c>
      <c r="H44" s="113">
        <f>G44-G44</f>
        <v>0</v>
      </c>
      <c r="I44" s="113">
        <f>POWER(2,-H44)</f>
        <v>1</v>
      </c>
      <c r="J44" s="111"/>
    </row>
    <row r="45" spans="1:20" x14ac:dyDescent="0.2">
      <c r="C45" s="111" t="s">
        <v>339</v>
      </c>
      <c r="D45" s="113">
        <v>15.62</v>
      </c>
      <c r="E45" s="113"/>
      <c r="F45" s="113"/>
      <c r="G45" s="113"/>
      <c r="H45" s="113"/>
      <c r="I45" s="113"/>
      <c r="J45" s="111"/>
    </row>
    <row r="46" spans="1:20" x14ac:dyDescent="0.2">
      <c r="C46" s="111" t="s">
        <v>340</v>
      </c>
      <c r="D46" s="113">
        <v>15.61</v>
      </c>
      <c r="E46" s="113">
        <f>AVERAGE(D46:D47)</f>
        <v>15.77</v>
      </c>
      <c r="F46" s="113">
        <f>E19</f>
        <v>19.855</v>
      </c>
      <c r="G46" s="113">
        <f>E46-F46</f>
        <v>-4.0850000000000009</v>
      </c>
      <c r="H46" s="113">
        <f>G46-G46</f>
        <v>0</v>
      </c>
      <c r="I46" s="113">
        <f>POWER(2,-H46)</f>
        <v>1</v>
      </c>
      <c r="J46" s="111"/>
      <c r="S46" s="111"/>
      <c r="T46" s="122"/>
    </row>
    <row r="47" spans="1:20" x14ac:dyDescent="0.2">
      <c r="C47" s="111" t="s">
        <v>340</v>
      </c>
      <c r="D47" s="113">
        <v>15.93</v>
      </c>
      <c r="E47" s="113"/>
      <c r="F47" s="113"/>
      <c r="G47" s="113"/>
      <c r="H47" s="113"/>
      <c r="I47" s="113"/>
      <c r="J47" s="111"/>
      <c r="S47" s="111"/>
      <c r="T47" s="122"/>
    </row>
    <row r="48" spans="1:20" x14ac:dyDescent="0.2">
      <c r="C48" s="111" t="s">
        <v>343</v>
      </c>
      <c r="D48" s="113">
        <v>17.8</v>
      </c>
      <c r="E48" s="113">
        <f>AVERAGE(D48:D49)</f>
        <v>17.850000000000001</v>
      </c>
      <c r="F48" s="113">
        <f>E21</f>
        <v>19.074999999999999</v>
      </c>
      <c r="G48" s="113">
        <f>E48-F48</f>
        <v>-1.2249999999999979</v>
      </c>
      <c r="H48" s="113">
        <f>G48-G42</f>
        <v>1.8250000000000028</v>
      </c>
      <c r="I48" s="113">
        <f>POWER(2,-H48)</f>
        <v>0.28224110120153229</v>
      </c>
      <c r="J48" s="111"/>
      <c r="S48" s="112"/>
      <c r="T48" s="114"/>
    </row>
    <row r="49" spans="3:20" x14ac:dyDescent="0.2">
      <c r="C49" s="111" t="s">
        <v>343</v>
      </c>
      <c r="D49" s="113">
        <v>17.899999999999999</v>
      </c>
      <c r="E49" s="113"/>
      <c r="F49" s="113"/>
      <c r="G49" s="113"/>
      <c r="H49" s="113"/>
      <c r="I49" s="113"/>
      <c r="J49" s="111"/>
      <c r="S49" s="112"/>
      <c r="T49" s="114"/>
    </row>
    <row r="50" spans="3:20" x14ac:dyDescent="0.2">
      <c r="C50" s="111" t="s">
        <v>344</v>
      </c>
      <c r="D50" s="113">
        <v>19.88</v>
      </c>
      <c r="E50" s="113">
        <f>AVERAGE(D50:D51)</f>
        <v>19.865000000000002</v>
      </c>
      <c r="F50" s="113">
        <f>E23</f>
        <v>19.814999999999998</v>
      </c>
      <c r="G50" s="113">
        <f>E50-F50</f>
        <v>5.0000000000004263E-2</v>
      </c>
      <c r="H50" s="113">
        <f>G50-G44</f>
        <v>4.6200000000000045</v>
      </c>
      <c r="I50" s="113">
        <f>POWER(2,-H50)</f>
        <v>4.0666932982560293E-2</v>
      </c>
      <c r="J50" s="111"/>
      <c r="S50" s="112"/>
      <c r="T50" s="114"/>
    </row>
    <row r="51" spans="3:20" x14ac:dyDescent="0.2">
      <c r="C51" s="111" t="s">
        <v>344</v>
      </c>
      <c r="D51" s="113">
        <v>19.850000000000001</v>
      </c>
      <c r="E51" s="113"/>
      <c r="F51" s="113"/>
      <c r="G51" s="113"/>
      <c r="H51" s="113"/>
      <c r="I51" s="113"/>
      <c r="J51" s="111"/>
    </row>
    <row r="52" spans="3:20" x14ac:dyDescent="0.2">
      <c r="C52" s="111" t="s">
        <v>345</v>
      </c>
      <c r="D52" s="113">
        <v>18.95</v>
      </c>
      <c r="E52" s="113">
        <f>AVERAGE(D52:D53)</f>
        <v>18.935000000000002</v>
      </c>
      <c r="F52" s="113">
        <f>E25</f>
        <v>19.98</v>
      </c>
      <c r="G52" s="113">
        <f>E52-F52</f>
        <v>-1.0449999999999982</v>
      </c>
      <c r="H52" s="113">
        <f>G52-G46</f>
        <v>3.0400000000000027</v>
      </c>
      <c r="I52" s="113">
        <f>POWER(2,-H52)</f>
        <v>0.12158186842653547</v>
      </c>
      <c r="J52" s="111"/>
    </row>
    <row r="53" spans="3:20" x14ac:dyDescent="0.2">
      <c r="C53" s="111" t="s">
        <v>345</v>
      </c>
      <c r="D53" s="113">
        <v>18.920000000000002</v>
      </c>
      <c r="E53" s="113"/>
      <c r="F53" s="111"/>
      <c r="G53" s="111"/>
      <c r="H53" s="111"/>
      <c r="I53" s="113"/>
      <c r="J53" s="111"/>
      <c r="L53" s="114"/>
    </row>
    <row r="54" spans="3:20" x14ac:dyDescent="0.2">
      <c r="C54" s="111" t="s">
        <v>346</v>
      </c>
      <c r="D54" s="113">
        <v>20.46</v>
      </c>
      <c r="E54" s="113">
        <f>AVERAGE(D54:D55)</f>
        <v>20.425000000000001</v>
      </c>
      <c r="F54" s="113">
        <f>E27</f>
        <v>19.105</v>
      </c>
      <c r="G54" s="113">
        <f>E54-F54</f>
        <v>1.3200000000000003</v>
      </c>
      <c r="H54" s="113">
        <f>G54-G42</f>
        <v>4.370000000000001</v>
      </c>
      <c r="I54" s="113">
        <f>POWER(2,-H54)</f>
        <v>4.8361406048199655E-2</v>
      </c>
      <c r="J54" s="111"/>
      <c r="L54" s="111"/>
    </row>
    <row r="55" spans="3:20" x14ac:dyDescent="0.2">
      <c r="C55" s="111" t="s">
        <v>346</v>
      </c>
      <c r="D55" s="113">
        <v>20.39</v>
      </c>
      <c r="E55" s="113"/>
      <c r="F55" s="113"/>
      <c r="G55" s="111"/>
      <c r="H55" s="111"/>
      <c r="I55" s="113"/>
      <c r="J55" s="111"/>
      <c r="L55" s="111"/>
    </row>
    <row r="56" spans="3:20" x14ac:dyDescent="0.2">
      <c r="C56" s="111" t="s">
        <v>347</v>
      </c>
      <c r="D56" s="113">
        <v>22.28</v>
      </c>
      <c r="E56" s="113">
        <f>AVERAGE(D56:D57)</f>
        <v>22.200000000000003</v>
      </c>
      <c r="F56" s="113">
        <f>E29</f>
        <v>20.045000000000002</v>
      </c>
      <c r="G56" s="113">
        <f>E56-F56</f>
        <v>2.1550000000000011</v>
      </c>
      <c r="H56" s="113">
        <f>G56-G44</f>
        <v>6.7250000000000014</v>
      </c>
      <c r="I56" s="113">
        <f>POWER(2,-H56)</f>
        <v>9.453078822025715E-3</v>
      </c>
      <c r="J56" s="111"/>
      <c r="L56" s="111"/>
    </row>
    <row r="57" spans="3:20" x14ac:dyDescent="0.2">
      <c r="C57" s="111" t="s">
        <v>347</v>
      </c>
      <c r="D57" s="113">
        <v>22.12</v>
      </c>
      <c r="E57" s="113"/>
      <c r="F57" s="113"/>
      <c r="G57" s="111"/>
      <c r="H57" s="111"/>
      <c r="I57" s="113"/>
      <c r="J57" s="111"/>
      <c r="L57" s="111"/>
    </row>
    <row r="58" spans="3:20" x14ac:dyDescent="0.2">
      <c r="C58" s="111" t="s">
        <v>348</v>
      </c>
      <c r="D58" s="113">
        <v>21.96</v>
      </c>
      <c r="E58" s="113">
        <f>AVERAGE(D58:D59)</f>
        <v>22.045000000000002</v>
      </c>
      <c r="F58" s="113">
        <f>E31</f>
        <v>21.965</v>
      </c>
      <c r="G58" s="113">
        <f>E58-F58</f>
        <v>8.0000000000001847E-2</v>
      </c>
      <c r="H58" s="113">
        <f>G58-G46</f>
        <v>4.1650000000000027</v>
      </c>
      <c r="I58" s="113">
        <f>POWER(2,-H58)</f>
        <v>5.5745532463755701E-2</v>
      </c>
      <c r="J58" s="111"/>
      <c r="L58" s="111"/>
    </row>
    <row r="59" spans="3:20" x14ac:dyDescent="0.2">
      <c r="C59" s="111" t="s">
        <v>348</v>
      </c>
      <c r="D59" s="113">
        <v>22.13</v>
      </c>
      <c r="E59" s="113"/>
      <c r="F59" s="113"/>
      <c r="G59" s="111"/>
      <c r="H59" s="111"/>
      <c r="I59" s="113"/>
      <c r="J59" s="111"/>
      <c r="L59" s="111"/>
    </row>
    <row r="60" spans="3:20" x14ac:dyDescent="0.2">
      <c r="C60" s="111"/>
      <c r="D60" s="113"/>
      <c r="E60" s="113"/>
      <c r="F60" s="113"/>
      <c r="G60" s="111"/>
      <c r="H60" s="111"/>
      <c r="I60" s="113"/>
      <c r="J60" s="111"/>
      <c r="L60" s="111"/>
    </row>
  </sheetData>
  <pageMargins left="0.7" right="0.7" top="0.75" bottom="0.75" header="0.3" footer="0.3"/>
  <pageSetup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opLeftCell="A19" workbookViewId="0">
      <selection activeCell="B34" sqref="B34"/>
    </sheetView>
  </sheetViews>
  <sheetFormatPr defaultRowHeight="15" x14ac:dyDescent="0.25"/>
  <cols>
    <col min="1" max="16384" width="9.140625" style="125"/>
  </cols>
  <sheetData>
    <row r="1" spans="1:14" x14ac:dyDescent="0.25">
      <c r="A1" s="124" t="s">
        <v>96</v>
      </c>
      <c r="B1" s="124"/>
      <c r="C1" s="124"/>
      <c r="D1" s="124" t="s">
        <v>97</v>
      </c>
      <c r="E1" s="124"/>
      <c r="F1" s="124"/>
      <c r="G1" s="124"/>
      <c r="H1" s="124"/>
      <c r="I1" s="124"/>
    </row>
    <row r="2" spans="1:14" x14ac:dyDescent="0.25">
      <c r="A2" s="124" t="s">
        <v>98</v>
      </c>
      <c r="B2" s="124"/>
      <c r="C2" s="124"/>
      <c r="D2" s="124" t="s">
        <v>370</v>
      </c>
      <c r="E2" s="124"/>
      <c r="F2" s="124"/>
      <c r="G2" s="124"/>
      <c r="H2" s="124"/>
      <c r="I2" s="124"/>
    </row>
    <row r="3" spans="1:14" x14ac:dyDescent="0.25">
      <c r="A3" s="124" t="s">
        <v>100</v>
      </c>
      <c r="B3" s="124"/>
      <c r="C3" s="124"/>
      <c r="D3" s="124" t="s">
        <v>371</v>
      </c>
      <c r="E3" s="124"/>
      <c r="F3" s="124"/>
      <c r="G3" s="124"/>
      <c r="H3" s="124"/>
      <c r="I3" s="124"/>
    </row>
    <row r="4" spans="1:14" x14ac:dyDescent="0.25">
      <c r="A4" s="124" t="s">
        <v>102</v>
      </c>
      <c r="B4" s="124"/>
      <c r="C4" s="124"/>
      <c r="D4" s="124" t="s">
        <v>372</v>
      </c>
      <c r="E4" s="124"/>
      <c r="F4" s="124"/>
      <c r="G4" s="124"/>
      <c r="H4" s="124"/>
      <c r="I4" s="124"/>
    </row>
    <row r="5" spans="1:14" x14ac:dyDescent="0.25">
      <c r="A5" s="124" t="s">
        <v>104</v>
      </c>
      <c r="B5" s="124"/>
      <c r="C5" s="124"/>
      <c r="D5" s="124" t="s">
        <v>105</v>
      </c>
      <c r="E5" s="124"/>
      <c r="F5" s="124"/>
      <c r="G5" s="124"/>
      <c r="H5" s="124"/>
      <c r="I5" s="124"/>
    </row>
    <row r="6" spans="1:14" x14ac:dyDescent="0.25">
      <c r="A6" s="124" t="s">
        <v>106</v>
      </c>
      <c r="B6" s="124"/>
      <c r="C6" s="124"/>
      <c r="D6" s="124"/>
      <c r="E6" s="124"/>
      <c r="F6" s="124"/>
      <c r="G6" s="124"/>
      <c r="H6" s="124"/>
      <c r="I6" s="124"/>
    </row>
    <row r="7" spans="1:14" x14ac:dyDescent="0.25">
      <c r="A7" s="124" t="s">
        <v>108</v>
      </c>
      <c r="B7" s="124"/>
      <c r="C7" s="124"/>
      <c r="D7" s="124" t="s">
        <v>373</v>
      </c>
      <c r="E7" s="124"/>
      <c r="F7" s="124"/>
      <c r="G7" s="124"/>
      <c r="H7" s="124"/>
      <c r="I7" s="124"/>
    </row>
    <row r="8" spans="1:14" x14ac:dyDescent="0.25">
      <c r="A8" s="126"/>
      <c r="B8" s="126"/>
      <c r="C8" s="126"/>
      <c r="D8" s="126"/>
      <c r="E8" s="126"/>
      <c r="F8" s="126"/>
      <c r="G8" s="126"/>
      <c r="H8" s="126"/>
      <c r="I8" s="126"/>
    </row>
    <row r="9" spans="1:14" x14ac:dyDescent="0.25">
      <c r="A9" s="126" t="s">
        <v>220</v>
      </c>
      <c r="B9" s="126" t="s">
        <v>93</v>
      </c>
      <c r="C9" s="126" t="s">
        <v>221</v>
      </c>
      <c r="D9" s="126" t="s">
        <v>147</v>
      </c>
      <c r="E9" s="126" t="s">
        <v>116</v>
      </c>
      <c r="F9" s="126"/>
      <c r="G9" s="126"/>
      <c r="H9" s="126" t="s">
        <v>147</v>
      </c>
      <c r="I9" s="126"/>
      <c r="L9" s="126"/>
      <c r="M9" s="126" t="s">
        <v>374</v>
      </c>
      <c r="N9" s="126"/>
    </row>
    <row r="10" spans="1:14" x14ac:dyDescent="0.25">
      <c r="A10" s="126" t="s">
        <v>375</v>
      </c>
      <c r="B10" s="126">
        <v>23.3</v>
      </c>
      <c r="C10" s="126">
        <v>6.2</v>
      </c>
      <c r="D10" s="127">
        <f t="shared" ref="D10:D21" si="0">B10/C10</f>
        <v>3.7580645161290325</v>
      </c>
      <c r="E10" s="127">
        <f>D10/D10</f>
        <v>1</v>
      </c>
      <c r="G10" s="126"/>
      <c r="H10" s="126" t="s">
        <v>121</v>
      </c>
      <c r="I10" s="126" t="s">
        <v>122</v>
      </c>
      <c r="L10" s="126"/>
      <c r="M10" s="126" t="s">
        <v>121</v>
      </c>
      <c r="N10" s="126" t="s">
        <v>122</v>
      </c>
    </row>
    <row r="11" spans="1:14" x14ac:dyDescent="0.25">
      <c r="A11" s="126" t="s">
        <v>376</v>
      </c>
      <c r="B11" s="126">
        <v>15.5</v>
      </c>
      <c r="C11" s="126">
        <v>5.4</v>
      </c>
      <c r="D11" s="127">
        <f t="shared" si="0"/>
        <v>2.8703703703703702</v>
      </c>
      <c r="E11" s="127">
        <f>D11/D10</f>
        <v>0.76378954061357485</v>
      </c>
      <c r="G11" s="128" t="s">
        <v>377</v>
      </c>
      <c r="H11" s="128">
        <v>1</v>
      </c>
      <c r="I11" s="218">
        <f>AVERAGE(E12,E16,E20)</f>
        <v>0.45519567787553544</v>
      </c>
      <c r="J11" s="128"/>
      <c r="K11" s="128"/>
      <c r="L11" s="128" t="s">
        <v>377</v>
      </c>
      <c r="M11" s="128">
        <v>1</v>
      </c>
      <c r="N11" s="218">
        <f>AVERAGE(0.86,0.73,0.68,0.43,0.44,0.49)</f>
        <v>0.60499999999999998</v>
      </c>
    </row>
    <row r="12" spans="1:14" x14ac:dyDescent="0.25">
      <c r="A12" s="126" t="s">
        <v>378</v>
      </c>
      <c r="B12" s="126">
        <v>7.8</v>
      </c>
      <c r="C12" s="126">
        <v>4.8</v>
      </c>
      <c r="D12" s="127">
        <f t="shared" si="0"/>
        <v>1.625</v>
      </c>
      <c r="E12" s="127">
        <f>D12/D10</f>
        <v>0.43240343347639482</v>
      </c>
      <c r="F12" s="128"/>
      <c r="G12" s="128" t="s">
        <v>379</v>
      </c>
      <c r="H12" s="218">
        <f>AVERAGE(E11,E15,E19)</f>
        <v>0.81696777619897587</v>
      </c>
      <c r="I12" s="218">
        <f>AVERAGE(E13,E17,E21)</f>
        <v>0.89266036010797423</v>
      </c>
      <c r="J12" s="128"/>
      <c r="K12" s="128"/>
      <c r="L12" s="128" t="s">
        <v>379</v>
      </c>
      <c r="M12" s="218">
        <f>AVERAGE(1.34,0.96,0.93,0.76,0.77,0.92)</f>
        <v>0.94666666666666666</v>
      </c>
      <c r="N12" s="218">
        <f>AVERAGE(1.12,0.91,0.72,0.8,0.84,1.04)</f>
        <v>0.90499999999999992</v>
      </c>
    </row>
    <row r="13" spans="1:14" x14ac:dyDescent="0.25">
      <c r="A13" s="126" t="s">
        <v>380</v>
      </c>
      <c r="B13" s="126">
        <v>14.7</v>
      </c>
      <c r="C13" s="126">
        <v>4.9000000000000004</v>
      </c>
      <c r="D13" s="127">
        <f t="shared" si="0"/>
        <v>2.9999999999999996</v>
      </c>
      <c r="E13" s="127">
        <f>D13/D10</f>
        <v>0.79828326180257492</v>
      </c>
      <c r="F13" s="128"/>
      <c r="G13" s="128" t="s">
        <v>28</v>
      </c>
      <c r="H13" s="219">
        <v>0</v>
      </c>
      <c r="I13" s="219">
        <f>STDEV(E12,E16,E20)/SQRT(3)</f>
        <v>1.6959741124505399E-2</v>
      </c>
      <c r="J13" s="128"/>
      <c r="K13" s="128"/>
      <c r="L13" s="128" t="s">
        <v>28</v>
      </c>
      <c r="M13" s="219">
        <v>0</v>
      </c>
      <c r="N13" s="219">
        <f>STDEV(0.86,0.73,0.68,0.43,0.44,0.49)/SQRT(6)</f>
        <v>7.2422372233999763E-2</v>
      </c>
    </row>
    <row r="14" spans="1:14" x14ac:dyDescent="0.25">
      <c r="A14" s="126" t="s">
        <v>381</v>
      </c>
      <c r="B14" s="126">
        <v>39.6</v>
      </c>
      <c r="C14" s="126">
        <v>9.6</v>
      </c>
      <c r="D14" s="127">
        <f t="shared" si="0"/>
        <v>4.125</v>
      </c>
      <c r="E14" s="127">
        <f>D14/D14</f>
        <v>1</v>
      </c>
      <c r="F14" s="128"/>
      <c r="G14" s="128" t="s">
        <v>28</v>
      </c>
      <c r="H14" s="219">
        <f>STDEV(E11,E15,E19)/SQRT(3)</f>
        <v>5.1420423738994359E-2</v>
      </c>
      <c r="I14" s="219">
        <f>STDEV(E13,E17,E21)/SQRT(3)</f>
        <v>7.5169446266665135E-2</v>
      </c>
      <c r="J14" s="128"/>
      <c r="K14" s="128"/>
      <c r="L14" s="128" t="s">
        <v>28</v>
      </c>
      <c r="M14" s="219">
        <f>STDEV(1.34,0.96,0.93,0.76,0.77,0.92)/SQRT(6)</f>
        <v>8.6010335296275761E-2</v>
      </c>
      <c r="N14" s="219">
        <f>STDEV(1.12,0.91,0.72,0.8,0.84,1.04)/SQRT(6)</f>
        <v>6.1630620095317591E-2</v>
      </c>
    </row>
    <row r="15" spans="1:14" x14ac:dyDescent="0.25">
      <c r="A15" s="126" t="s">
        <v>382</v>
      </c>
      <c r="B15" s="126">
        <v>36.4</v>
      </c>
      <c r="C15" s="126">
        <v>11.5</v>
      </c>
      <c r="D15" s="127">
        <f t="shared" si="0"/>
        <v>3.1652173913043478</v>
      </c>
      <c r="E15" s="127">
        <f>D15/D14</f>
        <v>0.76732542819499339</v>
      </c>
      <c r="I15" s="126"/>
    </row>
    <row r="16" spans="1:14" x14ac:dyDescent="0.25">
      <c r="A16" s="126" t="s">
        <v>383</v>
      </c>
      <c r="B16" s="126">
        <v>18.899999999999999</v>
      </c>
      <c r="C16" s="126">
        <v>10.3</v>
      </c>
      <c r="D16" s="127">
        <f t="shared" si="0"/>
        <v>1.8349514563106792</v>
      </c>
      <c r="E16" s="127">
        <f>D16/D14</f>
        <v>0.44483671668137681</v>
      </c>
      <c r="I16" s="126"/>
    </row>
    <row r="17" spans="1:12" x14ac:dyDescent="0.25">
      <c r="A17" s="126" t="s">
        <v>384</v>
      </c>
      <c r="B17" s="126">
        <v>29.4</v>
      </c>
      <c r="C17" s="126">
        <v>8.5</v>
      </c>
      <c r="D17" s="127">
        <f t="shared" si="0"/>
        <v>3.4588235294117644</v>
      </c>
      <c r="E17" s="127">
        <f>D17/D14</f>
        <v>0.83850267379679133</v>
      </c>
      <c r="I17" s="126"/>
    </row>
    <row r="18" spans="1:12" x14ac:dyDescent="0.25">
      <c r="A18" s="126" t="s">
        <v>385</v>
      </c>
      <c r="B18" s="126">
        <v>31.5</v>
      </c>
      <c r="C18" s="126">
        <v>10.6</v>
      </c>
      <c r="D18" s="127">
        <f t="shared" si="0"/>
        <v>2.9716981132075473</v>
      </c>
      <c r="E18" s="127">
        <f>D18/D18</f>
        <v>1</v>
      </c>
      <c r="I18" s="126"/>
    </row>
    <row r="19" spans="1:12" x14ac:dyDescent="0.25">
      <c r="A19" s="126" t="s">
        <v>386</v>
      </c>
      <c r="B19" s="126">
        <v>24.6</v>
      </c>
      <c r="C19" s="126">
        <v>9</v>
      </c>
      <c r="D19" s="127">
        <f t="shared" si="0"/>
        <v>2.7333333333333334</v>
      </c>
      <c r="E19" s="127">
        <f>D19/D18</f>
        <v>0.91978835978835982</v>
      </c>
      <c r="I19" s="126"/>
    </row>
    <row r="20" spans="1:12" x14ac:dyDescent="0.25">
      <c r="A20" s="126" t="s">
        <v>387</v>
      </c>
      <c r="B20" s="126">
        <v>11.9</v>
      </c>
      <c r="C20" s="126">
        <v>8.1999999999999993</v>
      </c>
      <c r="D20" s="127">
        <f t="shared" si="0"/>
        <v>1.4512195121951221</v>
      </c>
      <c r="E20" s="127">
        <f>D20/D18</f>
        <v>0.4883468834688347</v>
      </c>
      <c r="I20" s="126"/>
    </row>
    <row r="21" spans="1:12" x14ac:dyDescent="0.25">
      <c r="A21" s="126" t="s">
        <v>388</v>
      </c>
      <c r="B21" s="126">
        <v>26.3</v>
      </c>
      <c r="C21" s="126">
        <v>8.5</v>
      </c>
      <c r="D21" s="127">
        <f t="shared" si="0"/>
        <v>3.0941176470588236</v>
      </c>
      <c r="E21" s="127">
        <f>D21/D18</f>
        <v>1.0411951447245564</v>
      </c>
      <c r="I21" s="126"/>
    </row>
    <row r="24" spans="1:12" x14ac:dyDescent="0.25">
      <c r="A24" s="126"/>
    </row>
    <row r="29" spans="1:12" x14ac:dyDescent="0.25">
      <c r="I29" s="128" t="s">
        <v>35</v>
      </c>
      <c r="J29" s="128" t="s">
        <v>36</v>
      </c>
      <c r="K29" s="128" t="s">
        <v>35</v>
      </c>
      <c r="L29" s="128" t="s">
        <v>36</v>
      </c>
    </row>
    <row r="30" spans="1:12" x14ac:dyDescent="0.25">
      <c r="H30" s="129">
        <v>42161</v>
      </c>
      <c r="I30" s="125">
        <v>1</v>
      </c>
      <c r="J30" s="127">
        <v>0.76378954061357485</v>
      </c>
      <c r="K30" s="127">
        <v>0.43240343347639482</v>
      </c>
      <c r="L30" s="127">
        <v>0.79828326180257492</v>
      </c>
    </row>
    <row r="31" spans="1:12" x14ac:dyDescent="0.25">
      <c r="I31" s="125">
        <v>1</v>
      </c>
      <c r="J31" s="127">
        <v>0.76732542819499339</v>
      </c>
      <c r="K31" s="127">
        <v>0.44483671668137681</v>
      </c>
      <c r="L31" s="127">
        <v>0.83850267379679133</v>
      </c>
    </row>
    <row r="32" spans="1:12" x14ac:dyDescent="0.25">
      <c r="I32" s="125">
        <v>1</v>
      </c>
      <c r="J32" s="127">
        <v>0.91978835978835982</v>
      </c>
      <c r="K32" s="127">
        <v>0.4883468834688347</v>
      </c>
      <c r="L32" s="127">
        <v>1.0411951447245564</v>
      </c>
    </row>
    <row r="33" spans="8:14" x14ac:dyDescent="0.25">
      <c r="H33" s="129">
        <v>42157</v>
      </c>
      <c r="I33" s="130">
        <v>1</v>
      </c>
      <c r="J33" s="130">
        <v>1.341614906832298</v>
      </c>
      <c r="K33" s="130">
        <v>0.86400635298788953</v>
      </c>
      <c r="L33" s="130">
        <v>1.1234945907328027</v>
      </c>
    </row>
    <row r="34" spans="8:14" x14ac:dyDescent="0.25">
      <c r="H34" s="131"/>
      <c r="I34" s="130">
        <v>1</v>
      </c>
      <c r="J34" s="130">
        <v>0.95635191875793391</v>
      </c>
      <c r="K34" s="130">
        <v>0.72953510536905664</v>
      </c>
      <c r="L34" s="130">
        <v>0.91145627225959636</v>
      </c>
    </row>
    <row r="35" spans="8:14" x14ac:dyDescent="0.25">
      <c r="H35" s="131"/>
      <c r="I35" s="130">
        <v>1</v>
      </c>
      <c r="J35" s="130">
        <v>0.93355932203389835</v>
      </c>
      <c r="K35" s="130">
        <v>0.67714285714285727</v>
      </c>
      <c r="L35" s="130">
        <v>0.71731343283582105</v>
      </c>
    </row>
    <row r="36" spans="8:14" x14ac:dyDescent="0.25">
      <c r="H36" s="132" t="s">
        <v>48</v>
      </c>
      <c r="I36" s="133">
        <f>AVERAGE(I30:I35)</f>
        <v>1</v>
      </c>
      <c r="J36" s="133">
        <f t="shared" ref="J36:L36" si="1">AVERAGE(J30:J35)</f>
        <v>0.94707157937017616</v>
      </c>
      <c r="K36" s="133">
        <f t="shared" si="1"/>
        <v>0.6060452248544016</v>
      </c>
      <c r="L36" s="133">
        <f t="shared" si="1"/>
        <v>0.90504089602535709</v>
      </c>
    </row>
    <row r="37" spans="8:14" x14ac:dyDescent="0.25">
      <c r="H37" s="132" t="s">
        <v>34</v>
      </c>
      <c r="I37" s="131">
        <f>_xlfn.STDEV.S(I30:I35)</f>
        <v>0</v>
      </c>
      <c r="J37" s="131">
        <f t="shared" ref="J37:L37" si="2">_xlfn.STDEV.S(J30:J35)</f>
        <v>0.21098744119315563</v>
      </c>
      <c r="K37" s="131">
        <f t="shared" si="2"/>
        <v>0.17711076868428935</v>
      </c>
      <c r="L37" s="131">
        <f t="shared" si="2"/>
        <v>0.15321049646820345</v>
      </c>
    </row>
    <row r="38" spans="8:14" x14ac:dyDescent="0.25">
      <c r="H38" s="132" t="s">
        <v>63</v>
      </c>
      <c r="I38" s="131">
        <f>I37/SQRT(6)</f>
        <v>0</v>
      </c>
      <c r="J38" s="131">
        <f t="shared" ref="J38:L38" si="3">J37/SQRT(6)</f>
        <v>8.6135262176450622E-2</v>
      </c>
      <c r="K38" s="131">
        <f t="shared" si="3"/>
        <v>7.2305168538101816E-2</v>
      </c>
      <c r="L38" s="131">
        <f t="shared" si="3"/>
        <v>6.2547923264263783E-2</v>
      </c>
    </row>
    <row r="44" spans="8:14" x14ac:dyDescent="0.25">
      <c r="N44" s="134" t="s">
        <v>390</v>
      </c>
    </row>
    <row r="45" spans="8:14" x14ac:dyDescent="0.25">
      <c r="N45" s="128" t="s">
        <v>389</v>
      </c>
    </row>
  </sheetData>
  <pageMargins left="0.7" right="0.7" top="0.75" bottom="0.75" header="0.3" footer="0.3"/>
  <pageSetup orientation="portrait" verticalDpi="2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9"/>
  <sheetViews>
    <sheetView topLeftCell="A13" zoomScale="90" zoomScaleNormal="90" zoomScalePageLayoutView="150" workbookViewId="0">
      <selection activeCell="V23" sqref="V23"/>
    </sheetView>
  </sheetViews>
  <sheetFormatPr defaultColWidth="8.85546875" defaultRowHeight="12.75" x14ac:dyDescent="0.2"/>
  <cols>
    <col min="1" max="3" width="8.85546875" style="82"/>
    <col min="4" max="4" width="9.42578125" style="82" customWidth="1"/>
    <col min="5" max="12" width="8.85546875" style="82"/>
    <col min="13" max="13" width="14.42578125" style="82" customWidth="1"/>
    <col min="14" max="16384" width="8.85546875" style="82"/>
  </cols>
  <sheetData>
    <row r="1" spans="1:24" x14ac:dyDescent="0.2">
      <c r="A1" s="87" t="s">
        <v>455</v>
      </c>
      <c r="B1" s="87"/>
      <c r="C1" s="87"/>
      <c r="D1" s="87"/>
      <c r="E1" s="206"/>
    </row>
    <row r="2" spans="1:24" x14ac:dyDescent="0.2">
      <c r="A2" s="82" t="s">
        <v>504</v>
      </c>
      <c r="J2" s="206"/>
      <c r="K2" s="206"/>
      <c r="L2" s="206"/>
      <c r="M2" s="206"/>
    </row>
    <row r="3" spans="1:24" x14ac:dyDescent="0.2">
      <c r="B3" s="214" t="s">
        <v>25</v>
      </c>
      <c r="J3" s="206"/>
      <c r="K3" s="206"/>
      <c r="L3" s="206"/>
      <c r="M3" s="206"/>
    </row>
    <row r="4" spans="1:24" x14ac:dyDescent="0.2">
      <c r="K4" s="206"/>
      <c r="L4" s="206"/>
      <c r="M4" s="206"/>
    </row>
    <row r="5" spans="1:24" x14ac:dyDescent="0.2">
      <c r="A5" s="209"/>
      <c r="B5" s="209"/>
      <c r="C5" s="209"/>
      <c r="D5" s="209"/>
      <c r="E5" s="209"/>
      <c r="K5" s="206"/>
      <c r="L5" s="206"/>
      <c r="M5" s="206"/>
    </row>
    <row r="6" spans="1:24" ht="15.75" x14ac:dyDescent="0.25">
      <c r="A6" s="209"/>
      <c r="B6" s="209" t="s">
        <v>29</v>
      </c>
      <c r="C6" s="209" t="s">
        <v>30</v>
      </c>
      <c r="D6" s="209" t="s">
        <v>31</v>
      </c>
      <c r="E6" s="209" t="s">
        <v>44</v>
      </c>
      <c r="K6" s="206"/>
      <c r="L6" s="206"/>
      <c r="M6" s="206"/>
      <c r="N6" s="179" t="s">
        <v>35</v>
      </c>
    </row>
    <row r="7" spans="1:24" ht="15.75" x14ac:dyDescent="0.25">
      <c r="A7" s="209">
        <v>1</v>
      </c>
      <c r="B7" s="208">
        <v>1</v>
      </c>
      <c r="C7" s="209">
        <v>0.48810368611966637</v>
      </c>
      <c r="D7" s="209">
        <v>2.037982369756389</v>
      </c>
      <c r="E7" s="209">
        <v>0.4011985524299182</v>
      </c>
      <c r="K7" s="206"/>
      <c r="L7" s="206"/>
      <c r="M7" s="206"/>
      <c r="N7" s="179" t="s">
        <v>36</v>
      </c>
    </row>
    <row r="8" spans="1:24" ht="15.75" x14ac:dyDescent="0.25">
      <c r="A8" s="209">
        <v>2</v>
      </c>
      <c r="B8" s="208">
        <v>1</v>
      </c>
      <c r="C8" s="209">
        <v>1</v>
      </c>
      <c r="D8" s="209">
        <v>1.4268357711938104</v>
      </c>
      <c r="E8" s="209">
        <v>1.3611086717349024</v>
      </c>
      <c r="K8" s="206"/>
      <c r="L8" s="206"/>
      <c r="M8" s="206"/>
      <c r="N8" s="179" t="s">
        <v>35</v>
      </c>
    </row>
    <row r="9" spans="1:24" ht="15.75" x14ac:dyDescent="0.25">
      <c r="A9" s="209">
        <v>3</v>
      </c>
      <c r="B9" s="208">
        <v>1</v>
      </c>
      <c r="C9" s="209">
        <v>0.64302872591653104</v>
      </c>
      <c r="D9" s="216">
        <v>0.16696612487840073</v>
      </c>
      <c r="E9" s="209">
        <v>1.0156449048929423</v>
      </c>
      <c r="K9" s="206"/>
      <c r="L9" s="206"/>
      <c r="M9" s="206"/>
      <c r="N9" s="179" t="s">
        <v>36</v>
      </c>
    </row>
    <row r="10" spans="1:24" x14ac:dyDescent="0.2">
      <c r="A10" s="209">
        <v>4</v>
      </c>
      <c r="B10" s="208">
        <v>1</v>
      </c>
      <c r="C10" s="208">
        <v>3.6804467681265849</v>
      </c>
      <c r="D10" s="208">
        <v>4.8229841575421082</v>
      </c>
      <c r="E10" s="208">
        <v>4.7503867277437317</v>
      </c>
      <c r="K10" s="206"/>
      <c r="L10" s="206"/>
      <c r="M10" s="206"/>
    </row>
    <row r="11" spans="1:24" x14ac:dyDescent="0.2">
      <c r="A11" s="209">
        <v>5</v>
      </c>
      <c r="B11" s="208">
        <v>1</v>
      </c>
      <c r="C11" s="209">
        <v>0.63519022681295134</v>
      </c>
      <c r="D11" s="216">
        <v>0.86388481224316527</v>
      </c>
      <c r="E11" s="209">
        <v>0.94753348990016928</v>
      </c>
      <c r="X11" s="206"/>
    </row>
    <row r="12" spans="1:24" x14ac:dyDescent="0.2">
      <c r="A12" s="209">
        <v>6</v>
      </c>
      <c r="B12" s="208">
        <v>1</v>
      </c>
      <c r="C12" s="209">
        <v>1.0147845622309264</v>
      </c>
      <c r="D12" s="209">
        <v>9.2182966704485398</v>
      </c>
      <c r="E12" s="209">
        <v>0.82378228468663239</v>
      </c>
      <c r="X12" s="206"/>
    </row>
    <row r="13" spans="1:24" x14ac:dyDescent="0.2">
      <c r="A13" s="209">
        <v>7</v>
      </c>
      <c r="B13" s="208">
        <v>1</v>
      </c>
      <c r="C13" s="209">
        <v>1.3505365784149979</v>
      </c>
      <c r="D13" s="208">
        <v>3.7796008153759422</v>
      </c>
      <c r="E13" s="209">
        <v>2.3054274340242</v>
      </c>
      <c r="X13" s="206"/>
    </row>
    <row r="14" spans="1:24" x14ac:dyDescent="0.2">
      <c r="A14" s="209">
        <v>8</v>
      </c>
      <c r="B14" s="208">
        <v>1</v>
      </c>
      <c r="C14" s="208">
        <v>1.8733798634402763</v>
      </c>
      <c r="D14" s="208"/>
      <c r="E14" s="208">
        <v>4.1634164364226001</v>
      </c>
      <c r="X14" s="206"/>
    </row>
    <row r="15" spans="1:24" x14ac:dyDescent="0.2">
      <c r="A15" s="211" t="s">
        <v>48</v>
      </c>
      <c r="B15" s="212">
        <f>AVERAGE(B7:B14)</f>
        <v>1</v>
      </c>
      <c r="C15" s="212">
        <f t="shared" ref="C15:E15" si="0">AVERAGE(C7:C14)</f>
        <v>1.3356838013827417</v>
      </c>
      <c r="D15" s="212">
        <f>AVERAGE(D7:D14)</f>
        <v>3.188078674491194</v>
      </c>
      <c r="E15" s="212">
        <f t="shared" si="0"/>
        <v>1.9710623127293871</v>
      </c>
      <c r="X15" s="206"/>
    </row>
    <row r="16" spans="1:24" x14ac:dyDescent="0.2">
      <c r="A16" s="211" t="s">
        <v>34</v>
      </c>
      <c r="B16" s="209">
        <f>_xlfn.STDEV.S(B7:B14)</f>
        <v>0</v>
      </c>
      <c r="C16" s="209">
        <f t="shared" ref="C16:E16" si="1">_xlfn.STDEV.S(C7:C14)</f>
        <v>1.0482478796218655</v>
      </c>
      <c r="D16" s="209">
        <f>_xlfn.STDEV.S(D7:D8,D10,D12:D13)</f>
        <v>3.086121409134718</v>
      </c>
      <c r="E16" s="209">
        <f t="shared" si="1"/>
        <v>1.6368987074463548</v>
      </c>
      <c r="X16" s="206"/>
    </row>
    <row r="17" spans="1:24" x14ac:dyDescent="0.2">
      <c r="A17" s="211" t="s">
        <v>28</v>
      </c>
      <c r="B17" s="209">
        <f>B16/SQRT(8)</f>
        <v>0</v>
      </c>
      <c r="C17" s="209">
        <f t="shared" ref="C17:E17" si="2">C16/SQRT(8)</f>
        <v>0.37061159202252042</v>
      </c>
      <c r="D17" s="209">
        <f>D16/SQRT(5)</f>
        <v>1.3801554515285339</v>
      </c>
      <c r="E17" s="209">
        <f t="shared" si="2"/>
        <v>0.57873108807540596</v>
      </c>
      <c r="X17" s="206"/>
    </row>
    <row r="18" spans="1:24" x14ac:dyDescent="0.2">
      <c r="F18" s="209"/>
    </row>
    <row r="19" spans="1:24" x14ac:dyDescent="0.2">
      <c r="F19" s="209"/>
    </row>
    <row r="20" spans="1:24" x14ac:dyDescent="0.2">
      <c r="F20" s="209"/>
    </row>
    <row r="21" spans="1:24" x14ac:dyDescent="0.2">
      <c r="F21" s="209"/>
    </row>
    <row r="22" spans="1:24" x14ac:dyDescent="0.2">
      <c r="F22" s="209"/>
      <c r="N22" s="206"/>
      <c r="O22" s="206"/>
      <c r="P22" s="206"/>
      <c r="Q22" s="206"/>
      <c r="R22" s="206"/>
    </row>
    <row r="23" spans="1:24" x14ac:dyDescent="0.2">
      <c r="F23" s="209"/>
      <c r="M23" s="206"/>
      <c r="N23" s="206"/>
      <c r="O23" s="206"/>
      <c r="P23" s="206"/>
      <c r="Q23" s="206"/>
      <c r="R23" s="206"/>
    </row>
    <row r="24" spans="1:24" x14ac:dyDescent="0.2">
      <c r="B24" s="82">
        <v>40973</v>
      </c>
      <c r="C24" s="82">
        <v>40795</v>
      </c>
      <c r="D24" s="82">
        <v>41143</v>
      </c>
      <c r="G24" s="82" t="s">
        <v>33</v>
      </c>
      <c r="H24" s="82" t="s">
        <v>34</v>
      </c>
      <c r="I24" s="82" t="s">
        <v>28</v>
      </c>
      <c r="M24" s="206"/>
      <c r="N24" s="206"/>
      <c r="O24" s="206"/>
      <c r="P24" s="207"/>
      <c r="Q24" s="206"/>
      <c r="R24" s="206"/>
    </row>
    <row r="25" spans="1:24" x14ac:dyDescent="0.2">
      <c r="A25" s="82" t="s">
        <v>456</v>
      </c>
      <c r="B25" s="82">
        <v>1</v>
      </c>
      <c r="C25" s="82">
        <v>1</v>
      </c>
      <c r="D25" s="82">
        <v>1</v>
      </c>
      <c r="E25" s="178">
        <v>1</v>
      </c>
      <c r="F25" s="82" t="s">
        <v>29</v>
      </c>
      <c r="G25" s="82">
        <f>AVERAGE(B25:E26)</f>
        <v>1</v>
      </c>
      <c r="H25" s="82">
        <f>STDEV(B25:E26)</f>
        <v>0</v>
      </c>
      <c r="I25" s="82">
        <f>H25/SQRT(8)</f>
        <v>0</v>
      </c>
      <c r="K25" s="206" t="s">
        <v>503</v>
      </c>
      <c r="M25" s="206"/>
      <c r="N25" s="206"/>
      <c r="O25" s="206"/>
      <c r="P25" s="207"/>
      <c r="Q25" s="206"/>
      <c r="R25" s="206"/>
    </row>
    <row r="26" spans="1:24" x14ac:dyDescent="0.2">
      <c r="A26" s="82" t="s">
        <v>457</v>
      </c>
      <c r="B26" s="82">
        <v>1</v>
      </c>
      <c r="C26" s="82">
        <v>1</v>
      </c>
      <c r="D26" s="82">
        <v>1</v>
      </c>
      <c r="E26" s="178">
        <v>1</v>
      </c>
      <c r="K26" s="215" t="s">
        <v>502</v>
      </c>
      <c r="M26" s="209"/>
      <c r="N26" s="209"/>
      <c r="O26" s="209"/>
      <c r="P26" s="209"/>
      <c r="Q26" s="209"/>
      <c r="R26" s="209"/>
    </row>
    <row r="27" spans="1:24" x14ac:dyDescent="0.2">
      <c r="A27" s="82" t="s">
        <v>458</v>
      </c>
      <c r="B27" s="82">
        <v>0.48810368611966637</v>
      </c>
      <c r="C27" s="82">
        <v>1</v>
      </c>
      <c r="D27" s="82">
        <v>0.64302872591653104</v>
      </c>
      <c r="E27" s="178">
        <v>3.6804467681265849</v>
      </c>
      <c r="F27" s="82" t="s">
        <v>30</v>
      </c>
      <c r="G27" s="82">
        <f>AVERAGE(B27:E28)</f>
        <v>1.3356838013827417</v>
      </c>
      <c r="H27" s="82">
        <f>STDEV(B27:E28)</f>
        <v>1.0482478796218655</v>
      </c>
      <c r="I27" s="82">
        <f>H27/SQRT(8)</f>
        <v>0.37061159202252042</v>
      </c>
      <c r="M27" s="209"/>
      <c r="N27" s="208"/>
      <c r="O27" s="209"/>
      <c r="P27" s="209"/>
      <c r="Q27" s="209"/>
      <c r="R27" s="209"/>
    </row>
    <row r="28" spans="1:24" x14ac:dyDescent="0.2">
      <c r="A28" s="82" t="s">
        <v>459</v>
      </c>
      <c r="B28" s="82">
        <v>0.63519022681295134</v>
      </c>
      <c r="C28" s="82">
        <v>1.0147845622309264</v>
      </c>
      <c r="D28" s="82">
        <v>1.3505365784149979</v>
      </c>
      <c r="E28" s="178">
        <v>1.8733798634402763</v>
      </c>
      <c r="M28" s="209"/>
      <c r="N28" s="208"/>
      <c r="O28" s="209"/>
      <c r="P28" s="209"/>
      <c r="Q28" s="209"/>
      <c r="R28" s="209"/>
    </row>
    <row r="29" spans="1:24" x14ac:dyDescent="0.2">
      <c r="A29" s="82" t="s">
        <v>83</v>
      </c>
      <c r="B29" s="82">
        <v>2.037982369756389</v>
      </c>
      <c r="C29" s="82">
        <v>1.4268357711938104</v>
      </c>
      <c r="D29" s="217">
        <v>0.16696612487840073</v>
      </c>
      <c r="E29" s="178">
        <v>4.8229841575421082</v>
      </c>
      <c r="F29" s="82" t="s">
        <v>31</v>
      </c>
      <c r="G29" s="82">
        <f>AVERAGE(B29:E30)</f>
        <v>3.188078674491194</v>
      </c>
      <c r="H29" s="82">
        <f>STDEV(B3:B13,C29:E29,D30:E30)</f>
        <v>2.5839128974199626</v>
      </c>
      <c r="I29" s="82">
        <f>H29/SQRT(7)</f>
        <v>0.97662727657508153</v>
      </c>
      <c r="M29" s="209"/>
      <c r="N29" s="208"/>
      <c r="O29" s="209"/>
      <c r="P29" s="209"/>
      <c r="Q29" s="209"/>
      <c r="R29" s="209"/>
    </row>
    <row r="30" spans="1:24" x14ac:dyDescent="0.2">
      <c r="A30" s="82" t="s">
        <v>84</v>
      </c>
      <c r="B30" s="217">
        <v>0.86388481224316527</v>
      </c>
      <c r="D30" s="82">
        <v>9.2182966704485398</v>
      </c>
      <c r="E30" s="178">
        <v>3.7796008153759422</v>
      </c>
      <c r="M30" s="209"/>
      <c r="N30" s="208"/>
      <c r="O30" s="208"/>
      <c r="P30" s="208"/>
      <c r="Q30" s="208"/>
      <c r="R30" s="209"/>
    </row>
    <row r="31" spans="1:24" x14ac:dyDescent="0.2">
      <c r="A31" s="82" t="s">
        <v>460</v>
      </c>
      <c r="B31" s="82">
        <v>0.4011985524299182</v>
      </c>
      <c r="C31" s="82">
        <v>1.3611086717349024</v>
      </c>
      <c r="D31" s="82">
        <v>1.0156449048929423</v>
      </c>
      <c r="E31" s="178">
        <v>4.7503867277437317</v>
      </c>
      <c r="F31" s="82" t="s">
        <v>44</v>
      </c>
      <c r="G31" s="82">
        <f>AVERAGE(B31:E32)</f>
        <v>1.9710623127293871</v>
      </c>
      <c r="H31" s="82">
        <f>STDEV(B31:E32)</f>
        <v>1.6368987074463548</v>
      </c>
      <c r="I31" s="82">
        <f>H31/SQRT(8)</f>
        <v>0.57873108807540596</v>
      </c>
      <c r="M31" s="209"/>
      <c r="N31" s="208"/>
      <c r="O31" s="209"/>
      <c r="P31" s="209"/>
      <c r="Q31" s="209"/>
      <c r="R31" s="209"/>
    </row>
    <row r="32" spans="1:24" x14ac:dyDescent="0.2">
      <c r="A32" s="82" t="s">
        <v>461</v>
      </c>
      <c r="B32" s="82">
        <v>0.94753348990016928</v>
      </c>
      <c r="C32" s="82">
        <v>0.82378228468663239</v>
      </c>
      <c r="D32" s="82">
        <v>2.3054274340242</v>
      </c>
      <c r="E32" s="178">
        <v>4.1634164364226001</v>
      </c>
      <c r="M32" s="209"/>
      <c r="N32" s="208"/>
      <c r="O32" s="209"/>
      <c r="P32" s="209"/>
      <c r="Q32" s="209"/>
      <c r="R32" s="209"/>
    </row>
    <row r="33" spans="6:18" x14ac:dyDescent="0.2">
      <c r="F33" s="82" t="s">
        <v>24</v>
      </c>
      <c r="G33" s="82" t="s">
        <v>25</v>
      </c>
      <c r="M33" s="209"/>
      <c r="N33" s="208"/>
      <c r="O33" s="209"/>
      <c r="P33" s="208"/>
      <c r="Q33" s="209"/>
      <c r="R33" s="209"/>
    </row>
    <row r="34" spans="6:18" x14ac:dyDescent="0.2">
      <c r="M34" s="209"/>
      <c r="N34" s="208"/>
      <c r="O34" s="208"/>
      <c r="P34" s="208"/>
      <c r="Q34" s="208"/>
      <c r="R34" s="209"/>
    </row>
    <row r="35" spans="6:18" x14ac:dyDescent="0.2">
      <c r="M35" s="213"/>
      <c r="N35" s="209"/>
      <c r="O35" s="209"/>
      <c r="P35" s="209"/>
      <c r="Q35" s="209"/>
      <c r="R35" s="209"/>
    </row>
    <row r="36" spans="6:18" x14ac:dyDescent="0.2">
      <c r="M36" s="209"/>
      <c r="N36" s="209"/>
      <c r="O36" s="209"/>
      <c r="P36" s="209"/>
      <c r="Q36" s="209"/>
      <c r="R36" s="209"/>
    </row>
    <row r="37" spans="6:18" x14ac:dyDescent="0.2">
      <c r="M37" s="209"/>
      <c r="N37" s="209"/>
      <c r="O37" s="209"/>
      <c r="P37" s="209"/>
      <c r="Q37" s="209"/>
      <c r="R37" s="209"/>
    </row>
    <row r="38" spans="6:18" x14ac:dyDescent="0.2">
      <c r="M38" s="206"/>
      <c r="N38" s="206"/>
      <c r="O38" s="206"/>
      <c r="P38" s="206"/>
      <c r="Q38" s="206"/>
      <c r="R38" s="206"/>
    </row>
    <row r="39" spans="6:18" x14ac:dyDescent="0.2">
      <c r="M39" s="206"/>
      <c r="N39" s="206"/>
      <c r="O39" s="206"/>
      <c r="P39" s="206"/>
      <c r="Q39" s="206"/>
      <c r="R39" s="206"/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opLeftCell="A16" workbookViewId="0">
      <selection activeCell="H37" sqref="H37"/>
    </sheetView>
  </sheetViews>
  <sheetFormatPr defaultRowHeight="12.75" x14ac:dyDescent="0.2"/>
  <cols>
    <col min="1" max="12" width="9.140625" style="185"/>
    <col min="13" max="13" width="14.5703125" style="185" customWidth="1"/>
    <col min="14" max="16384" width="9.140625" style="185"/>
  </cols>
  <sheetData>
    <row r="1" spans="1:18" x14ac:dyDescent="0.2">
      <c r="A1" s="180" t="s">
        <v>96</v>
      </c>
      <c r="B1" s="180"/>
      <c r="C1" s="180"/>
      <c r="D1" s="181" t="s">
        <v>97</v>
      </c>
      <c r="E1" s="182"/>
      <c r="F1" s="183"/>
      <c r="G1" s="182"/>
      <c r="H1" s="182"/>
      <c r="I1" s="184"/>
    </row>
    <row r="2" spans="1:18" x14ac:dyDescent="0.2">
      <c r="A2" s="180" t="s">
        <v>98</v>
      </c>
      <c r="B2" s="180"/>
      <c r="C2" s="180"/>
      <c r="D2" s="181" t="s">
        <v>462</v>
      </c>
      <c r="E2" s="182"/>
      <c r="F2" s="183"/>
      <c r="G2" s="182"/>
      <c r="H2" s="182"/>
      <c r="I2" s="184"/>
    </row>
    <row r="3" spans="1:18" x14ac:dyDescent="0.2">
      <c r="A3" s="180" t="s">
        <v>100</v>
      </c>
      <c r="B3" s="180"/>
      <c r="C3" s="180"/>
      <c r="D3" s="181" t="s">
        <v>463</v>
      </c>
      <c r="E3" s="182"/>
      <c r="F3" s="183"/>
      <c r="G3" s="182"/>
      <c r="H3" s="182"/>
      <c r="I3" s="184"/>
    </row>
    <row r="4" spans="1:18" x14ac:dyDescent="0.2">
      <c r="A4" s="180" t="s">
        <v>102</v>
      </c>
      <c r="B4" s="180"/>
      <c r="C4" s="180"/>
      <c r="D4" s="181" t="s">
        <v>43</v>
      </c>
      <c r="E4" s="182"/>
      <c r="F4" s="183"/>
      <c r="G4" s="182"/>
      <c r="H4" s="182"/>
      <c r="I4" s="184"/>
    </row>
    <row r="5" spans="1:18" x14ac:dyDescent="0.2">
      <c r="A5" s="180" t="s">
        <v>104</v>
      </c>
      <c r="B5" s="180"/>
      <c r="C5" s="180"/>
      <c r="D5" s="181" t="s">
        <v>43</v>
      </c>
      <c r="E5" s="182"/>
      <c r="F5" s="183"/>
      <c r="G5" s="182"/>
      <c r="H5" s="182"/>
      <c r="I5" s="184"/>
      <c r="Q5" s="186" t="s">
        <v>283</v>
      </c>
      <c r="R5" s="186" t="s">
        <v>464</v>
      </c>
    </row>
    <row r="6" spans="1:18" x14ac:dyDescent="0.2">
      <c r="A6" s="180" t="s">
        <v>106</v>
      </c>
      <c r="B6" s="180"/>
      <c r="C6" s="180"/>
      <c r="D6" s="181" t="s">
        <v>107</v>
      </c>
      <c r="E6" s="182"/>
      <c r="F6" s="183"/>
      <c r="G6" s="182"/>
      <c r="H6" s="182"/>
      <c r="I6" s="184"/>
      <c r="P6" s="186" t="s">
        <v>237</v>
      </c>
      <c r="Q6" s="186">
        <v>10</v>
      </c>
      <c r="R6" s="186">
        <v>20</v>
      </c>
    </row>
    <row r="7" spans="1:18" x14ac:dyDescent="0.2">
      <c r="A7" s="180" t="s">
        <v>108</v>
      </c>
      <c r="B7" s="180"/>
      <c r="C7" s="180"/>
      <c r="D7" s="187" t="s">
        <v>465</v>
      </c>
      <c r="E7" s="182"/>
      <c r="F7" s="183"/>
      <c r="G7" s="182"/>
      <c r="H7" s="182"/>
      <c r="I7" s="184"/>
      <c r="M7" s="188" t="s">
        <v>466</v>
      </c>
      <c r="N7" s="189">
        <v>1</v>
      </c>
      <c r="O7" s="186" t="s">
        <v>33</v>
      </c>
      <c r="P7" s="190">
        <f>AVERAGE(N7,N10,N13,N16)</f>
        <v>1</v>
      </c>
      <c r="Q7" s="190">
        <f>AVERAGE(N8,N11,N14,N17)</f>
        <v>0.60830125643267574</v>
      </c>
      <c r="R7" s="190">
        <f>AVERAGE(N9,N12,N15,N18)</f>
        <v>0.67588875173553542</v>
      </c>
    </row>
    <row r="8" spans="1:18" x14ac:dyDescent="0.2">
      <c r="A8" s="191"/>
      <c r="M8" s="188" t="s">
        <v>467</v>
      </c>
      <c r="N8" s="189">
        <v>0.53311791341856962</v>
      </c>
      <c r="O8" s="186" t="s">
        <v>34</v>
      </c>
      <c r="P8" s="185">
        <f>_xlfn.STDEV.S(N7,N10,N13,N16)</f>
        <v>0</v>
      </c>
      <c r="Q8" s="185">
        <f>_xlfn.STDEV.S(N8,N11,N14,N17)</f>
        <v>0.18793060987746124</v>
      </c>
      <c r="R8" s="185">
        <f>_xlfn.STDEV.S(N9,N12,N15,N18)</f>
        <v>9.6452808606055776E-2</v>
      </c>
    </row>
    <row r="9" spans="1:18" x14ac:dyDescent="0.2">
      <c r="A9" s="192" t="s">
        <v>468</v>
      </c>
      <c r="B9" s="188" t="s">
        <v>93</v>
      </c>
      <c r="C9" s="188" t="s">
        <v>111</v>
      </c>
      <c r="D9" s="188" t="s">
        <v>221</v>
      </c>
      <c r="E9" s="188" t="s">
        <v>147</v>
      </c>
      <c r="F9" s="188" t="s">
        <v>116</v>
      </c>
      <c r="G9" s="188" t="s">
        <v>222</v>
      </c>
      <c r="H9" s="188" t="s">
        <v>116</v>
      </c>
      <c r="J9" s="184"/>
      <c r="K9" s="188" t="s">
        <v>93</v>
      </c>
      <c r="M9" s="188" t="s">
        <v>469</v>
      </c>
      <c r="N9" s="189">
        <v>0.54144904946248984</v>
      </c>
      <c r="O9" s="186" t="s">
        <v>63</v>
      </c>
      <c r="P9" s="185">
        <f>P8/SQRT(4)</f>
        <v>0</v>
      </c>
      <c r="Q9" s="185">
        <f t="shared" ref="Q9:R9" si="0">Q8/SQRT(4)</f>
        <v>9.3965304938730621E-2</v>
      </c>
      <c r="R9" s="185">
        <f t="shared" si="0"/>
        <v>4.8226404303027888E-2</v>
      </c>
    </row>
    <row r="10" spans="1:18" x14ac:dyDescent="0.2">
      <c r="A10" s="188" t="s">
        <v>466</v>
      </c>
      <c r="B10" s="188">
        <v>228.1</v>
      </c>
      <c r="C10" s="188">
        <v>1068</v>
      </c>
      <c r="D10" s="188">
        <v>309.3</v>
      </c>
      <c r="E10" s="193">
        <f t="shared" ref="E10:E21" si="1">B10/D10</f>
        <v>0.73747171031361136</v>
      </c>
      <c r="F10" s="193">
        <f>E10/E10</f>
        <v>1</v>
      </c>
      <c r="G10" s="193">
        <f t="shared" ref="G10:G21" si="2">C10/D10</f>
        <v>3.4529582929194955</v>
      </c>
      <c r="H10" s="193">
        <f>G10/G10</f>
        <v>1</v>
      </c>
      <c r="J10" s="188" t="s">
        <v>377</v>
      </c>
      <c r="K10" s="193">
        <v>1</v>
      </c>
      <c r="L10" s="188"/>
      <c r="M10" s="188" t="s">
        <v>470</v>
      </c>
      <c r="N10" s="189">
        <v>1</v>
      </c>
    </row>
    <row r="11" spans="1:18" x14ac:dyDescent="0.2">
      <c r="A11" s="188" t="s">
        <v>467</v>
      </c>
      <c r="B11" s="188">
        <v>111.5</v>
      </c>
      <c r="C11" s="188">
        <v>889.9</v>
      </c>
      <c r="D11" s="188">
        <v>283.60000000000002</v>
      </c>
      <c r="E11" s="193">
        <f t="shared" si="1"/>
        <v>0.39315937940761631</v>
      </c>
      <c r="F11" s="193">
        <f>E11/E10</f>
        <v>0.53311791341856962</v>
      </c>
      <c r="G11" s="193">
        <f t="shared" si="2"/>
        <v>3.1378702397743297</v>
      </c>
      <c r="H11" s="193">
        <f>G11/G10</f>
        <v>0.90874837562003763</v>
      </c>
      <c r="J11" s="188" t="s">
        <v>451</v>
      </c>
      <c r="K11" s="193">
        <f>AVERAGE(F11,F14,F17,F20)</f>
        <v>0.60830125643267574</v>
      </c>
      <c r="L11" s="193"/>
      <c r="M11" s="188" t="s">
        <v>471</v>
      </c>
      <c r="N11" s="189">
        <v>0.50355683461719025</v>
      </c>
    </row>
    <row r="12" spans="1:18" x14ac:dyDescent="0.2">
      <c r="A12" s="188" t="s">
        <v>469</v>
      </c>
      <c r="B12" s="188">
        <v>126.1</v>
      </c>
      <c r="C12" s="188">
        <v>818.6</v>
      </c>
      <c r="D12" s="188">
        <v>315.8</v>
      </c>
      <c r="E12" s="193">
        <f t="shared" si="1"/>
        <v>0.3993033565547815</v>
      </c>
      <c r="F12" s="193">
        <f>E12/E10</f>
        <v>0.54144904946248984</v>
      </c>
      <c r="G12" s="193">
        <f t="shared" si="2"/>
        <v>2.5921469284357186</v>
      </c>
      <c r="H12" s="193">
        <f>G12/G10</f>
        <v>0.75070322562281633</v>
      </c>
      <c r="J12" s="188" t="s">
        <v>452</v>
      </c>
      <c r="K12" s="193">
        <f>AVERAGE(F12,F15,F18,F21)</f>
        <v>0.67588875173553542</v>
      </c>
      <c r="L12" s="193"/>
      <c r="M12" s="188" t="s">
        <v>472</v>
      </c>
      <c r="N12" s="189">
        <v>0.73993416580323434</v>
      </c>
      <c r="P12" s="186" t="s">
        <v>163</v>
      </c>
      <c r="Q12" s="186" t="s">
        <v>283</v>
      </c>
      <c r="R12" s="186" t="s">
        <v>464</v>
      </c>
    </row>
    <row r="13" spans="1:18" x14ac:dyDescent="0.2">
      <c r="A13" s="188" t="s">
        <v>470</v>
      </c>
      <c r="B13" s="188">
        <v>219.4</v>
      </c>
      <c r="C13" s="188">
        <v>1238</v>
      </c>
      <c r="D13" s="188">
        <v>252</v>
      </c>
      <c r="E13" s="193">
        <f t="shared" si="1"/>
        <v>0.87063492063492065</v>
      </c>
      <c r="F13" s="193">
        <f>E13/E13</f>
        <v>1</v>
      </c>
      <c r="G13" s="193">
        <f t="shared" si="2"/>
        <v>4.912698412698413</v>
      </c>
      <c r="H13" s="193">
        <f>G13/G13</f>
        <v>1</v>
      </c>
      <c r="J13" s="194" t="s">
        <v>28</v>
      </c>
      <c r="K13" s="195">
        <v>0</v>
      </c>
      <c r="M13" s="188" t="s">
        <v>473</v>
      </c>
      <c r="N13" s="189">
        <v>1</v>
      </c>
      <c r="P13" s="189">
        <v>1</v>
      </c>
      <c r="Q13" s="189">
        <v>0.53311791341856962</v>
      </c>
      <c r="R13" s="189">
        <v>0.54144904946248984</v>
      </c>
    </row>
    <row r="14" spans="1:18" x14ac:dyDescent="0.2">
      <c r="A14" s="188" t="s">
        <v>471</v>
      </c>
      <c r="B14" s="188">
        <v>113.9</v>
      </c>
      <c r="C14" s="188">
        <v>1213</v>
      </c>
      <c r="D14" s="188">
        <v>259.8</v>
      </c>
      <c r="E14" s="193">
        <f t="shared" si="1"/>
        <v>0.43841416474210931</v>
      </c>
      <c r="F14" s="193">
        <f>E14/E13</f>
        <v>0.50355683461719025</v>
      </c>
      <c r="G14" s="193">
        <f t="shared" si="2"/>
        <v>4.6689761354888377</v>
      </c>
      <c r="H14" s="193">
        <f>G14/G13</f>
        <v>0.95038932644845475</v>
      </c>
      <c r="J14" s="194" t="s">
        <v>28</v>
      </c>
      <c r="K14" s="195">
        <f>STDEV(F11,F14,F17,F20)/2</f>
        <v>9.3965304938730621E-2</v>
      </c>
      <c r="M14" s="188" t="s">
        <v>474</v>
      </c>
      <c r="N14" s="189">
        <v>0.50702861887780193</v>
      </c>
      <c r="P14" s="189">
        <v>1</v>
      </c>
      <c r="Q14" s="189">
        <v>0.50355683461719025</v>
      </c>
      <c r="R14" s="189">
        <v>0.73993416580323434</v>
      </c>
    </row>
    <row r="15" spans="1:18" x14ac:dyDescent="0.2">
      <c r="A15" s="188" t="s">
        <v>472</v>
      </c>
      <c r="B15" s="188">
        <v>135.80000000000001</v>
      </c>
      <c r="C15" s="188">
        <v>1046</v>
      </c>
      <c r="D15" s="188">
        <v>210.8</v>
      </c>
      <c r="E15" s="193">
        <f t="shared" si="1"/>
        <v>0.64421252371916515</v>
      </c>
      <c r="F15" s="193">
        <f>E15/E13</f>
        <v>0.73993416580323434</v>
      </c>
      <c r="G15" s="193">
        <f t="shared" si="2"/>
        <v>4.9620493358633775</v>
      </c>
      <c r="H15" s="193">
        <f>G15/G13</f>
        <v>1.0100455837137083</v>
      </c>
      <c r="J15" s="194" t="s">
        <v>28</v>
      </c>
      <c r="K15" s="195">
        <f>STDEV(F12,F15,F18,F21)/2</f>
        <v>4.8226404303027888E-2</v>
      </c>
      <c r="M15" s="188" t="s">
        <v>475</v>
      </c>
      <c r="N15" s="189">
        <v>0.67073799411053203</v>
      </c>
      <c r="P15" s="189">
        <v>1</v>
      </c>
      <c r="Q15" s="189">
        <v>0.50702861887780193</v>
      </c>
      <c r="R15" s="189">
        <v>0.67073799411053203</v>
      </c>
    </row>
    <row r="16" spans="1:18" x14ac:dyDescent="0.2">
      <c r="A16" s="188" t="s">
        <v>473</v>
      </c>
      <c r="B16" s="188">
        <v>250.1</v>
      </c>
      <c r="C16" s="188">
        <v>901.6</v>
      </c>
      <c r="D16" s="188">
        <v>295.10000000000002</v>
      </c>
      <c r="E16" s="193">
        <f t="shared" si="1"/>
        <v>0.84750931887495751</v>
      </c>
      <c r="F16" s="193">
        <f>E16/E16</f>
        <v>1</v>
      </c>
      <c r="G16" s="193">
        <f t="shared" si="2"/>
        <v>3.0552355133852931</v>
      </c>
      <c r="H16" s="193">
        <f>G16/G16</f>
        <v>1</v>
      </c>
      <c r="K16" s="195"/>
      <c r="M16" s="188" t="s">
        <v>476</v>
      </c>
      <c r="N16" s="189">
        <v>1</v>
      </c>
      <c r="P16" s="189">
        <v>1</v>
      </c>
      <c r="Q16" s="189">
        <v>0.88950165881714127</v>
      </c>
      <c r="R16" s="189">
        <v>0.75143379756588524</v>
      </c>
    </row>
    <row r="17" spans="1:18" x14ac:dyDescent="0.2">
      <c r="A17" s="188" t="s">
        <v>474</v>
      </c>
      <c r="B17" s="188">
        <v>140</v>
      </c>
      <c r="C17" s="188">
        <v>835.1</v>
      </c>
      <c r="D17" s="188">
        <v>325.8</v>
      </c>
      <c r="E17" s="193">
        <f t="shared" si="1"/>
        <v>0.4297114794352363</v>
      </c>
      <c r="F17" s="193">
        <f>E17/E16</f>
        <v>0.50702861887780193</v>
      </c>
      <c r="G17" s="193">
        <f t="shared" si="2"/>
        <v>2.5632289748311847</v>
      </c>
      <c r="H17" s="193">
        <f>G17/G16</f>
        <v>0.83896281108327708</v>
      </c>
      <c r="J17" s="194"/>
      <c r="M17" s="188" t="s">
        <v>477</v>
      </c>
      <c r="N17" s="189">
        <v>0.88950165881714127</v>
      </c>
      <c r="Q17" s="196" t="s">
        <v>425</v>
      </c>
      <c r="R17" s="196" t="s">
        <v>425</v>
      </c>
    </row>
    <row r="18" spans="1:18" x14ac:dyDescent="0.2">
      <c r="A18" s="188" t="s">
        <v>475</v>
      </c>
      <c r="B18" s="188">
        <v>117.5</v>
      </c>
      <c r="C18" s="188">
        <v>724.5</v>
      </c>
      <c r="D18" s="188">
        <v>206.7</v>
      </c>
      <c r="E18" s="193">
        <f t="shared" si="1"/>
        <v>0.56845670053217223</v>
      </c>
      <c r="F18" s="193">
        <f>E18/E16</f>
        <v>0.67073799411053203</v>
      </c>
      <c r="G18" s="193">
        <f t="shared" si="2"/>
        <v>3.5050798258345428</v>
      </c>
      <c r="H18" s="193">
        <f>G18/G16</f>
        <v>1.1472371967654986</v>
      </c>
      <c r="M18" s="188" t="s">
        <v>478</v>
      </c>
      <c r="N18" s="189">
        <v>0.75143379756588524</v>
      </c>
    </row>
    <row r="19" spans="1:18" x14ac:dyDescent="0.2">
      <c r="A19" s="188" t="s">
        <v>476</v>
      </c>
      <c r="B19" s="188">
        <v>168.3</v>
      </c>
      <c r="C19" s="188">
        <v>754.9</v>
      </c>
      <c r="D19" s="188">
        <v>380</v>
      </c>
      <c r="E19" s="193">
        <f t="shared" si="1"/>
        <v>0.44289473684210529</v>
      </c>
      <c r="F19" s="193">
        <f>E19/E19</f>
        <v>1</v>
      </c>
      <c r="G19" s="193">
        <f t="shared" si="2"/>
        <v>1.986578947368421</v>
      </c>
      <c r="H19" s="193">
        <f>G19/G19</f>
        <v>1</v>
      </c>
    </row>
    <row r="20" spans="1:18" x14ac:dyDescent="0.2">
      <c r="A20" s="188" t="s">
        <v>477</v>
      </c>
      <c r="B20" s="188">
        <v>147.30000000000001</v>
      </c>
      <c r="C20" s="188">
        <v>896.4</v>
      </c>
      <c r="D20" s="188">
        <v>373.9</v>
      </c>
      <c r="E20" s="193">
        <f t="shared" si="1"/>
        <v>0.39395560310243388</v>
      </c>
      <c r="F20" s="193">
        <f>E20/E19</f>
        <v>0.88950165881714127</v>
      </c>
      <c r="G20" s="193">
        <f t="shared" si="2"/>
        <v>2.3974324685744852</v>
      </c>
      <c r="H20" s="193">
        <f>G20/G19</f>
        <v>1.2068145953878717</v>
      </c>
    </row>
    <row r="21" spans="1:18" x14ac:dyDescent="0.2">
      <c r="A21" s="188" t="s">
        <v>478</v>
      </c>
      <c r="B21" s="188">
        <v>105.2</v>
      </c>
      <c r="C21" s="188">
        <v>592.70000000000005</v>
      </c>
      <c r="D21" s="188">
        <v>316.10000000000002</v>
      </c>
      <c r="E21" s="193">
        <f t="shared" si="1"/>
        <v>0.33280607402720658</v>
      </c>
      <c r="F21" s="193">
        <f>E21/E19</f>
        <v>0.75143379756588524</v>
      </c>
      <c r="G21" s="193">
        <f t="shared" si="2"/>
        <v>1.8750395444479595</v>
      </c>
      <c r="H21" s="193">
        <f>G21/G19</f>
        <v>0.94385352614945639</v>
      </c>
    </row>
    <row r="22" spans="1:18" x14ac:dyDescent="0.2">
      <c r="A22" s="188"/>
      <c r="B22" s="188"/>
      <c r="C22" s="188"/>
      <c r="D22" s="188"/>
      <c r="E22" s="193"/>
      <c r="F22" s="193"/>
      <c r="G22" s="193"/>
      <c r="H22" s="193"/>
    </row>
    <row r="23" spans="1:18" x14ac:dyDescent="0.2">
      <c r="A23" s="188"/>
      <c r="B23" s="188"/>
      <c r="C23" s="188"/>
      <c r="D23" s="188"/>
      <c r="E23" s="193"/>
      <c r="F23" s="193"/>
      <c r="G23" s="193"/>
      <c r="H23" s="193"/>
    </row>
    <row r="24" spans="1:18" x14ac:dyDescent="0.2">
      <c r="A24" s="188"/>
      <c r="B24" s="188"/>
      <c r="C24" s="188"/>
      <c r="D24" s="188"/>
      <c r="E24" s="193"/>
      <c r="F24" s="193"/>
      <c r="G24" s="193"/>
      <c r="H24" s="193"/>
    </row>
    <row r="25" spans="1:18" x14ac:dyDescent="0.2">
      <c r="A25" s="188"/>
      <c r="B25" s="188"/>
      <c r="C25" s="188"/>
      <c r="D25" s="188"/>
      <c r="E25" s="193"/>
      <c r="F25" s="193"/>
      <c r="G25" s="193"/>
      <c r="H25" s="193"/>
    </row>
    <row r="26" spans="1:18" x14ac:dyDescent="0.2">
      <c r="A26" s="188"/>
      <c r="B26" s="188"/>
      <c r="C26" s="188"/>
      <c r="D26" s="188"/>
      <c r="E26" s="193"/>
      <c r="F26" s="193"/>
      <c r="G26" s="193"/>
      <c r="H26" s="193"/>
    </row>
    <row r="27" spans="1:18" x14ac:dyDescent="0.2">
      <c r="A27" s="188"/>
      <c r="B27" s="188"/>
      <c r="C27" s="188"/>
      <c r="D27" s="188"/>
      <c r="E27" s="193"/>
      <c r="F27" s="193"/>
      <c r="G27" s="193"/>
      <c r="H27" s="193"/>
    </row>
    <row r="28" spans="1:18" x14ac:dyDescent="0.2">
      <c r="A28" s="188"/>
      <c r="B28" s="188"/>
      <c r="C28" s="188"/>
      <c r="D28" s="188"/>
      <c r="E28" s="193"/>
      <c r="F28" s="193"/>
      <c r="G28" s="193"/>
      <c r="H28" s="193"/>
    </row>
    <row r="29" spans="1:18" x14ac:dyDescent="0.2">
      <c r="A29" s="192"/>
      <c r="B29" s="188"/>
      <c r="C29" s="188"/>
      <c r="D29" s="188"/>
      <c r="E29" s="188"/>
      <c r="F29" s="188"/>
      <c r="G29" s="188"/>
      <c r="H29" s="188"/>
      <c r="K29" s="188" t="s">
        <v>111</v>
      </c>
    </row>
    <row r="30" spans="1:18" x14ac:dyDescent="0.2">
      <c r="A30" s="188"/>
      <c r="B30" s="188"/>
      <c r="C30" s="188"/>
      <c r="D30" s="188"/>
      <c r="E30" s="193"/>
      <c r="F30" s="193"/>
      <c r="G30" s="193"/>
      <c r="H30" s="193"/>
      <c r="J30" s="188" t="s">
        <v>377</v>
      </c>
      <c r="K30" s="193">
        <v>1</v>
      </c>
      <c r="L30" s="193"/>
    </row>
    <row r="31" spans="1:18" x14ac:dyDescent="0.2">
      <c r="A31" s="188"/>
      <c r="B31" s="188"/>
      <c r="C31" s="188"/>
      <c r="D31" s="188"/>
      <c r="E31" s="193"/>
      <c r="F31" s="193"/>
      <c r="G31" s="193"/>
      <c r="H31" s="193"/>
      <c r="J31" s="188" t="s">
        <v>451</v>
      </c>
      <c r="K31" s="193">
        <f>AVERAGE(H11,H14,H17,H20)</f>
        <v>0.9762287771349103</v>
      </c>
      <c r="L31" s="193"/>
    </row>
    <row r="32" spans="1:18" x14ac:dyDescent="0.2">
      <c r="A32" s="188"/>
      <c r="B32" s="188"/>
      <c r="C32" s="188"/>
      <c r="D32" s="188"/>
      <c r="E32" s="193"/>
      <c r="F32" s="193"/>
      <c r="G32" s="193"/>
      <c r="H32" s="193"/>
      <c r="J32" s="188" t="s">
        <v>452</v>
      </c>
      <c r="K32" s="193">
        <f>AVERAGE(H12,H15,H18,H21)</f>
        <v>0.96295988306286984</v>
      </c>
      <c r="L32" s="193"/>
    </row>
    <row r="33" spans="1:11" x14ac:dyDescent="0.2">
      <c r="A33" s="188"/>
      <c r="B33" s="188"/>
      <c r="C33" s="188"/>
      <c r="D33" s="188"/>
      <c r="E33" s="193"/>
      <c r="F33" s="193"/>
      <c r="G33" s="193"/>
      <c r="H33" s="193"/>
      <c r="J33" s="194" t="s">
        <v>28</v>
      </c>
      <c r="K33" s="195">
        <v>0</v>
      </c>
    </row>
    <row r="34" spans="1:11" x14ac:dyDescent="0.2">
      <c r="J34" s="194" t="s">
        <v>28</v>
      </c>
      <c r="K34" s="195">
        <f>STDEV(H11,H14,H17,H20)/2</f>
        <v>8.0225228168296289E-2</v>
      </c>
    </row>
    <row r="35" spans="1:11" x14ac:dyDescent="0.2">
      <c r="J35" s="194" t="s">
        <v>28</v>
      </c>
      <c r="K35" s="195">
        <f>STDEV(H12,H15,H18,H21)/2</f>
        <v>8.2458642691030787E-2</v>
      </c>
    </row>
  </sheetData>
  <pageMargins left="0.7" right="0.7" top="0.75" bottom="0.75" header="0.3" footer="0.3"/>
  <pageSetup orientation="portrait" r:id="rId1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opLeftCell="A13" workbookViewId="0">
      <selection activeCell="M38" sqref="M38"/>
    </sheetView>
  </sheetViews>
  <sheetFormatPr defaultRowHeight="12.75" x14ac:dyDescent="0.2"/>
  <cols>
    <col min="1" max="1" width="12.7109375" style="106" customWidth="1"/>
    <col min="2" max="7" width="9.140625" style="106"/>
    <col min="8" max="8" width="14" style="106" bestFit="1" customWidth="1"/>
    <col min="9" max="9" width="12.7109375" style="106" customWidth="1"/>
    <col min="10" max="10" width="12.7109375" style="106" bestFit="1" customWidth="1"/>
    <col min="11" max="11" width="19.28515625" style="106" bestFit="1" customWidth="1"/>
    <col min="12" max="12" width="15.28515625" style="106" customWidth="1"/>
    <col min="13" max="13" width="16.5703125" style="106" customWidth="1"/>
    <col min="14" max="15" width="9.140625" style="106"/>
    <col min="16" max="16" width="14" style="106" bestFit="1" customWidth="1"/>
    <col min="17" max="17" width="19.28515625" style="106" bestFit="1" customWidth="1"/>
    <col min="18" max="16384" width="9.140625" style="106"/>
  </cols>
  <sheetData>
    <row r="1" spans="1:14" x14ac:dyDescent="0.2">
      <c r="A1" s="105" t="s">
        <v>96</v>
      </c>
      <c r="B1" s="105"/>
      <c r="C1" s="105" t="s">
        <v>97</v>
      </c>
      <c r="D1" s="105"/>
      <c r="E1" s="105"/>
      <c r="F1" s="105"/>
      <c r="G1" s="105"/>
      <c r="H1" s="105"/>
      <c r="I1" s="105"/>
      <c r="J1" s="105"/>
      <c r="K1" s="105"/>
      <c r="L1" s="105"/>
    </row>
    <row r="2" spans="1:14" x14ac:dyDescent="0.2">
      <c r="A2" s="105" t="s">
        <v>98</v>
      </c>
      <c r="B2" s="105"/>
      <c r="C2" s="105" t="s">
        <v>479</v>
      </c>
      <c r="D2" s="105"/>
      <c r="E2" s="105"/>
      <c r="F2" s="105"/>
      <c r="G2" s="105"/>
      <c r="H2" s="105"/>
      <c r="I2" s="105"/>
      <c r="J2" s="105"/>
      <c r="K2" s="105"/>
      <c r="L2" s="105"/>
    </row>
    <row r="3" spans="1:14" x14ac:dyDescent="0.2">
      <c r="A3" s="105" t="s">
        <v>100</v>
      </c>
      <c r="B3" s="105"/>
      <c r="C3" s="105" t="s">
        <v>258</v>
      </c>
      <c r="D3" s="105"/>
      <c r="E3" s="105"/>
      <c r="F3" s="105"/>
      <c r="G3" s="105"/>
      <c r="H3" s="105"/>
      <c r="I3" s="105"/>
      <c r="J3" s="105"/>
      <c r="K3" s="105"/>
      <c r="L3" s="105"/>
    </row>
    <row r="4" spans="1:14" x14ac:dyDescent="0.2">
      <c r="A4" s="105" t="s">
        <v>102</v>
      </c>
      <c r="B4" s="105"/>
      <c r="C4" s="105" t="s">
        <v>259</v>
      </c>
      <c r="D4" s="105"/>
      <c r="E4" s="105"/>
      <c r="F4" s="105"/>
      <c r="G4" s="105"/>
      <c r="H4" s="105"/>
      <c r="I4" s="105"/>
      <c r="J4" s="105"/>
      <c r="K4" s="105"/>
      <c r="L4" s="105"/>
    </row>
    <row r="5" spans="1:14" x14ac:dyDescent="0.2">
      <c r="A5" s="105" t="s">
        <v>104</v>
      </c>
      <c r="B5" s="105"/>
      <c r="C5" s="105" t="s">
        <v>480</v>
      </c>
      <c r="D5" s="105"/>
      <c r="E5" s="105"/>
      <c r="F5" s="105"/>
      <c r="G5" s="105"/>
      <c r="H5" s="105"/>
      <c r="I5" s="105"/>
      <c r="J5" s="105"/>
      <c r="K5" s="197" t="s">
        <v>481</v>
      </c>
      <c r="L5" s="105"/>
      <c r="M5" s="198" t="s">
        <v>482</v>
      </c>
    </row>
    <row r="6" spans="1:14" x14ac:dyDescent="0.2">
      <c r="A6" s="105" t="s">
        <v>106</v>
      </c>
      <c r="B6" s="105"/>
      <c r="C6" s="105" t="s">
        <v>260</v>
      </c>
      <c r="D6" s="105"/>
      <c r="E6" s="105"/>
      <c r="F6" s="105"/>
      <c r="G6" s="105"/>
      <c r="H6" s="105"/>
      <c r="I6" s="105"/>
      <c r="J6" s="105"/>
      <c r="K6" s="105"/>
      <c r="L6" s="105"/>
    </row>
    <row r="7" spans="1:14" x14ac:dyDescent="0.2">
      <c r="A7" s="105" t="s">
        <v>108</v>
      </c>
      <c r="B7" s="105"/>
      <c r="C7" s="105" t="s">
        <v>261</v>
      </c>
      <c r="D7" s="105"/>
      <c r="E7" s="105"/>
      <c r="F7" s="105"/>
      <c r="G7" s="105"/>
      <c r="H7" s="105"/>
      <c r="I7" s="105"/>
      <c r="J7" s="105"/>
      <c r="K7" s="105"/>
      <c r="L7" s="105"/>
    </row>
    <row r="8" spans="1:14" x14ac:dyDescent="0.2">
      <c r="A8" s="110"/>
      <c r="B8" s="110"/>
      <c r="C8" s="110"/>
      <c r="D8" s="110"/>
      <c r="E8" s="110"/>
      <c r="F8" s="110" t="s">
        <v>483</v>
      </c>
      <c r="G8" s="110"/>
      <c r="H8" s="110"/>
      <c r="I8" s="110"/>
      <c r="J8" s="110"/>
      <c r="K8" s="110"/>
      <c r="L8" s="110"/>
    </row>
    <row r="10" spans="1:14" x14ac:dyDescent="0.2">
      <c r="A10" s="111" t="s">
        <v>262</v>
      </c>
      <c r="B10" s="111" t="s">
        <v>263</v>
      </c>
      <c r="C10" s="111" t="s">
        <v>264</v>
      </c>
      <c r="D10" s="111" t="s">
        <v>265</v>
      </c>
      <c r="F10" s="111"/>
      <c r="G10" s="111" t="s">
        <v>438</v>
      </c>
      <c r="H10" s="111" t="s">
        <v>47</v>
      </c>
      <c r="I10" s="112" t="s">
        <v>484</v>
      </c>
      <c r="J10" s="112" t="s">
        <v>398</v>
      </c>
      <c r="K10" s="112"/>
      <c r="L10" s="112"/>
      <c r="M10" s="112"/>
      <c r="N10" s="112"/>
    </row>
    <row r="11" spans="1:14" x14ac:dyDescent="0.2">
      <c r="A11" s="105" t="s">
        <v>24</v>
      </c>
      <c r="B11" s="111"/>
      <c r="C11" s="111"/>
      <c r="D11" s="111"/>
      <c r="F11" s="111" t="s">
        <v>237</v>
      </c>
      <c r="G11" s="113">
        <v>1</v>
      </c>
      <c r="H11" s="113">
        <f>D28</f>
        <v>0.96320630749014469</v>
      </c>
      <c r="I11" s="114">
        <v>0</v>
      </c>
      <c r="J11" s="114">
        <f>STDEV(B28:B31)/SQRT(4)</f>
        <v>4.6844378887261701E-2</v>
      </c>
      <c r="K11" s="114"/>
      <c r="L11" s="114"/>
      <c r="M11" s="114"/>
      <c r="N11" s="114"/>
    </row>
    <row r="12" spans="1:14" x14ac:dyDescent="0.2">
      <c r="A12" s="111" t="s">
        <v>267</v>
      </c>
      <c r="B12" s="111">
        <v>8.6999999999999994E-2</v>
      </c>
      <c r="C12" s="111">
        <f>AVERAGE(B12:B15)</f>
        <v>0.19025</v>
      </c>
      <c r="D12" s="113">
        <v>1</v>
      </c>
      <c r="F12" s="111">
        <v>10</v>
      </c>
      <c r="G12" s="113">
        <f>D17</f>
        <v>1.3061760840998686</v>
      </c>
      <c r="H12" s="113">
        <f>D33</f>
        <v>1.2010512483574245</v>
      </c>
      <c r="I12" s="114">
        <f>STDEV(B17:B20)/SQRT(4)</f>
        <v>6.2817858394992529E-2</v>
      </c>
      <c r="J12" s="114">
        <f>STDEV(B33:B36)/SQRT(4)</f>
        <v>5.449541265097458E-2</v>
      </c>
      <c r="K12" s="114"/>
      <c r="L12" s="114"/>
      <c r="M12" s="114"/>
      <c r="N12" s="114"/>
    </row>
    <row r="13" spans="1:14" x14ac:dyDescent="0.2">
      <c r="A13" s="111" t="s">
        <v>269</v>
      </c>
      <c r="B13" s="111">
        <v>0.18099999999999999</v>
      </c>
      <c r="C13" s="111"/>
      <c r="D13" s="111"/>
      <c r="F13" s="111">
        <v>20</v>
      </c>
      <c r="G13" s="113">
        <f>D22</f>
        <v>1.3639947437582129</v>
      </c>
      <c r="H13" s="113">
        <f>D38</f>
        <v>1.2444152431011826</v>
      </c>
      <c r="I13" s="114">
        <f>STDEV(B22:B25)/SQRT(4)</f>
        <v>5.7766051160406201E-2</v>
      </c>
      <c r="J13" s="114">
        <f>STDEV(B38:B41)/SQRT(4)</f>
        <v>5.28147312151954E-2</v>
      </c>
    </row>
    <row r="14" spans="1:14" x14ac:dyDescent="0.2">
      <c r="A14" s="111" t="s">
        <v>271</v>
      </c>
      <c r="B14" s="111">
        <v>0.19600000000000001</v>
      </c>
      <c r="C14" s="111"/>
      <c r="D14" s="111"/>
      <c r="F14" s="111" t="s">
        <v>163</v>
      </c>
      <c r="G14" s="111"/>
      <c r="H14" s="111"/>
      <c r="I14" s="111"/>
      <c r="J14" s="111"/>
    </row>
    <row r="15" spans="1:14" x14ac:dyDescent="0.2">
      <c r="A15" s="111" t="s">
        <v>273</v>
      </c>
      <c r="B15" s="111">
        <v>0.29699999999999999</v>
      </c>
      <c r="C15" s="111"/>
      <c r="D15" s="111"/>
      <c r="F15" s="111" t="s">
        <v>283</v>
      </c>
    </row>
    <row r="16" spans="1:14" x14ac:dyDescent="0.2">
      <c r="A16" s="111"/>
      <c r="B16" s="111"/>
      <c r="C16" s="111"/>
      <c r="D16" s="111"/>
      <c r="F16" s="111" t="s">
        <v>464</v>
      </c>
    </row>
    <row r="17" spans="1:11" x14ac:dyDescent="0.2">
      <c r="A17" s="111" t="s">
        <v>485</v>
      </c>
      <c r="B17" s="111">
        <v>0.11600000000000001</v>
      </c>
      <c r="C17" s="111">
        <f>AVERAGE(B17:B20)</f>
        <v>0.2485</v>
      </c>
      <c r="D17" s="113">
        <f>C17/C12</f>
        <v>1.3061760840998686</v>
      </c>
    </row>
    <row r="18" spans="1:11" x14ac:dyDescent="0.2">
      <c r="A18" s="111" t="s">
        <v>486</v>
      </c>
      <c r="B18" s="111">
        <v>0.22800000000000001</v>
      </c>
      <c r="C18" s="111"/>
      <c r="D18" s="111"/>
    </row>
    <row r="19" spans="1:11" x14ac:dyDescent="0.2">
      <c r="A19" s="111" t="s">
        <v>487</v>
      </c>
      <c r="B19" s="111">
        <v>0.23100000000000001</v>
      </c>
      <c r="C19" s="111"/>
      <c r="D19" s="111"/>
      <c r="F19" s="106" t="s">
        <v>46</v>
      </c>
      <c r="G19" s="106" t="s">
        <v>47</v>
      </c>
      <c r="H19" s="106" t="s">
        <v>488</v>
      </c>
      <c r="I19" s="106" t="s">
        <v>489</v>
      </c>
      <c r="J19" s="106" t="s">
        <v>490</v>
      </c>
      <c r="K19" s="106" t="s">
        <v>491</v>
      </c>
    </row>
    <row r="20" spans="1:11" x14ac:dyDescent="0.2">
      <c r="A20" s="111" t="s">
        <v>492</v>
      </c>
      <c r="B20" s="111">
        <v>0.41899999999999998</v>
      </c>
      <c r="C20" s="111"/>
      <c r="D20" s="111"/>
      <c r="E20" s="106">
        <v>1</v>
      </c>
      <c r="F20" s="111">
        <v>8.6999999999999994E-2</v>
      </c>
      <c r="G20" s="111">
        <v>8.3000000000000004E-2</v>
      </c>
      <c r="H20" s="111">
        <v>0.11600000000000001</v>
      </c>
      <c r="I20" s="111">
        <v>0.125</v>
      </c>
      <c r="J20" s="111">
        <v>0.13900000000000001</v>
      </c>
      <c r="K20" s="111">
        <v>0.13500000000000001</v>
      </c>
    </row>
    <row r="21" spans="1:11" x14ac:dyDescent="0.2">
      <c r="A21" s="111"/>
      <c r="B21" s="111"/>
      <c r="C21" s="111"/>
      <c r="D21" s="111"/>
      <c r="E21" s="106">
        <v>2</v>
      </c>
      <c r="F21" s="111">
        <v>0.18099999999999999</v>
      </c>
      <c r="G21" s="111">
        <v>0.17899999999999999</v>
      </c>
      <c r="H21" s="111">
        <v>0.22800000000000001</v>
      </c>
      <c r="I21" s="111">
        <v>0.19600000000000001</v>
      </c>
      <c r="J21" s="111">
        <v>0.23699999999999999</v>
      </c>
      <c r="K21" s="111">
        <v>0.20799999999999999</v>
      </c>
    </row>
    <row r="22" spans="1:11" x14ac:dyDescent="0.2">
      <c r="A22" s="111" t="s">
        <v>493</v>
      </c>
      <c r="B22" s="111">
        <v>0.13900000000000001</v>
      </c>
      <c r="C22" s="111">
        <f>AVERAGE(B22:B25)</f>
        <v>0.25950000000000001</v>
      </c>
      <c r="D22" s="113">
        <f>C22/C12</f>
        <v>1.3639947437582129</v>
      </c>
      <c r="E22" s="106">
        <v>3</v>
      </c>
      <c r="F22" s="111">
        <v>0.19600000000000001</v>
      </c>
      <c r="G22" s="111">
        <v>0.16200000000000001</v>
      </c>
      <c r="H22" s="111">
        <v>0.23100000000000001</v>
      </c>
      <c r="I22" s="111">
        <v>0.21099999999999999</v>
      </c>
      <c r="J22" s="111">
        <v>0.245</v>
      </c>
      <c r="K22" s="111">
        <v>0.219</v>
      </c>
    </row>
    <row r="23" spans="1:11" x14ac:dyDescent="0.2">
      <c r="A23" s="111" t="s">
        <v>494</v>
      </c>
      <c r="B23" s="111">
        <v>0.23699999999999999</v>
      </c>
      <c r="C23" s="111"/>
      <c r="D23" s="111"/>
      <c r="E23" s="106">
        <v>4</v>
      </c>
      <c r="F23" s="111">
        <v>0.29699999999999999</v>
      </c>
      <c r="G23" s="111">
        <v>0.309</v>
      </c>
      <c r="H23" s="111">
        <v>0.41899999999999998</v>
      </c>
      <c r="I23" s="111">
        <v>0.38200000000000001</v>
      </c>
      <c r="J23" s="111">
        <v>0.41699999999999998</v>
      </c>
      <c r="K23" s="111">
        <v>0.38500000000000001</v>
      </c>
    </row>
    <row r="24" spans="1:11" x14ac:dyDescent="0.2">
      <c r="A24" s="111" t="s">
        <v>495</v>
      </c>
      <c r="B24" s="111">
        <v>0.245</v>
      </c>
      <c r="C24" s="111"/>
      <c r="D24" s="111"/>
    </row>
    <row r="25" spans="1:11" x14ac:dyDescent="0.2">
      <c r="A25" s="111" t="s">
        <v>496</v>
      </c>
      <c r="B25" s="111">
        <v>0.41699999999999998</v>
      </c>
      <c r="C25" s="111"/>
      <c r="D25" s="111"/>
      <c r="E25" s="118" t="s">
        <v>92</v>
      </c>
      <c r="F25" s="106" t="s">
        <v>46</v>
      </c>
      <c r="G25" s="106" t="s">
        <v>47</v>
      </c>
      <c r="H25" s="106" t="s">
        <v>488</v>
      </c>
      <c r="I25" s="106" t="s">
        <v>489</v>
      </c>
      <c r="J25" s="106" t="s">
        <v>490</v>
      </c>
      <c r="K25" s="106" t="s">
        <v>491</v>
      </c>
    </row>
    <row r="26" spans="1:11" x14ac:dyDescent="0.2">
      <c r="A26" s="111"/>
      <c r="B26" s="111"/>
      <c r="C26" s="111"/>
      <c r="D26" s="111"/>
      <c r="E26" s="106">
        <v>1</v>
      </c>
      <c r="F26" s="106">
        <f>F20/$F$20</f>
        <v>1</v>
      </c>
      <c r="G26" s="106">
        <f t="shared" ref="G26:K26" si="0">G20/$F$20</f>
        <v>0.95402298850574729</v>
      </c>
      <c r="H26" s="106">
        <f t="shared" si="0"/>
        <v>1.3333333333333335</v>
      </c>
      <c r="I26" s="106">
        <f t="shared" si="0"/>
        <v>1.4367816091954024</v>
      </c>
      <c r="J26" s="106">
        <f t="shared" si="0"/>
        <v>1.5977011494252875</v>
      </c>
      <c r="K26" s="106">
        <f t="shared" si="0"/>
        <v>1.5517241379310347</v>
      </c>
    </row>
    <row r="27" spans="1:11" x14ac:dyDescent="0.2">
      <c r="A27" s="105" t="s">
        <v>497</v>
      </c>
      <c r="B27" s="105"/>
      <c r="C27" s="111"/>
      <c r="D27" s="111"/>
      <c r="E27" s="106">
        <v>2</v>
      </c>
      <c r="F27" s="106">
        <f>F21/$F$21</f>
        <v>1</v>
      </c>
      <c r="G27" s="106">
        <f t="shared" ref="G27:K27" si="1">G21/$F$21</f>
        <v>0.98895027624309395</v>
      </c>
      <c r="H27" s="106">
        <f t="shared" si="1"/>
        <v>1.2596685082872929</v>
      </c>
      <c r="I27" s="106">
        <f t="shared" si="1"/>
        <v>1.0828729281767957</v>
      </c>
      <c r="J27" s="106">
        <f t="shared" si="1"/>
        <v>1.30939226519337</v>
      </c>
      <c r="K27" s="106">
        <f t="shared" si="1"/>
        <v>1.149171270718232</v>
      </c>
    </row>
    <row r="28" spans="1:11" x14ac:dyDescent="0.2">
      <c r="A28" s="111" t="s">
        <v>267</v>
      </c>
      <c r="B28" s="111">
        <v>8.3000000000000004E-2</v>
      </c>
      <c r="C28" s="111">
        <f>AVERAGE(B28:B31)</f>
        <v>0.18325000000000002</v>
      </c>
      <c r="D28" s="113">
        <f>C28/C12</f>
        <v>0.96320630749014469</v>
      </c>
      <c r="E28" s="106">
        <v>3</v>
      </c>
      <c r="F28" s="106">
        <f>F22/$F$22</f>
        <v>1</v>
      </c>
      <c r="G28" s="106">
        <f t="shared" ref="G28:K28" si="2">G22/$F$22</f>
        <v>0.82653061224489799</v>
      </c>
      <c r="H28" s="106">
        <f t="shared" si="2"/>
        <v>1.1785714285714286</v>
      </c>
      <c r="I28" s="106">
        <f t="shared" si="2"/>
        <v>1.0765306122448979</v>
      </c>
      <c r="J28" s="106">
        <f t="shared" si="2"/>
        <v>1.25</v>
      </c>
      <c r="K28" s="106">
        <f t="shared" si="2"/>
        <v>1.1173469387755102</v>
      </c>
    </row>
    <row r="29" spans="1:11" x14ac:dyDescent="0.2">
      <c r="A29" s="111" t="s">
        <v>269</v>
      </c>
      <c r="B29" s="111">
        <v>0.17899999999999999</v>
      </c>
      <c r="C29" s="111"/>
      <c r="D29" s="111"/>
      <c r="E29" s="106">
        <v>4</v>
      </c>
      <c r="F29" s="106">
        <f>F23/$F$23</f>
        <v>1</v>
      </c>
      <c r="G29" s="106">
        <f t="shared" ref="G29:K29" si="3">G23/$F$23</f>
        <v>1.0404040404040404</v>
      </c>
      <c r="H29" s="106">
        <f t="shared" si="3"/>
        <v>1.4107744107744107</v>
      </c>
      <c r="I29" s="106">
        <f t="shared" si="3"/>
        <v>1.2861952861952863</v>
      </c>
      <c r="J29" s="106">
        <f t="shared" si="3"/>
        <v>1.404040404040404</v>
      </c>
      <c r="K29" s="106">
        <f t="shared" si="3"/>
        <v>1.2962962962962963</v>
      </c>
    </row>
    <row r="30" spans="1:11" x14ac:dyDescent="0.2">
      <c r="A30" s="111" t="s">
        <v>271</v>
      </c>
      <c r="B30" s="111">
        <v>0.16200000000000001</v>
      </c>
      <c r="C30" s="111"/>
      <c r="D30" s="111"/>
    </row>
    <row r="31" spans="1:11" x14ac:dyDescent="0.2">
      <c r="A31" s="111" t="s">
        <v>273</v>
      </c>
      <c r="B31" s="111">
        <v>0.309</v>
      </c>
      <c r="C31" s="111"/>
      <c r="D31" s="111"/>
      <c r="E31" s="199" t="s">
        <v>33</v>
      </c>
      <c r="F31" s="199">
        <f>AVERAGE(F26:F29)</f>
        <v>1</v>
      </c>
      <c r="G31" s="199">
        <f t="shared" ref="G31:K31" si="4">AVERAGE(G26:G29)</f>
        <v>0.95247697934944497</v>
      </c>
      <c r="H31" s="199">
        <f t="shared" si="4"/>
        <v>1.2955869202416166</v>
      </c>
      <c r="I31" s="199">
        <f t="shared" si="4"/>
        <v>1.2205951089530958</v>
      </c>
      <c r="J31" s="199">
        <f t="shared" si="4"/>
        <v>1.3902834546647653</v>
      </c>
      <c r="K31" s="199">
        <f t="shared" si="4"/>
        <v>1.2786346609302681</v>
      </c>
    </row>
    <row r="32" spans="1:11" x14ac:dyDescent="0.2">
      <c r="A32" s="111"/>
      <c r="B32" s="111"/>
      <c r="C32" s="111"/>
      <c r="D32" s="111"/>
      <c r="E32" s="199" t="s">
        <v>34</v>
      </c>
      <c r="F32" s="199">
        <f>_xlfn.STDEV.S(F26:F29)</f>
        <v>0</v>
      </c>
      <c r="G32" s="199">
        <f t="shared" ref="G32:K32" si="5">_xlfn.STDEV.S(G26:G29)</f>
        <v>9.1152522333240102E-2</v>
      </c>
      <c r="H32" s="199">
        <f t="shared" si="5"/>
        <v>9.9458043557186127E-2</v>
      </c>
      <c r="I32" s="199">
        <f t="shared" si="5"/>
        <v>0.17393673603812412</v>
      </c>
      <c r="J32" s="199">
        <f t="shared" si="5"/>
        <v>0.15213391682184862</v>
      </c>
      <c r="K32" s="199">
        <f t="shared" si="5"/>
        <v>0.19804401407719149</v>
      </c>
    </row>
    <row r="33" spans="1:11" x14ac:dyDescent="0.2">
      <c r="A33" s="111" t="s">
        <v>485</v>
      </c>
      <c r="B33" s="111">
        <v>0.125</v>
      </c>
      <c r="C33" s="111">
        <f>AVERAGE(B33:B36)</f>
        <v>0.22850000000000001</v>
      </c>
      <c r="D33" s="113">
        <f>C33/C12</f>
        <v>1.2010512483574245</v>
      </c>
      <c r="E33" s="199" t="s">
        <v>28</v>
      </c>
      <c r="F33" s="199">
        <f>F32/SQRT(4)</f>
        <v>0</v>
      </c>
      <c r="G33" s="199">
        <f t="shared" ref="G33:K33" si="6">G32/SQRT(4)</f>
        <v>4.5576261166620051E-2</v>
      </c>
      <c r="H33" s="199">
        <f t="shared" si="6"/>
        <v>4.9729021778593063E-2</v>
      </c>
      <c r="I33" s="199">
        <f t="shared" si="6"/>
        <v>8.6968368019062062E-2</v>
      </c>
      <c r="J33" s="199">
        <f t="shared" si="6"/>
        <v>7.6066958410924312E-2</v>
      </c>
      <c r="K33" s="199">
        <f t="shared" si="6"/>
        <v>9.9022007038595747E-2</v>
      </c>
    </row>
    <row r="34" spans="1:11" x14ac:dyDescent="0.2">
      <c r="A34" s="111" t="s">
        <v>486</v>
      </c>
      <c r="B34" s="111">
        <v>0.19600000000000001</v>
      </c>
      <c r="C34" s="111"/>
      <c r="D34" s="111"/>
    </row>
    <row r="35" spans="1:11" x14ac:dyDescent="0.2">
      <c r="A35" s="111" t="s">
        <v>487</v>
      </c>
      <c r="B35" s="111">
        <v>0.21099999999999999</v>
      </c>
      <c r="C35" s="111"/>
      <c r="D35" s="111"/>
    </row>
    <row r="36" spans="1:11" x14ac:dyDescent="0.2">
      <c r="A36" s="111" t="s">
        <v>492</v>
      </c>
      <c r="B36" s="111">
        <v>0.38200000000000001</v>
      </c>
      <c r="C36" s="111"/>
      <c r="D36" s="111"/>
    </row>
    <row r="37" spans="1:11" x14ac:dyDescent="0.2">
      <c r="A37" s="111"/>
      <c r="B37" s="111"/>
      <c r="C37" s="111"/>
      <c r="D37" s="111"/>
      <c r="J37" s="200" t="s">
        <v>498</v>
      </c>
      <c r="K37" s="118"/>
    </row>
    <row r="38" spans="1:11" x14ac:dyDescent="0.2">
      <c r="A38" s="111" t="s">
        <v>493</v>
      </c>
      <c r="B38" s="111">
        <v>0.13500000000000001</v>
      </c>
      <c r="C38" s="111">
        <f>AVERAGE(B38:B41)</f>
        <v>0.23674999999999999</v>
      </c>
      <c r="D38" s="113">
        <f>C38/C12</f>
        <v>1.2444152431011826</v>
      </c>
      <c r="J38" s="118" t="s">
        <v>499</v>
      </c>
      <c r="K38" s="118"/>
    </row>
    <row r="39" spans="1:11" x14ac:dyDescent="0.2">
      <c r="A39" s="111" t="s">
        <v>494</v>
      </c>
      <c r="B39" s="111">
        <v>0.20799999999999999</v>
      </c>
      <c r="C39" s="111"/>
      <c r="D39" s="111"/>
    </row>
    <row r="40" spans="1:11" x14ac:dyDescent="0.2">
      <c r="A40" s="111" t="s">
        <v>495</v>
      </c>
      <c r="B40" s="111">
        <v>0.219</v>
      </c>
      <c r="C40" s="111"/>
      <c r="D40" s="111"/>
    </row>
    <row r="41" spans="1:11" x14ac:dyDescent="0.2">
      <c r="A41" s="111" t="s">
        <v>496</v>
      </c>
      <c r="B41" s="111">
        <v>0.38500000000000001</v>
      </c>
      <c r="C41" s="111"/>
      <c r="D41" s="111"/>
    </row>
  </sheetData>
  <pageMargins left="0.7" right="0.7" top="0.75" bottom="0.75" header="0.3" footer="0.3"/>
  <pageSetup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opLeftCell="A37" workbookViewId="0">
      <selection activeCell="I65" sqref="I65"/>
    </sheetView>
  </sheetViews>
  <sheetFormatPr defaultColWidth="10.140625" defaultRowHeight="12.75" x14ac:dyDescent="0.2"/>
  <cols>
    <col min="1" max="16384" width="10.140625" style="2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/>
      <c r="F1" s="1"/>
      <c r="G1" s="1"/>
      <c r="H1" s="1"/>
      <c r="I1" s="1"/>
      <c r="J1" s="1"/>
      <c r="K1" s="1"/>
    </row>
    <row r="2" spans="1:11" x14ac:dyDescent="0.2">
      <c r="A2" s="1"/>
      <c r="B2" s="1" t="s">
        <v>4</v>
      </c>
      <c r="C2" s="1">
        <v>18.079999999999998</v>
      </c>
      <c r="D2" s="3">
        <f>AVERAGE(C2:C3)</f>
        <v>18.11</v>
      </c>
      <c r="E2" s="1"/>
      <c r="F2" s="1" t="s">
        <v>444</v>
      </c>
      <c r="G2" s="1"/>
      <c r="H2" s="1"/>
      <c r="I2" s="3"/>
      <c r="J2" s="1"/>
    </row>
    <row r="3" spans="1:11" x14ac:dyDescent="0.2">
      <c r="A3" s="1"/>
      <c r="B3" s="1" t="s">
        <v>4</v>
      </c>
      <c r="C3" s="1">
        <v>18.14</v>
      </c>
      <c r="D3" s="3"/>
      <c r="E3" s="1"/>
      <c r="F3" s="1"/>
      <c r="G3" s="1"/>
      <c r="H3" s="1"/>
      <c r="I3" s="3"/>
      <c r="J3" s="1"/>
      <c r="K3" s="1"/>
    </row>
    <row r="4" spans="1:11" x14ac:dyDescent="0.2">
      <c r="A4" s="1"/>
      <c r="B4" s="1" t="s">
        <v>6</v>
      </c>
      <c r="C4" s="1">
        <v>18.66</v>
      </c>
      <c r="D4" s="3">
        <f>AVERAGE(C4:C5)</f>
        <v>18.649999999999999</v>
      </c>
      <c r="E4" s="1"/>
      <c r="F4" s="1"/>
      <c r="G4" s="1"/>
      <c r="H4" s="1"/>
      <c r="I4" s="3"/>
      <c r="J4" s="1"/>
      <c r="K4" s="1"/>
    </row>
    <row r="5" spans="1:11" x14ac:dyDescent="0.2">
      <c r="A5" s="1"/>
      <c r="B5" s="1" t="s">
        <v>6</v>
      </c>
      <c r="C5" s="1">
        <v>18.64</v>
      </c>
      <c r="D5" s="3"/>
      <c r="E5" s="1"/>
      <c r="F5" s="1"/>
      <c r="G5" s="1"/>
      <c r="H5" s="1"/>
      <c r="I5" s="3"/>
      <c r="J5" s="1"/>
      <c r="K5" s="1"/>
    </row>
    <row r="6" spans="1:11" x14ac:dyDescent="0.2">
      <c r="A6" s="1"/>
      <c r="B6" s="1" t="s">
        <v>8</v>
      </c>
      <c r="C6" s="1">
        <v>18.39</v>
      </c>
      <c r="D6" s="3">
        <f>AVERAGE(C6:C7)</f>
        <v>18.350000000000001</v>
      </c>
      <c r="E6" s="1"/>
      <c r="F6" s="1"/>
      <c r="G6" s="1"/>
      <c r="H6" s="1"/>
      <c r="I6" s="3"/>
      <c r="J6" s="1"/>
      <c r="K6" s="1"/>
    </row>
    <row r="7" spans="1:11" x14ac:dyDescent="0.2">
      <c r="A7" s="1"/>
      <c r="B7" s="1" t="s">
        <v>8</v>
      </c>
      <c r="C7" s="1">
        <v>18.309999999999999</v>
      </c>
      <c r="D7" s="3"/>
      <c r="E7" s="1"/>
      <c r="F7" s="1"/>
      <c r="G7" s="1"/>
      <c r="H7" s="1"/>
      <c r="I7" s="3"/>
      <c r="J7" s="1"/>
      <c r="K7" s="1"/>
    </row>
    <row r="8" spans="1:11" x14ac:dyDescent="0.2">
      <c r="A8" s="1"/>
      <c r="B8" s="1" t="s">
        <v>445</v>
      </c>
      <c r="C8" s="1">
        <v>18.75</v>
      </c>
      <c r="D8" s="3">
        <f>AVERAGE(C8:C9)</f>
        <v>18.600000000000001</v>
      </c>
      <c r="E8" s="1"/>
      <c r="F8" s="1"/>
      <c r="G8" s="1"/>
      <c r="H8" s="1"/>
      <c r="I8" s="3"/>
      <c r="J8" s="1"/>
      <c r="K8" s="1"/>
    </row>
    <row r="9" spans="1:11" x14ac:dyDescent="0.2">
      <c r="A9" s="1"/>
      <c r="B9" s="1" t="s">
        <v>445</v>
      </c>
      <c r="C9" s="1">
        <v>18.45</v>
      </c>
      <c r="D9" s="3"/>
      <c r="E9" s="1"/>
      <c r="F9" s="1"/>
      <c r="G9" s="1"/>
      <c r="H9" s="1"/>
      <c r="I9" s="3"/>
      <c r="J9" s="1"/>
      <c r="K9" s="1"/>
    </row>
    <row r="10" spans="1:11" x14ac:dyDescent="0.2">
      <c r="A10" s="1"/>
      <c r="B10" s="1" t="s">
        <v>446</v>
      </c>
      <c r="C10" s="1">
        <v>17.96</v>
      </c>
      <c r="D10" s="3">
        <f>AVERAGE(C10:C11)</f>
        <v>17.950000000000003</v>
      </c>
      <c r="E10" s="1"/>
      <c r="F10" s="1"/>
      <c r="G10" s="1"/>
      <c r="H10" s="1"/>
      <c r="I10" s="3"/>
      <c r="J10" s="1"/>
      <c r="K10" s="1"/>
    </row>
    <row r="11" spans="1:11" x14ac:dyDescent="0.2">
      <c r="A11" s="1"/>
      <c r="B11" s="1" t="s">
        <v>446</v>
      </c>
      <c r="C11" s="1">
        <v>17.940000000000001</v>
      </c>
      <c r="D11" s="3"/>
      <c r="E11" s="1"/>
      <c r="F11" s="1"/>
      <c r="G11" s="1"/>
      <c r="H11" s="1"/>
      <c r="I11" s="3"/>
      <c r="J11" s="1"/>
      <c r="K11" s="1"/>
    </row>
    <row r="12" spans="1:11" x14ac:dyDescent="0.2">
      <c r="A12" s="1"/>
      <c r="B12" s="1" t="s">
        <v>447</v>
      </c>
      <c r="C12" s="1">
        <v>18.38</v>
      </c>
      <c r="D12" s="3">
        <f>AVERAGE(C12:C13)</f>
        <v>18.395</v>
      </c>
      <c r="E12" s="1"/>
      <c r="F12" s="1"/>
      <c r="G12" s="1"/>
      <c r="H12" s="1"/>
      <c r="I12" s="3"/>
      <c r="J12" s="1"/>
      <c r="K12" s="1"/>
    </row>
    <row r="13" spans="1:11" x14ac:dyDescent="0.2">
      <c r="A13" s="1"/>
      <c r="B13" s="1" t="s">
        <v>447</v>
      </c>
      <c r="C13" s="1">
        <v>18.41</v>
      </c>
      <c r="D13" s="3"/>
      <c r="E13" s="1"/>
      <c r="F13" s="1"/>
      <c r="G13" s="1"/>
      <c r="H13" s="1"/>
      <c r="I13" s="3"/>
      <c r="J13" s="1"/>
      <c r="K13" s="1"/>
    </row>
    <row r="14" spans="1:11" x14ac:dyDescent="0.2">
      <c r="A14" s="1"/>
      <c r="B14" s="1" t="s">
        <v>448</v>
      </c>
      <c r="C14" s="1">
        <v>18.329999999999998</v>
      </c>
      <c r="D14" s="3">
        <f>AVERAGE(C14:C15)</f>
        <v>18.27</v>
      </c>
      <c r="E14" s="1"/>
      <c r="F14" s="1"/>
      <c r="G14" s="1"/>
      <c r="H14" s="1"/>
      <c r="I14" s="3"/>
      <c r="J14" s="1"/>
      <c r="K14" s="1"/>
    </row>
    <row r="15" spans="1:11" x14ac:dyDescent="0.2">
      <c r="A15" s="1"/>
      <c r="B15" s="1" t="s">
        <v>448</v>
      </c>
      <c r="C15" s="1">
        <v>18.21</v>
      </c>
      <c r="D15" s="3"/>
      <c r="E15" s="1"/>
      <c r="F15" s="1"/>
      <c r="G15" s="1"/>
      <c r="H15" s="1"/>
      <c r="I15" s="3"/>
      <c r="J15" s="1"/>
      <c r="K15" s="1"/>
    </row>
    <row r="16" spans="1:11" x14ac:dyDescent="0.2">
      <c r="A16" s="1"/>
      <c r="B16" s="1" t="s">
        <v>449</v>
      </c>
      <c r="C16" s="1">
        <v>18.12</v>
      </c>
      <c r="D16" s="3">
        <f>AVERAGE(C16:C17)</f>
        <v>18.094999999999999</v>
      </c>
      <c r="E16" s="1"/>
      <c r="F16" s="1"/>
      <c r="G16" s="1"/>
      <c r="H16" s="1"/>
      <c r="I16" s="3"/>
      <c r="J16" s="1"/>
      <c r="K16" s="1"/>
    </row>
    <row r="17" spans="1:12" x14ac:dyDescent="0.2">
      <c r="A17" s="1"/>
      <c r="B17" s="1" t="s">
        <v>449</v>
      </c>
      <c r="C17" s="1">
        <v>18.07</v>
      </c>
      <c r="D17" s="3"/>
      <c r="E17" s="1"/>
      <c r="F17" s="1"/>
      <c r="G17" s="1"/>
      <c r="H17" s="1"/>
      <c r="I17" s="3"/>
      <c r="J17" s="1"/>
      <c r="K17" s="1"/>
    </row>
    <row r="18" spans="1:12" x14ac:dyDescent="0.2">
      <c r="A18" s="1"/>
      <c r="B18" s="1" t="s">
        <v>450</v>
      </c>
      <c r="C18" s="1">
        <v>18.87</v>
      </c>
      <c r="D18" s="3">
        <f>AVERAGE(C18:C19)</f>
        <v>18.875</v>
      </c>
      <c r="E18" s="1"/>
      <c r="F18" s="1"/>
      <c r="G18" s="1"/>
      <c r="H18" s="1"/>
      <c r="I18" s="3"/>
      <c r="J18" s="1"/>
      <c r="K18" s="1"/>
    </row>
    <row r="19" spans="1:12" x14ac:dyDescent="0.2">
      <c r="A19" s="1"/>
      <c r="B19" s="1" t="s">
        <v>450</v>
      </c>
      <c r="C19" s="1">
        <v>18.88</v>
      </c>
      <c r="D19" s="3"/>
      <c r="E19" s="1"/>
      <c r="F19" s="1"/>
      <c r="G19" s="1"/>
      <c r="H19" s="1"/>
      <c r="I19" s="3"/>
      <c r="J19" s="1"/>
      <c r="K19" s="1"/>
    </row>
    <row r="20" spans="1:12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2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2" x14ac:dyDescent="0.2">
      <c r="A22" s="1" t="s">
        <v>18</v>
      </c>
      <c r="B22" s="1" t="s">
        <v>1</v>
      </c>
      <c r="C22" s="1" t="s">
        <v>2</v>
      </c>
      <c r="D22" s="1" t="s">
        <v>3</v>
      </c>
      <c r="E22" s="1" t="s">
        <v>19</v>
      </c>
      <c r="F22" s="1" t="s">
        <v>20</v>
      </c>
      <c r="G22" s="1" t="s">
        <v>21</v>
      </c>
      <c r="H22" s="1" t="s">
        <v>22</v>
      </c>
      <c r="I22" s="1" t="s">
        <v>328</v>
      </c>
      <c r="K22" s="1" t="s">
        <v>23</v>
      </c>
      <c r="L22" s="1" t="s">
        <v>24</v>
      </c>
    </row>
    <row r="23" spans="1:12" x14ac:dyDescent="0.2">
      <c r="A23" s="1"/>
      <c r="B23" s="1" t="s">
        <v>4</v>
      </c>
      <c r="C23" s="1">
        <v>21.07</v>
      </c>
      <c r="D23" s="3">
        <f>AVERAGE(C23:C24)</f>
        <v>21.060000000000002</v>
      </c>
      <c r="E23" s="3">
        <f>D2</f>
        <v>18.11</v>
      </c>
      <c r="F23" s="3">
        <f>D23-E23</f>
        <v>2.9500000000000028</v>
      </c>
      <c r="G23" s="3">
        <f>F23-F23</f>
        <v>0</v>
      </c>
      <c r="H23" s="3">
        <f>POWER(2,-G23)</f>
        <v>1</v>
      </c>
      <c r="I23" s="1">
        <f>H23/$H$23</f>
        <v>1</v>
      </c>
      <c r="K23" s="1" t="s">
        <v>377</v>
      </c>
      <c r="L23" s="3">
        <f>AVERAGE(H23:H28)</f>
        <v>1</v>
      </c>
    </row>
    <row r="24" spans="1:12" x14ac:dyDescent="0.2">
      <c r="A24" s="1"/>
      <c r="B24" s="1" t="s">
        <v>4</v>
      </c>
      <c r="C24" s="1">
        <v>21.05</v>
      </c>
      <c r="D24" s="3"/>
      <c r="E24" s="3"/>
      <c r="F24" s="1"/>
      <c r="G24" s="1"/>
      <c r="H24" s="3"/>
      <c r="I24" s="1"/>
      <c r="K24" s="1" t="s">
        <v>451</v>
      </c>
      <c r="L24" s="3">
        <f>AVERAGE(H29:H33)</f>
        <v>0.28908193543712668</v>
      </c>
    </row>
    <row r="25" spans="1:12" x14ac:dyDescent="0.2">
      <c r="A25" s="1"/>
      <c r="B25" s="1" t="s">
        <v>6</v>
      </c>
      <c r="C25" s="1">
        <v>20.97</v>
      </c>
      <c r="D25" s="3">
        <f>AVERAGE(C25:C26)</f>
        <v>20.924999999999997</v>
      </c>
      <c r="E25" s="3">
        <f>D4</f>
        <v>18.649999999999999</v>
      </c>
      <c r="F25" s="3">
        <f>D25-E25</f>
        <v>2.2749999999999986</v>
      </c>
      <c r="G25" s="3">
        <f>F25-F25</f>
        <v>0</v>
      </c>
      <c r="H25" s="3">
        <f>POWER(2,-G25)</f>
        <v>1</v>
      </c>
      <c r="I25" s="1">
        <f>H25/$H$25</f>
        <v>1</v>
      </c>
      <c r="K25" s="1" t="s">
        <v>452</v>
      </c>
      <c r="L25" s="3">
        <f>AVERAGE(H35:H39)</f>
        <v>0.26747281097940029</v>
      </c>
    </row>
    <row r="26" spans="1:12" x14ac:dyDescent="0.2">
      <c r="A26" s="1"/>
      <c r="B26" s="1" t="s">
        <v>6</v>
      </c>
      <c r="C26" s="1">
        <v>20.88</v>
      </c>
      <c r="D26" s="3"/>
      <c r="E26" s="3"/>
      <c r="F26" s="3"/>
      <c r="G26" s="3"/>
      <c r="H26" s="3"/>
      <c r="I26" s="1"/>
      <c r="K26" s="4" t="s">
        <v>28</v>
      </c>
      <c r="L26" s="4">
        <v>0</v>
      </c>
    </row>
    <row r="27" spans="1:12" x14ac:dyDescent="0.2">
      <c r="A27" s="1"/>
      <c r="B27" s="1" t="s">
        <v>8</v>
      </c>
      <c r="C27" s="1">
        <v>20.7</v>
      </c>
      <c r="D27" s="3">
        <f>AVERAGE(C27:C28)</f>
        <v>20.67</v>
      </c>
      <c r="E27" s="3">
        <f>D6</f>
        <v>18.350000000000001</v>
      </c>
      <c r="F27" s="3">
        <f>D27-E27</f>
        <v>2.3200000000000003</v>
      </c>
      <c r="G27" s="3">
        <f>F27-F27</f>
        <v>0</v>
      </c>
      <c r="H27" s="3">
        <f>POWER(2,-G27)</f>
        <v>1</v>
      </c>
      <c r="I27" s="1">
        <f>H27/$H$27</f>
        <v>1</v>
      </c>
      <c r="K27" s="4" t="s">
        <v>28</v>
      </c>
      <c r="L27" s="5">
        <f>STDEV(H29:H33)/SQRT(3)</f>
        <v>4.4544813787826501E-2</v>
      </c>
    </row>
    <row r="28" spans="1:12" x14ac:dyDescent="0.2">
      <c r="A28" s="1"/>
      <c r="B28" s="1" t="s">
        <v>8</v>
      </c>
      <c r="C28" s="1">
        <v>20.64</v>
      </c>
      <c r="D28" s="3"/>
      <c r="E28" s="3"/>
      <c r="F28" s="3"/>
      <c r="G28" s="3"/>
      <c r="H28" s="3"/>
      <c r="I28" s="1"/>
      <c r="K28" s="4" t="s">
        <v>28</v>
      </c>
      <c r="L28" s="5">
        <f>STDEV(H35:H39)/SQRT(3)</f>
        <v>2.5410113902624366E-2</v>
      </c>
    </row>
    <row r="29" spans="1:12" x14ac:dyDescent="0.2">
      <c r="A29" s="1"/>
      <c r="B29" s="1" t="s">
        <v>445</v>
      </c>
      <c r="C29" s="1">
        <v>23</v>
      </c>
      <c r="D29" s="3">
        <f>AVERAGE(C29:C30)</f>
        <v>22.984999999999999</v>
      </c>
      <c r="E29" s="3">
        <f>D8</f>
        <v>18.600000000000001</v>
      </c>
      <c r="F29" s="3">
        <f>D29-E29</f>
        <v>4.384999999999998</v>
      </c>
      <c r="G29" s="3">
        <f>F29-F23</f>
        <v>1.4349999999999952</v>
      </c>
      <c r="H29" s="3">
        <f>POWER(2,-G29)</f>
        <v>0.36984687731221061</v>
      </c>
      <c r="I29" s="1">
        <f>H29/$H$23</f>
        <v>0.36984687731221061</v>
      </c>
      <c r="J29" s="4"/>
      <c r="K29" s="5"/>
      <c r="L29" s="5"/>
    </row>
    <row r="30" spans="1:12" x14ac:dyDescent="0.2">
      <c r="A30" s="1"/>
      <c r="B30" s="1" t="s">
        <v>445</v>
      </c>
      <c r="C30" s="1">
        <v>22.97</v>
      </c>
      <c r="D30" s="3"/>
      <c r="E30" s="3"/>
      <c r="F30" s="1"/>
      <c r="G30" s="3"/>
      <c r="H30" s="3"/>
      <c r="I30" s="1"/>
      <c r="J30" s="4"/>
      <c r="K30" s="5"/>
      <c r="L30" s="5"/>
    </row>
    <row r="31" spans="1:12" x14ac:dyDescent="0.2">
      <c r="A31" s="1"/>
      <c r="B31" s="1" t="s">
        <v>446</v>
      </c>
      <c r="C31" s="1">
        <v>22.06</v>
      </c>
      <c r="D31" s="3">
        <f>AVERAGE(C31:C32)</f>
        <v>22.055</v>
      </c>
      <c r="E31" s="3">
        <f>D10</f>
        <v>17.950000000000003</v>
      </c>
      <c r="F31" s="3">
        <f>D31-E31</f>
        <v>4.1049999999999969</v>
      </c>
      <c r="G31" s="3">
        <f>F31-F25</f>
        <v>1.8299999999999983</v>
      </c>
      <c r="H31" s="3">
        <f>POWER(2,-G31)</f>
        <v>0.28126462117220269</v>
      </c>
      <c r="I31" s="1">
        <f>H31/$H$25</f>
        <v>0.28126462117220269</v>
      </c>
      <c r="J31" s="4"/>
      <c r="K31" s="5"/>
      <c r="L31" s="5"/>
    </row>
    <row r="32" spans="1:12" x14ac:dyDescent="0.2">
      <c r="A32" s="1"/>
      <c r="B32" s="1" t="s">
        <v>446</v>
      </c>
      <c r="C32" s="1">
        <v>22.05</v>
      </c>
      <c r="D32" s="3"/>
      <c r="E32" s="3"/>
      <c r="F32" s="3"/>
      <c r="G32" s="3"/>
      <c r="H32" s="3"/>
      <c r="I32" s="1"/>
      <c r="J32" s="4"/>
      <c r="K32" s="5"/>
      <c r="L32" s="5"/>
    </row>
    <row r="33" spans="1:14" x14ac:dyDescent="0.2">
      <c r="A33" s="1"/>
      <c r="B33" s="1" t="s">
        <v>447</v>
      </c>
      <c r="C33" s="1">
        <v>22.9</v>
      </c>
      <c r="D33" s="3">
        <f>AVERAGE(C33:C34)</f>
        <v>22.924999999999997</v>
      </c>
      <c r="E33" s="3">
        <f>D12</f>
        <v>18.395</v>
      </c>
      <c r="F33" s="3">
        <f>D33-E33</f>
        <v>4.5299999999999976</v>
      </c>
      <c r="G33" s="3">
        <f>F33-F27</f>
        <v>2.2099999999999973</v>
      </c>
      <c r="H33" s="3">
        <f>POWER(2,-G33)</f>
        <v>0.21613430782696672</v>
      </c>
      <c r="I33" s="1">
        <f>H33/$H$27</f>
        <v>0.21613430782696672</v>
      </c>
      <c r="J33" s="4"/>
      <c r="K33" s="5"/>
      <c r="L33" s="5"/>
    </row>
    <row r="34" spans="1:14" x14ac:dyDescent="0.2">
      <c r="A34" s="1"/>
      <c r="B34" s="1" t="s">
        <v>447</v>
      </c>
      <c r="C34" s="1">
        <v>22.95</v>
      </c>
      <c r="D34" s="3"/>
      <c r="E34" s="3"/>
      <c r="F34" s="3"/>
      <c r="G34" s="3"/>
      <c r="H34" s="3"/>
      <c r="I34" s="1"/>
      <c r="J34" s="4"/>
      <c r="K34" s="5"/>
      <c r="L34" s="2" t="s">
        <v>453</v>
      </c>
      <c r="M34" s="2">
        <v>10</v>
      </c>
      <c r="N34" s="2">
        <v>20</v>
      </c>
    </row>
    <row r="35" spans="1:14" x14ac:dyDescent="0.2">
      <c r="A35" s="1"/>
      <c r="B35" s="1" t="s">
        <v>448</v>
      </c>
      <c r="C35" s="1">
        <v>22.89</v>
      </c>
      <c r="D35" s="3">
        <f>AVERAGE(C35:C36)</f>
        <v>22.875</v>
      </c>
      <c r="E35" s="3">
        <f>D14</f>
        <v>18.27</v>
      </c>
      <c r="F35" s="3">
        <f>D35-E35</f>
        <v>4.6050000000000004</v>
      </c>
      <c r="G35" s="3">
        <f>F35-F23</f>
        <v>1.6549999999999976</v>
      </c>
      <c r="H35" s="3">
        <f>POWER(2,-G35)</f>
        <v>0.31753774563469794</v>
      </c>
      <c r="I35" s="1">
        <f>H35/$H$23</f>
        <v>0.31753774563469794</v>
      </c>
      <c r="J35" s="1"/>
      <c r="K35" s="1"/>
      <c r="L35" s="2">
        <v>1</v>
      </c>
      <c r="M35" s="1">
        <v>0.36984687731221061</v>
      </c>
      <c r="N35" s="3">
        <v>0.31753774563469794</v>
      </c>
    </row>
    <row r="36" spans="1:14" x14ac:dyDescent="0.2">
      <c r="A36" s="1"/>
      <c r="B36" s="1" t="s">
        <v>448</v>
      </c>
      <c r="C36" s="1">
        <v>22.86</v>
      </c>
      <c r="D36" s="3"/>
      <c r="E36" s="3"/>
      <c r="F36" s="3"/>
      <c r="G36" s="3"/>
      <c r="H36" s="3"/>
      <c r="I36" s="1"/>
      <c r="J36" s="1"/>
      <c r="K36" s="1"/>
      <c r="L36" s="2">
        <v>1</v>
      </c>
      <c r="M36" s="1">
        <v>0.28126462117220269</v>
      </c>
      <c r="N36" s="3">
        <v>0.25</v>
      </c>
    </row>
    <row r="37" spans="1:14" x14ac:dyDescent="0.2">
      <c r="A37" s="1"/>
      <c r="B37" s="1" t="s">
        <v>449</v>
      </c>
      <c r="C37" s="1">
        <v>22.25</v>
      </c>
      <c r="D37" s="3">
        <f>AVERAGE(C37:C38)</f>
        <v>22.369999999999997</v>
      </c>
      <c r="E37" s="3">
        <f>D16</f>
        <v>18.094999999999999</v>
      </c>
      <c r="F37" s="3">
        <f>D37-E37</f>
        <v>4.2749999999999986</v>
      </c>
      <c r="G37" s="3">
        <f>F37-F25</f>
        <v>2</v>
      </c>
      <c r="H37" s="3">
        <f>POWER(2,-G37)</f>
        <v>0.25</v>
      </c>
      <c r="I37" s="1">
        <f>H37/$H$25</f>
        <v>0.25</v>
      </c>
      <c r="J37" s="1"/>
      <c r="K37" s="1"/>
      <c r="L37" s="2">
        <v>1</v>
      </c>
      <c r="M37" s="1">
        <v>0.21613430782696672</v>
      </c>
      <c r="N37" s="3">
        <v>0.23488068730350298</v>
      </c>
    </row>
    <row r="38" spans="1:14" x14ac:dyDescent="0.2">
      <c r="A38" s="1"/>
      <c r="B38" s="1" t="s">
        <v>449</v>
      </c>
      <c r="C38" s="1">
        <v>22.49</v>
      </c>
      <c r="D38" s="3"/>
      <c r="E38" s="3"/>
      <c r="F38" s="3"/>
      <c r="G38" s="3"/>
      <c r="H38" s="3"/>
      <c r="I38" s="1"/>
      <c r="J38" s="1"/>
      <c r="K38" s="1" t="s">
        <v>48</v>
      </c>
      <c r="L38" s="2">
        <f>AVERAGE(L35:L37)</f>
        <v>1</v>
      </c>
      <c r="M38" s="2">
        <f t="shared" ref="M38:N38" si="0">AVERAGE(M35:M37)</f>
        <v>0.28908193543712668</v>
      </c>
      <c r="N38" s="2">
        <f t="shared" si="0"/>
        <v>0.26747281097940029</v>
      </c>
    </row>
    <row r="39" spans="1:14" x14ac:dyDescent="0.2">
      <c r="A39" s="1"/>
      <c r="B39" s="1" t="s">
        <v>450</v>
      </c>
      <c r="C39" s="1">
        <v>23.61</v>
      </c>
      <c r="D39" s="3">
        <f>AVERAGE(C39:C40)</f>
        <v>23.285</v>
      </c>
      <c r="E39" s="3">
        <f>D18</f>
        <v>18.875</v>
      </c>
      <c r="F39" s="3">
        <f>D39-E39</f>
        <v>4.41</v>
      </c>
      <c r="G39" s="3">
        <f>F39-F27</f>
        <v>2.09</v>
      </c>
      <c r="H39" s="3">
        <f>POWER(2,-G39)</f>
        <v>0.23488068730350298</v>
      </c>
      <c r="I39" s="1">
        <f>H39/$H$27</f>
        <v>0.23488068730350298</v>
      </c>
      <c r="J39" s="1"/>
      <c r="K39" s="1" t="s">
        <v>34</v>
      </c>
      <c r="L39" s="2">
        <f>_xlfn.STDEV.S(L35:L37)</f>
        <v>0</v>
      </c>
      <c r="M39" s="2">
        <f t="shared" ref="M39:N39" si="1">_xlfn.STDEV.S(M35:M37)</f>
        <v>7.7153880694210142E-2</v>
      </c>
      <c r="N39" s="2">
        <f t="shared" si="1"/>
        <v>4.4011608305457688E-2</v>
      </c>
    </row>
    <row r="40" spans="1:14" x14ac:dyDescent="0.2">
      <c r="A40" s="1"/>
      <c r="B40" s="1" t="s">
        <v>450</v>
      </c>
      <c r="C40" s="1">
        <v>22.96</v>
      </c>
      <c r="D40" s="3"/>
      <c r="E40" s="3"/>
      <c r="F40" s="3"/>
      <c r="G40" s="3"/>
      <c r="H40" s="3"/>
      <c r="I40" s="1"/>
      <c r="J40" s="1"/>
      <c r="K40" s="1" t="s">
        <v>28</v>
      </c>
      <c r="L40" s="2">
        <f>L39/SQRT(3)</f>
        <v>0</v>
      </c>
      <c r="M40" s="2">
        <f t="shared" ref="M40:N40" si="2">M39/SQRT(3)</f>
        <v>4.4544813787826501E-2</v>
      </c>
      <c r="N40" s="2">
        <f t="shared" si="2"/>
        <v>2.5410113902624366E-2</v>
      </c>
    </row>
    <row r="59" spans="11:13" x14ac:dyDescent="0.2">
      <c r="K59" s="2" t="s">
        <v>453</v>
      </c>
      <c r="L59" s="2">
        <v>10</v>
      </c>
      <c r="M59" s="2">
        <v>20</v>
      </c>
    </row>
    <row r="62" spans="11:13" x14ac:dyDescent="0.2">
      <c r="K62" s="2" t="s">
        <v>454</v>
      </c>
    </row>
  </sheetData>
  <pageMargins left="0.7" right="0.7" top="0.75" bottom="0.75" header="0.3" footer="0.3"/>
  <pageSetup orientation="portrait" verticalDpi="2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4"/>
  <sheetViews>
    <sheetView topLeftCell="A13" workbookViewId="0">
      <selection activeCell="I38" sqref="I38"/>
    </sheetView>
  </sheetViews>
  <sheetFormatPr defaultRowHeight="12.75" x14ac:dyDescent="0.2"/>
  <cols>
    <col min="1" max="1" width="10.140625" style="173" bestFit="1" customWidth="1"/>
    <col min="2" max="2" width="10.28515625" style="173" customWidth="1"/>
    <col min="3" max="3" width="10.140625" style="173" bestFit="1" customWidth="1"/>
    <col min="4" max="8" width="9.140625" style="173"/>
    <col min="9" max="9" width="10.140625" style="173" bestFit="1" customWidth="1"/>
    <col min="10" max="10" width="9.140625" style="173"/>
    <col min="11" max="11" width="10.140625" style="173" bestFit="1" customWidth="1"/>
    <col min="12" max="12" width="11.85546875" style="173" customWidth="1"/>
    <col min="13" max="13" width="13.42578125" style="173" customWidth="1"/>
    <col min="14" max="15" width="9.140625" style="173"/>
    <col min="16" max="17" width="10.140625" style="173" bestFit="1" customWidth="1"/>
    <col min="18" max="16384" width="9.140625" style="173"/>
  </cols>
  <sheetData>
    <row r="1" spans="1:13" x14ac:dyDescent="0.2">
      <c r="A1" s="105" t="s">
        <v>96</v>
      </c>
      <c r="B1" s="105"/>
      <c r="C1" s="105" t="s">
        <v>97</v>
      </c>
      <c r="D1" s="105"/>
      <c r="E1" s="105"/>
      <c r="F1" s="105"/>
      <c r="G1" s="105"/>
      <c r="H1" s="105"/>
      <c r="I1" s="105"/>
      <c r="J1" s="105"/>
    </row>
    <row r="2" spans="1:13" x14ac:dyDescent="0.2">
      <c r="A2" s="105" t="s">
        <v>98</v>
      </c>
      <c r="B2" s="105"/>
      <c r="C2" s="107">
        <v>41932</v>
      </c>
      <c r="D2" s="105"/>
      <c r="E2" s="105"/>
      <c r="F2" s="105"/>
      <c r="G2" s="105"/>
      <c r="H2" s="105"/>
      <c r="I2" s="105"/>
      <c r="J2" s="105"/>
    </row>
    <row r="3" spans="1:13" x14ac:dyDescent="0.2">
      <c r="A3" s="105" t="s">
        <v>100</v>
      </c>
      <c r="B3" s="105"/>
      <c r="C3" s="105" t="s">
        <v>501</v>
      </c>
      <c r="D3" s="105"/>
      <c r="E3" s="105"/>
      <c r="F3" s="105"/>
      <c r="G3" s="105"/>
      <c r="H3" s="105"/>
      <c r="I3" s="105"/>
      <c r="J3" s="105"/>
    </row>
    <row r="4" spans="1:13" x14ac:dyDescent="0.2">
      <c r="A4" s="105" t="s">
        <v>102</v>
      </c>
      <c r="B4" s="105"/>
      <c r="C4" s="105" t="s">
        <v>259</v>
      </c>
      <c r="D4" s="105"/>
      <c r="E4" s="105"/>
      <c r="F4" s="105"/>
      <c r="G4" s="105"/>
      <c r="H4" s="105"/>
      <c r="I4" s="105"/>
      <c r="J4" s="105"/>
    </row>
    <row r="5" spans="1:13" x14ac:dyDescent="0.2">
      <c r="A5" s="105" t="s">
        <v>104</v>
      </c>
      <c r="B5" s="105"/>
      <c r="C5" s="174" t="s">
        <v>500</v>
      </c>
      <c r="D5" s="105"/>
      <c r="E5" s="105"/>
      <c r="F5" s="105"/>
      <c r="G5" s="105"/>
      <c r="H5" s="105"/>
      <c r="I5" s="105"/>
      <c r="J5" s="105"/>
    </row>
    <row r="6" spans="1:13" x14ac:dyDescent="0.2">
      <c r="A6" s="105" t="s">
        <v>106</v>
      </c>
      <c r="B6" s="105"/>
      <c r="C6" s="105"/>
      <c r="D6" s="105"/>
      <c r="E6" s="105"/>
      <c r="F6" s="105"/>
      <c r="G6" s="105"/>
      <c r="H6" s="105"/>
      <c r="I6" s="105"/>
      <c r="J6" s="105"/>
    </row>
    <row r="7" spans="1:13" x14ac:dyDescent="0.2">
      <c r="A7" s="105" t="s">
        <v>108</v>
      </c>
      <c r="B7" s="105"/>
      <c r="C7" s="105"/>
      <c r="D7" s="105"/>
      <c r="E7" s="105"/>
      <c r="F7" s="105"/>
      <c r="G7" s="105"/>
      <c r="H7" s="105"/>
      <c r="I7" s="105"/>
      <c r="J7" s="105"/>
    </row>
    <row r="8" spans="1:13" x14ac:dyDescent="0.2">
      <c r="A8" s="110"/>
      <c r="B8" s="110"/>
      <c r="C8" s="110"/>
      <c r="D8" s="110"/>
      <c r="E8" s="110"/>
      <c r="F8" s="110"/>
      <c r="G8" s="110"/>
      <c r="H8" s="110"/>
      <c r="I8" s="110"/>
      <c r="J8" s="110"/>
    </row>
    <row r="11" spans="1:13" ht="15.75" customHeight="1" x14ac:dyDescent="0.2">
      <c r="A11" s="172"/>
    </row>
    <row r="13" spans="1:13" x14ac:dyDescent="0.2">
      <c r="B13" s="175" t="s">
        <v>439</v>
      </c>
      <c r="C13" s="173" t="s">
        <v>29</v>
      </c>
      <c r="D13" s="173" t="s">
        <v>440</v>
      </c>
      <c r="E13" s="173" t="s">
        <v>31</v>
      </c>
      <c r="F13" s="173" t="s">
        <v>441</v>
      </c>
      <c r="K13" s="203"/>
      <c r="L13" s="203"/>
      <c r="M13" s="203"/>
    </row>
    <row r="14" spans="1:13" x14ac:dyDescent="0.2">
      <c r="C14" s="173">
        <v>1</v>
      </c>
      <c r="D14" s="173">
        <v>0.46723799999999999</v>
      </c>
      <c r="E14" s="173">
        <v>2.853485</v>
      </c>
      <c r="F14" s="173">
        <v>1.678982</v>
      </c>
      <c r="J14" s="204">
        <v>41388</v>
      </c>
      <c r="K14" s="204">
        <v>41915</v>
      </c>
      <c r="L14" s="204">
        <v>41932</v>
      </c>
    </row>
    <row r="15" spans="1:13" x14ac:dyDescent="0.2">
      <c r="C15" s="173">
        <v>1</v>
      </c>
      <c r="D15" s="173">
        <v>1.86</v>
      </c>
      <c r="E15" s="173">
        <v>1.66</v>
      </c>
      <c r="F15" s="201">
        <v>1.1769067372187683</v>
      </c>
      <c r="G15" s="176"/>
    </row>
    <row r="16" spans="1:13" x14ac:dyDescent="0.2">
      <c r="C16" s="173">
        <v>1</v>
      </c>
      <c r="D16" s="173">
        <v>0.76</v>
      </c>
      <c r="E16" s="173">
        <v>1.5</v>
      </c>
      <c r="F16" s="173">
        <v>0.43</v>
      </c>
    </row>
    <row r="17" spans="2:7" x14ac:dyDescent="0.2">
      <c r="C17" s="173">
        <v>1</v>
      </c>
      <c r="D17" s="173">
        <v>1.0900000000000001</v>
      </c>
      <c r="E17" s="173">
        <v>1.67</v>
      </c>
      <c r="F17" s="173">
        <v>1.82</v>
      </c>
    </row>
    <row r="18" spans="2:7" x14ac:dyDescent="0.2">
      <c r="C18" s="173">
        <v>1</v>
      </c>
      <c r="D18" s="173">
        <v>1.3</v>
      </c>
      <c r="E18" s="173">
        <v>1.52</v>
      </c>
      <c r="F18" s="173">
        <v>2.08</v>
      </c>
    </row>
    <row r="19" spans="2:7" x14ac:dyDescent="0.2">
      <c r="C19" s="173">
        <v>1</v>
      </c>
      <c r="D19" s="173">
        <v>1.1769067372187683</v>
      </c>
      <c r="F19" s="201">
        <v>1.5965967727133006</v>
      </c>
      <c r="G19" s="202">
        <v>4.0840485028287805</v>
      </c>
    </row>
    <row r="20" spans="2:7" x14ac:dyDescent="0.2">
      <c r="C20" s="173">
        <v>1</v>
      </c>
      <c r="D20" s="173">
        <v>0.30460256591879786</v>
      </c>
      <c r="E20" s="173">
        <v>0.73458431663915524</v>
      </c>
      <c r="F20" s="173">
        <v>1.1769067372187683</v>
      </c>
    </row>
    <row r="21" spans="2:7" x14ac:dyDescent="0.2">
      <c r="C21" s="173">
        <v>1</v>
      </c>
      <c r="D21" s="173">
        <v>1.0034717485095022</v>
      </c>
      <c r="E21" s="173">
        <v>1.8596098852263232</v>
      </c>
      <c r="F21" s="173">
        <v>1.5965967727133006</v>
      </c>
    </row>
    <row r="22" spans="2:7" x14ac:dyDescent="0.2">
      <c r="B22" s="204">
        <v>41932</v>
      </c>
      <c r="C22" s="173">
        <v>1</v>
      </c>
      <c r="D22" s="173">
        <v>0.32308820765937246</v>
      </c>
      <c r="E22" s="173">
        <v>1.7411011265922447</v>
      </c>
      <c r="F22" s="173">
        <v>0.75785828325519788</v>
      </c>
    </row>
    <row r="23" spans="2:7" x14ac:dyDescent="0.2">
      <c r="B23" s="173" t="s">
        <v>33</v>
      </c>
      <c r="C23" s="173">
        <f>AVERAGE(C14:C22)</f>
        <v>1</v>
      </c>
      <c r="D23" s="173">
        <f>AVERAGE(D14:D22)</f>
        <v>0.92058969547849345</v>
      </c>
      <c r="E23" s="173">
        <f>AVERAGE(E14:E22)</f>
        <v>1.6923475410572155</v>
      </c>
      <c r="F23" s="173">
        <f>AVERAGE(F14:F22)</f>
        <v>1.3682052559021485</v>
      </c>
    </row>
    <row r="24" spans="2:7" x14ac:dyDescent="0.2">
      <c r="B24" s="173" t="s">
        <v>34</v>
      </c>
      <c r="C24" s="173">
        <f>_xlfn.STDEV.S(C14:C22)</f>
        <v>0</v>
      </c>
      <c r="D24" s="173">
        <f>_xlfn.STDEV.S(D14:D22)</f>
        <v>0.51179544169446245</v>
      </c>
      <c r="E24" s="173">
        <f>_xlfn.STDEV.S(E14:E22)</f>
        <v>0.58115048751226794</v>
      </c>
      <c r="F24" s="173">
        <f>_xlfn.STDEV.S(F14,F16,F17,F18,F20,F21,F22)</f>
        <v>0.59842379281299463</v>
      </c>
    </row>
    <row r="25" spans="2:7" x14ac:dyDescent="0.2">
      <c r="B25" s="173" t="s">
        <v>63</v>
      </c>
      <c r="C25" s="173">
        <f>C24/SQRT(9)</f>
        <v>0</v>
      </c>
      <c r="D25" s="173">
        <f>D24/SQRT(9)</f>
        <v>0.17059848056482083</v>
      </c>
      <c r="E25" s="173">
        <f>E24/SQRT(8)</f>
        <v>0.20546772530489632</v>
      </c>
      <c r="F25" s="173">
        <f>F24/SQRT(7)</f>
        <v>0.22618293348674648</v>
      </c>
    </row>
    <row r="40" spans="1:18" x14ac:dyDescent="0.2">
      <c r="A40" s="203" t="s">
        <v>443</v>
      </c>
    </row>
    <row r="41" spans="1:18" x14ac:dyDescent="0.2">
      <c r="A41" s="204">
        <v>41932</v>
      </c>
    </row>
    <row r="42" spans="1:18" x14ac:dyDescent="0.2">
      <c r="A42" s="203"/>
    </row>
    <row r="46" spans="1:18" x14ac:dyDescent="0.2">
      <c r="P46" s="226" t="s">
        <v>442</v>
      </c>
      <c r="Q46" s="203"/>
      <c r="R46" s="203"/>
    </row>
    <row r="47" spans="1:18" x14ac:dyDescent="0.2">
      <c r="P47" s="203"/>
    </row>
    <row r="54" spans="17:17" x14ac:dyDescent="0.2">
      <c r="Q54" s="177"/>
    </row>
  </sheetData>
  <pageMargins left="0.7" right="0.7" top="0.75" bottom="0.75" header="0.3" footer="0.3"/>
  <pageSetup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opLeftCell="A4" workbookViewId="0">
      <selection activeCell="K28" sqref="K28"/>
    </sheetView>
  </sheetViews>
  <sheetFormatPr defaultRowHeight="12.75" x14ac:dyDescent="0.2"/>
  <cols>
    <col min="1" max="16384" width="9.140625" style="44"/>
  </cols>
  <sheetData>
    <row r="1" spans="1:10" x14ac:dyDescent="0.2">
      <c r="A1" s="50" t="s">
        <v>432</v>
      </c>
      <c r="B1" s="50"/>
      <c r="C1" s="50"/>
      <c r="D1" s="50"/>
    </row>
    <row r="4" spans="1:10" x14ac:dyDescent="0.2">
      <c r="G4" s="44" t="s">
        <v>72</v>
      </c>
    </row>
    <row r="5" spans="1:10" x14ac:dyDescent="0.2">
      <c r="G5" s="44" t="s">
        <v>55</v>
      </c>
    </row>
    <row r="6" spans="1:10" x14ac:dyDescent="0.2">
      <c r="C6" s="44" t="s">
        <v>433</v>
      </c>
      <c r="D6" s="44" t="s">
        <v>34</v>
      </c>
      <c r="E6" s="44" t="s">
        <v>28</v>
      </c>
    </row>
    <row r="7" spans="1:10" x14ac:dyDescent="0.2">
      <c r="A7" s="44" t="s">
        <v>29</v>
      </c>
      <c r="B7" s="44">
        <v>1.2058078276907631</v>
      </c>
      <c r="G7" s="44" t="s">
        <v>35</v>
      </c>
      <c r="H7" s="44" t="s">
        <v>36</v>
      </c>
      <c r="I7" s="44" t="s">
        <v>35</v>
      </c>
      <c r="J7" s="44" t="s">
        <v>36</v>
      </c>
    </row>
    <row r="8" spans="1:10" x14ac:dyDescent="0.2">
      <c r="A8" s="44" t="s">
        <v>29</v>
      </c>
      <c r="B8" s="44">
        <v>0.7955364837549177</v>
      </c>
    </row>
    <row r="9" spans="1:10" x14ac:dyDescent="0.2">
      <c r="A9" s="44" t="s">
        <v>29</v>
      </c>
      <c r="B9" s="44">
        <v>1.0867348625260616</v>
      </c>
    </row>
    <row r="10" spans="1:10" x14ac:dyDescent="0.2">
      <c r="A10" s="44" t="s">
        <v>29</v>
      </c>
      <c r="B10" s="44">
        <v>1.0867348625260616</v>
      </c>
    </row>
    <row r="11" spans="1:10" x14ac:dyDescent="0.2">
      <c r="A11" s="44" t="s">
        <v>29</v>
      </c>
      <c r="B11" s="44">
        <v>0.88270299629065507</v>
      </c>
      <c r="C11" s="44">
        <v>1.0115034065576918</v>
      </c>
      <c r="D11" s="44">
        <v>0.16755969789597089</v>
      </c>
      <c r="E11" s="44">
        <v>8.3779848947985444E-2</v>
      </c>
    </row>
    <row r="12" spans="1:10" x14ac:dyDescent="0.2">
      <c r="A12" s="44" t="s">
        <v>30</v>
      </c>
      <c r="B12" s="44">
        <v>0.52485834181153379</v>
      </c>
    </row>
    <row r="13" spans="1:10" x14ac:dyDescent="0.2">
      <c r="A13" s="44" t="s">
        <v>30</v>
      </c>
      <c r="B13" s="44">
        <v>0.76843759064400863</v>
      </c>
    </row>
    <row r="14" spans="1:10" x14ac:dyDescent="0.2">
      <c r="A14" s="44" t="s">
        <v>30</v>
      </c>
      <c r="B14" s="44">
        <v>0.41179550863378622</v>
      </c>
    </row>
    <row r="15" spans="1:10" x14ac:dyDescent="0.2">
      <c r="A15" s="44" t="s">
        <v>30</v>
      </c>
      <c r="B15" s="44">
        <v>0.54336743126302933</v>
      </c>
    </row>
    <row r="16" spans="1:10" x14ac:dyDescent="0.2">
      <c r="A16" s="44" t="s">
        <v>30</v>
      </c>
      <c r="B16" s="44">
        <v>0.25348986994750783</v>
      </c>
      <c r="C16" s="44">
        <v>0.50038974845997308</v>
      </c>
      <c r="D16" s="44">
        <v>0.18914539930903157</v>
      </c>
      <c r="E16" s="44">
        <v>9.4572699654515785E-2</v>
      </c>
    </row>
    <row r="17" spans="1:12" x14ac:dyDescent="0.2">
      <c r="A17" s="44" t="s">
        <v>434</v>
      </c>
      <c r="B17" s="44">
        <v>1.892115293451194</v>
      </c>
      <c r="H17" s="227" t="s">
        <v>433</v>
      </c>
      <c r="I17" s="227" t="s">
        <v>34</v>
      </c>
      <c r="J17" s="227" t="s">
        <v>28</v>
      </c>
    </row>
    <row r="18" spans="1:12" x14ac:dyDescent="0.2">
      <c r="A18" s="44" t="s">
        <v>434</v>
      </c>
      <c r="B18" s="44">
        <v>2.3294671729369156</v>
      </c>
      <c r="H18" s="227">
        <v>1.0115034065576918</v>
      </c>
      <c r="I18" s="227">
        <v>0.16755969789597089</v>
      </c>
      <c r="J18" s="227">
        <v>8.3779848947985444E-2</v>
      </c>
    </row>
    <row r="19" spans="1:12" x14ac:dyDescent="0.2">
      <c r="A19" s="44" t="s">
        <v>434</v>
      </c>
      <c r="B19" s="44">
        <v>1.3379275547861136</v>
      </c>
      <c r="H19" s="227">
        <v>0.50038974845997308</v>
      </c>
      <c r="I19" s="227">
        <v>0.18914539930903157</v>
      </c>
      <c r="J19" s="227">
        <v>9.4572699654515785E-2</v>
      </c>
    </row>
    <row r="20" spans="1:12" x14ac:dyDescent="0.2">
      <c r="A20" s="44" t="s">
        <v>434</v>
      </c>
      <c r="B20" s="44">
        <v>2.09943336724614</v>
      </c>
      <c r="H20" s="227">
        <v>1.749135650189285</v>
      </c>
      <c r="I20" s="227">
        <v>0.52148903307718175</v>
      </c>
      <c r="J20" s="227">
        <v>0.23321698549624292</v>
      </c>
    </row>
    <row r="21" spans="1:12" x14ac:dyDescent="0.2">
      <c r="A21" s="44" t="s">
        <v>434</v>
      </c>
      <c r="B21" s="44">
        <v>1.0867348625260616</v>
      </c>
      <c r="C21" s="44">
        <v>1.749135650189285</v>
      </c>
      <c r="D21" s="44">
        <v>0.52148903307718175</v>
      </c>
      <c r="E21" s="44">
        <v>0.23321698549624292</v>
      </c>
      <c r="H21" s="227">
        <v>0.84421016075795041</v>
      </c>
      <c r="I21" s="227">
        <v>0.47301165774297643</v>
      </c>
      <c r="J21" s="227">
        <v>0.27309340792773856</v>
      </c>
    </row>
    <row r="22" spans="1:12" x14ac:dyDescent="0.2">
      <c r="A22" s="44" t="s">
        <v>435</v>
      </c>
      <c r="B22" s="44">
        <v>1.4845235706290529</v>
      </c>
      <c r="H22" s="227"/>
      <c r="I22" s="227"/>
      <c r="J22" s="227"/>
      <c r="L22" s="44" t="s">
        <v>436</v>
      </c>
    </row>
    <row r="23" spans="1:12" x14ac:dyDescent="0.2">
      <c r="A23" s="44" t="s">
        <v>435</v>
      </c>
      <c r="B23" s="44">
        <v>0.62416527445080772</v>
      </c>
      <c r="L23" s="44" t="s">
        <v>437</v>
      </c>
    </row>
    <row r="24" spans="1:12" x14ac:dyDescent="0.2">
      <c r="A24" s="44" t="s">
        <v>435</v>
      </c>
      <c r="B24" s="44">
        <v>0.30145195692269078</v>
      </c>
    </row>
    <row r="25" spans="1:12" x14ac:dyDescent="0.2">
      <c r="A25" s="44" t="s">
        <v>435</v>
      </c>
      <c r="B25" s="44">
        <v>1.1647335864684549</v>
      </c>
    </row>
    <row r="26" spans="1:12" x14ac:dyDescent="0.2">
      <c r="A26" s="44" t="s">
        <v>435</v>
      </c>
      <c r="B26" s="44">
        <v>0.64617641531874503</v>
      </c>
      <c r="C26" s="44">
        <v>0.84421016075795041</v>
      </c>
      <c r="D26" s="44">
        <v>0.47301165774297643</v>
      </c>
      <c r="E26" s="44">
        <v>0.2730934079277385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opLeftCell="A19" workbookViewId="0">
      <selection activeCell="G8" sqref="G8"/>
    </sheetView>
  </sheetViews>
  <sheetFormatPr defaultRowHeight="15" x14ac:dyDescent="0.25"/>
  <cols>
    <col min="1" max="1" width="13.85546875" customWidth="1"/>
    <col min="4" max="4" width="12.140625" customWidth="1"/>
    <col min="7" max="7" width="17.28515625" customWidth="1"/>
  </cols>
  <sheetData>
    <row r="1" spans="1:17" s="7" customFormat="1" x14ac:dyDescent="0.25">
      <c r="D1" s="18"/>
    </row>
    <row r="2" spans="1:17" ht="18.75" x14ac:dyDescent="0.3">
      <c r="A2" s="9" t="s">
        <v>39</v>
      </c>
      <c r="B2" s="9"/>
      <c r="C2" s="9"/>
      <c r="D2" s="9"/>
      <c r="E2" s="9" t="s">
        <v>40</v>
      </c>
      <c r="F2" s="9"/>
      <c r="G2" s="9"/>
    </row>
    <row r="3" spans="1:17" x14ac:dyDescent="0.25">
      <c r="A3" t="s">
        <v>41</v>
      </c>
      <c r="B3" t="s">
        <v>42</v>
      </c>
      <c r="D3" s="17">
        <v>42095</v>
      </c>
      <c r="J3" s="17">
        <v>42109</v>
      </c>
    </row>
    <row r="4" spans="1:17" x14ac:dyDescent="0.25">
      <c r="A4" t="s">
        <v>43</v>
      </c>
      <c r="B4" t="s">
        <v>29</v>
      </c>
      <c r="C4" t="s">
        <v>30</v>
      </c>
      <c r="D4" t="s">
        <v>31</v>
      </c>
      <c r="E4" t="s">
        <v>44</v>
      </c>
      <c r="M4" t="s">
        <v>45</v>
      </c>
    </row>
    <row r="5" spans="1:17" x14ac:dyDescent="0.25">
      <c r="A5">
        <v>1</v>
      </c>
      <c r="B5" s="10">
        <v>1</v>
      </c>
      <c r="C5" s="11">
        <v>0.65616557362594163</v>
      </c>
      <c r="D5" s="10">
        <v>0.22299277900907569</v>
      </c>
      <c r="E5" s="11">
        <v>1.0423957097945138</v>
      </c>
      <c r="F5" s="8"/>
      <c r="H5" t="s">
        <v>29</v>
      </c>
      <c r="I5" t="s">
        <v>30</v>
      </c>
      <c r="J5" t="s">
        <v>31</v>
      </c>
      <c r="K5" t="s">
        <v>44</v>
      </c>
      <c r="L5" t="s">
        <v>43</v>
      </c>
      <c r="M5" t="s">
        <v>29</v>
      </c>
      <c r="N5" t="s">
        <v>30</v>
      </c>
      <c r="O5" t="s">
        <v>31</v>
      </c>
      <c r="P5" t="s">
        <v>44</v>
      </c>
      <c r="Q5" s="7"/>
    </row>
    <row r="6" spans="1:17" x14ac:dyDescent="0.25">
      <c r="A6">
        <v>2</v>
      </c>
      <c r="B6" s="10">
        <v>1</v>
      </c>
      <c r="C6" s="11">
        <v>0.93142474449597035</v>
      </c>
      <c r="D6" s="10">
        <v>0.94336182352980202</v>
      </c>
      <c r="E6" s="12">
        <v>0.45608410508176189</v>
      </c>
      <c r="F6" s="8"/>
      <c r="H6">
        <v>0.29085673146148305</v>
      </c>
      <c r="I6">
        <v>0.25993883792048927</v>
      </c>
      <c r="J6">
        <v>0.27979924717691346</v>
      </c>
      <c r="K6">
        <v>0.27979924717691346</v>
      </c>
      <c r="L6">
        <v>1</v>
      </c>
      <c r="M6">
        <f>H6/$H$6</f>
        <v>1</v>
      </c>
      <c r="N6">
        <f>I6/$H$6</f>
        <v>0.8937006085929694</v>
      </c>
      <c r="O6">
        <f>J6/$H$6</f>
        <v>0.96198305526914063</v>
      </c>
      <c r="P6">
        <f>K6/$H$6</f>
        <v>0.96198305526914063</v>
      </c>
      <c r="Q6" s="7"/>
    </row>
    <row r="7" spans="1:17" x14ac:dyDescent="0.25">
      <c r="A7">
        <v>3</v>
      </c>
      <c r="B7" s="10">
        <v>1</v>
      </c>
      <c r="C7" s="11">
        <v>0.56930449684834106</v>
      </c>
      <c r="D7" s="10">
        <v>0.66924385580549284</v>
      </c>
      <c r="E7" s="11">
        <v>0.92448700636743619</v>
      </c>
      <c r="F7" s="8"/>
      <c r="H7">
        <v>0.17148437499999997</v>
      </c>
      <c r="I7">
        <v>0.17040699885888172</v>
      </c>
      <c r="J7">
        <v>0.20526793823796546</v>
      </c>
      <c r="K7">
        <v>0.20526793823796546</v>
      </c>
      <c r="L7">
        <v>2</v>
      </c>
      <c r="M7">
        <f>H7/$H$7</f>
        <v>1</v>
      </c>
      <c r="N7">
        <f>I7/$H$7</f>
        <v>0.9937173509766225</v>
      </c>
      <c r="O7">
        <f>J7/$H$7</f>
        <v>1.1970066557840358</v>
      </c>
      <c r="P7">
        <f>K7/$H$7</f>
        <v>1.1970066557840358</v>
      </c>
      <c r="Q7" s="7"/>
    </row>
    <row r="8" spans="1:17" x14ac:dyDescent="0.25">
      <c r="A8">
        <v>4</v>
      </c>
      <c r="B8">
        <v>1</v>
      </c>
      <c r="C8">
        <v>1.2279227187120032</v>
      </c>
      <c r="D8">
        <v>0.37966680696499838</v>
      </c>
      <c r="E8">
        <v>1.6149965558534298</v>
      </c>
      <c r="F8" s="8"/>
      <c r="H8">
        <v>0.52768773635871413</v>
      </c>
      <c r="I8">
        <v>0.5373643788858733</v>
      </c>
      <c r="J8">
        <v>0.28858209950647212</v>
      </c>
      <c r="K8">
        <v>0.26566612134576406</v>
      </c>
      <c r="L8">
        <v>3</v>
      </c>
      <c r="M8">
        <f>H8/$H$8</f>
        <v>1</v>
      </c>
      <c r="N8">
        <f>I8/$H$8</f>
        <v>1.0183378196240307</v>
      </c>
      <c r="O8">
        <f>J8/$H$8</f>
        <v>0.5468804363311911</v>
      </c>
      <c r="P8">
        <f>K8/$H$8</f>
        <v>0.50345327935604756</v>
      </c>
      <c r="Q8" s="7"/>
    </row>
    <row r="9" spans="1:17" x14ac:dyDescent="0.25">
      <c r="F9" s="8"/>
      <c r="H9">
        <v>0.56207265837376541</v>
      </c>
      <c r="I9">
        <v>0.53810030125820718</v>
      </c>
      <c r="J9">
        <v>0.38533757857786644</v>
      </c>
      <c r="K9">
        <v>0.45466920773209962</v>
      </c>
      <c r="L9">
        <v>4</v>
      </c>
      <c r="M9">
        <f>H9/$H$9</f>
        <v>1</v>
      </c>
      <c r="N9">
        <f t="shared" ref="N9:P9" si="0">I9/$H$9</f>
        <v>0.95735007430370833</v>
      </c>
      <c r="O9">
        <f t="shared" si="0"/>
        <v>0.68556542083501559</v>
      </c>
      <c r="P9">
        <f t="shared" si="0"/>
        <v>0.80891536166798395</v>
      </c>
      <c r="Q9" s="7"/>
    </row>
    <row r="10" spans="1:17" x14ac:dyDescent="0.25">
      <c r="F10" s="8"/>
      <c r="L10" s="13"/>
      <c r="M10" s="13">
        <f>AVERAGE(M6:M9)</f>
        <v>1</v>
      </c>
      <c r="N10" s="13">
        <f t="shared" ref="N10:P10" si="1">AVERAGE(N6:N9)</f>
        <v>0.96577646337433276</v>
      </c>
      <c r="O10" s="13">
        <f t="shared" si="1"/>
        <v>0.84785889205484577</v>
      </c>
      <c r="P10" s="13">
        <f t="shared" si="1"/>
        <v>0.86783958801930194</v>
      </c>
      <c r="Q10" s="7"/>
    </row>
    <row r="11" spans="1:17" x14ac:dyDescent="0.25">
      <c r="F11" s="8"/>
      <c r="L11" s="13" t="s">
        <v>34</v>
      </c>
      <c r="M11" s="13">
        <f>_xlfn.STDEV.S(M6:M9)</f>
        <v>0</v>
      </c>
      <c r="N11" s="13">
        <f t="shared" ref="N11:P11" si="2">_xlfn.STDEV.S(N6:N9)</f>
        <v>5.4188935666625915E-2</v>
      </c>
      <c r="O11" s="13">
        <f t="shared" si="2"/>
        <v>0.28974453527020166</v>
      </c>
      <c r="P11" s="13">
        <f t="shared" si="2"/>
        <v>0.29066785014227081</v>
      </c>
      <c r="Q11" s="7"/>
    </row>
    <row r="12" spans="1:17" x14ac:dyDescent="0.25">
      <c r="E12" s="8" t="s">
        <v>46</v>
      </c>
      <c r="F12" s="8" t="s">
        <v>47</v>
      </c>
      <c r="G12" s="8"/>
      <c r="H12" s="8"/>
      <c r="I12" s="8"/>
      <c r="L12" s="13" t="s">
        <v>28</v>
      </c>
      <c r="M12" s="13">
        <f>M11/SQRT(4)</f>
        <v>0</v>
      </c>
      <c r="N12" s="13">
        <f t="shared" ref="N12:P12" si="3">N11/SQRT(4)</f>
        <v>2.7094467833312957E-2</v>
      </c>
      <c r="O12" s="13">
        <f t="shared" si="3"/>
        <v>0.14487226763510083</v>
      </c>
      <c r="P12" s="13">
        <f t="shared" si="3"/>
        <v>0.14533392507113541</v>
      </c>
    </row>
    <row r="13" spans="1:17" x14ac:dyDescent="0.25">
      <c r="E13" s="8"/>
      <c r="F13" s="8" t="s">
        <v>29</v>
      </c>
      <c r="G13" s="8" t="s">
        <v>30</v>
      </c>
      <c r="H13" s="8" t="s">
        <v>31</v>
      </c>
      <c r="I13" s="8" t="s">
        <v>44</v>
      </c>
      <c r="K13" s="14"/>
      <c r="L13" s="14"/>
      <c r="O13" s="16" t="s">
        <v>505</v>
      </c>
    </row>
    <row r="14" spans="1:17" x14ac:dyDescent="0.25">
      <c r="E14" s="8"/>
      <c r="F14" s="10">
        <v>1</v>
      </c>
      <c r="G14" s="10">
        <v>0.8937006085929694</v>
      </c>
      <c r="H14" s="10">
        <v>0.96198305526914063</v>
      </c>
      <c r="I14" s="10">
        <v>0.96198305526914063</v>
      </c>
    </row>
    <row r="15" spans="1:17" x14ac:dyDescent="0.25">
      <c r="E15" s="8"/>
      <c r="F15" s="10">
        <v>1</v>
      </c>
      <c r="G15" s="10">
        <v>0.9937173509766225</v>
      </c>
      <c r="H15" s="15">
        <v>1.1970066557840358</v>
      </c>
      <c r="I15" s="10">
        <v>1.1970066557840358</v>
      </c>
    </row>
    <row r="16" spans="1:17" x14ac:dyDescent="0.25">
      <c r="A16" s="8"/>
      <c r="B16" s="8"/>
      <c r="C16" s="8"/>
      <c r="D16" s="8"/>
      <c r="E16" s="8"/>
      <c r="F16" s="10">
        <v>1</v>
      </c>
      <c r="G16" s="10">
        <v>1.0183378196240307</v>
      </c>
      <c r="H16" s="10">
        <v>0.5468804363311911</v>
      </c>
      <c r="I16" s="10">
        <v>0.50345327935604756</v>
      </c>
    </row>
    <row r="17" spans="1:19" x14ac:dyDescent="0.25">
      <c r="A17" s="8"/>
      <c r="B17" s="8"/>
      <c r="C17" s="8"/>
      <c r="D17" s="8"/>
      <c r="E17" s="8"/>
      <c r="F17" s="10">
        <v>1</v>
      </c>
      <c r="G17" s="10">
        <v>0.95735007430370833</v>
      </c>
      <c r="H17" s="10">
        <v>0.68556542083501559</v>
      </c>
      <c r="I17" s="10">
        <v>0.80891536166798395</v>
      </c>
    </row>
    <row r="18" spans="1:19" x14ac:dyDescent="0.25">
      <c r="A18" s="8"/>
      <c r="B18" s="8"/>
      <c r="C18" s="8"/>
      <c r="D18" s="8"/>
      <c r="E18" s="8"/>
      <c r="F18" s="10">
        <v>1</v>
      </c>
      <c r="G18" s="11">
        <v>0.65616557362594163</v>
      </c>
      <c r="H18" s="10">
        <v>0.22299277900907569</v>
      </c>
      <c r="I18" s="11">
        <v>1.0423957097945138</v>
      </c>
    </row>
    <row r="19" spans="1:19" x14ac:dyDescent="0.25">
      <c r="A19" s="8"/>
      <c r="B19" s="8"/>
      <c r="C19" s="8"/>
      <c r="D19" s="8"/>
      <c r="E19" s="8"/>
      <c r="F19" s="10">
        <v>1</v>
      </c>
      <c r="G19" s="11">
        <v>0.93142474449597035</v>
      </c>
      <c r="H19" s="10">
        <v>0.94336182352980202</v>
      </c>
      <c r="I19" s="12">
        <v>0.45608410508176189</v>
      </c>
    </row>
    <row r="20" spans="1:19" x14ac:dyDescent="0.25">
      <c r="A20" s="8"/>
      <c r="B20" s="8"/>
      <c r="C20" s="8"/>
      <c r="D20" s="8"/>
      <c r="E20" s="8"/>
      <c r="F20" s="10">
        <v>1</v>
      </c>
      <c r="G20" s="11">
        <v>0.56930449684834106</v>
      </c>
      <c r="H20" s="10">
        <v>0.66924385580549284</v>
      </c>
      <c r="I20" s="11">
        <v>0.92448700636743619</v>
      </c>
    </row>
    <row r="21" spans="1:19" x14ac:dyDescent="0.25">
      <c r="A21" s="8"/>
      <c r="B21" s="8"/>
      <c r="C21" s="8"/>
      <c r="D21" s="8"/>
      <c r="E21" s="8"/>
      <c r="F21" s="10">
        <v>1</v>
      </c>
      <c r="G21" s="11">
        <v>1.2186131463860852</v>
      </c>
      <c r="H21" s="10">
        <v>0.37966680696499838</v>
      </c>
      <c r="I21" s="11">
        <v>1.6051522052718732</v>
      </c>
    </row>
    <row r="22" spans="1:19" x14ac:dyDescent="0.25">
      <c r="A22" s="8"/>
      <c r="B22" s="8"/>
      <c r="C22" s="8"/>
      <c r="D22" s="8"/>
      <c r="E22" s="8" t="s">
        <v>48</v>
      </c>
      <c r="F22" s="8">
        <f>AVERAGE(F14:F21)</f>
        <v>1</v>
      </c>
      <c r="G22" s="8">
        <f t="shared" ref="G22:I22" si="4">AVERAGE(G14:G21)</f>
        <v>0.90482672685670862</v>
      </c>
      <c r="H22" s="8">
        <f t="shared" si="4"/>
        <v>0.70083760419109398</v>
      </c>
      <c r="I22" s="8">
        <f t="shared" si="4"/>
        <v>0.93743467232409916</v>
      </c>
    </row>
    <row r="23" spans="1:19" x14ac:dyDescent="0.25">
      <c r="A23" s="8"/>
      <c r="E23" s="8" t="s">
        <v>34</v>
      </c>
      <c r="F23" s="8">
        <f>_xlfn.STDEV.S(F14:F21)</f>
        <v>0</v>
      </c>
      <c r="G23" s="8">
        <f>_xlfn.STDEV.S(G14:G21)</f>
        <v>0.20606715665098965</v>
      </c>
      <c r="H23" s="8">
        <f>_xlfn.STDEV.S(H14:H21)</f>
        <v>0.32284875790028161</v>
      </c>
      <c r="I23" s="8">
        <f>_xlfn.STDEV.S(I14:I21)</f>
        <v>0.3706301264039642</v>
      </c>
    </row>
    <row r="24" spans="1:19" x14ac:dyDescent="0.25">
      <c r="A24" s="8"/>
      <c r="B24" s="8"/>
      <c r="C24" s="8"/>
      <c r="D24" s="8"/>
      <c r="E24" s="8" t="s">
        <v>28</v>
      </c>
      <c r="F24" s="8">
        <f>F23/SQRT(8)</f>
        <v>0</v>
      </c>
      <c r="G24" s="8">
        <f t="shared" ref="G24:I24" si="5">G23/SQRT(8)</f>
        <v>7.2855741923872674E-2</v>
      </c>
      <c r="H24" s="8">
        <f t="shared" si="5"/>
        <v>0.11414427300447154</v>
      </c>
      <c r="I24" s="8">
        <f t="shared" si="5"/>
        <v>0.13103753784613517</v>
      </c>
    </row>
    <row r="25" spans="1:19" x14ac:dyDescent="0.25">
      <c r="A25" s="8"/>
      <c r="B25" s="8"/>
      <c r="C25" s="8"/>
      <c r="D25" s="8"/>
      <c r="S25" t="s">
        <v>49</v>
      </c>
    </row>
    <row r="26" spans="1:19" x14ac:dyDescent="0.25">
      <c r="A26" s="13"/>
      <c r="B26" s="13"/>
      <c r="C26" s="8"/>
      <c r="D26" s="8"/>
    </row>
    <row r="27" spans="1:19" x14ac:dyDescent="0.25">
      <c r="A27" s="13"/>
      <c r="B27" s="13"/>
      <c r="C27" s="8"/>
      <c r="D27" s="8"/>
    </row>
    <row r="28" spans="1:19" x14ac:dyDescent="0.25">
      <c r="A28" s="13"/>
      <c r="B28" s="13"/>
      <c r="C28" s="8"/>
      <c r="D28" s="8"/>
    </row>
    <row r="29" spans="1:19" x14ac:dyDescent="0.25">
      <c r="A29" s="13"/>
      <c r="B29" s="13"/>
      <c r="C29" s="8"/>
      <c r="D29" s="8"/>
    </row>
    <row r="30" spans="1:19" x14ac:dyDescent="0.25">
      <c r="A30" s="13"/>
      <c r="B30" s="13"/>
      <c r="C30" s="8"/>
      <c r="D30" s="8"/>
    </row>
    <row r="31" spans="1:19" x14ac:dyDescent="0.25">
      <c r="A31" s="13"/>
      <c r="B31" s="13"/>
      <c r="C31" s="8"/>
      <c r="D31" s="8"/>
    </row>
    <row r="32" spans="1:19" x14ac:dyDescent="0.25">
      <c r="A32" s="13"/>
      <c r="B32" s="13"/>
      <c r="C32" s="8"/>
      <c r="D32" s="8"/>
      <c r="I32" t="s">
        <v>50</v>
      </c>
    </row>
    <row r="33" spans="1:14" x14ac:dyDescent="0.25">
      <c r="A33" s="8"/>
      <c r="B33" s="8"/>
      <c r="C33" s="8"/>
      <c r="D33" s="8"/>
      <c r="I33" t="s">
        <v>51</v>
      </c>
    </row>
    <row r="34" spans="1:14" x14ac:dyDescent="0.25">
      <c r="A34" s="8"/>
      <c r="B34" s="8"/>
      <c r="C34" s="8"/>
      <c r="D34" s="8"/>
    </row>
    <row r="35" spans="1:14" x14ac:dyDescent="0.25">
      <c r="A35" s="8"/>
      <c r="B35" s="8"/>
      <c r="C35" s="8"/>
      <c r="D35" s="8"/>
      <c r="E35" s="8"/>
      <c r="F35" s="8"/>
      <c r="G35" s="8"/>
      <c r="H35" s="8"/>
    </row>
    <row r="36" spans="1:14" x14ac:dyDescent="0.25">
      <c r="A36" s="8"/>
      <c r="B36" s="8"/>
      <c r="C36" s="8"/>
      <c r="D36" s="8"/>
      <c r="E36" s="8"/>
      <c r="F36" s="8"/>
      <c r="K36" t="s">
        <v>35</v>
      </c>
      <c r="L36" t="s">
        <v>36</v>
      </c>
      <c r="M36" t="s">
        <v>35</v>
      </c>
      <c r="N36" t="s">
        <v>36</v>
      </c>
    </row>
    <row r="37" spans="1:14" x14ac:dyDescent="0.25">
      <c r="A37" s="8"/>
      <c r="B37" s="8"/>
      <c r="C37" s="8"/>
      <c r="D37" s="8"/>
      <c r="E37" s="8"/>
      <c r="F37" s="8"/>
    </row>
    <row r="38" spans="1:14" x14ac:dyDescent="0.25">
      <c r="A38" s="8"/>
      <c r="B38" s="8"/>
      <c r="C38" s="8"/>
      <c r="D38" s="8"/>
      <c r="E38" s="8"/>
      <c r="F38" s="8"/>
    </row>
    <row r="39" spans="1:14" x14ac:dyDescent="0.25">
      <c r="A39" s="8"/>
      <c r="B39" s="8"/>
      <c r="C39" s="8"/>
      <c r="D39" s="8"/>
      <c r="E39" s="8"/>
      <c r="F39" s="8"/>
    </row>
    <row r="40" spans="1:14" x14ac:dyDescent="0.25">
      <c r="A40" s="8"/>
      <c r="B40" s="8"/>
      <c r="C40" s="8"/>
      <c r="D40" s="8"/>
      <c r="E40" s="8"/>
      <c r="F40" s="8"/>
    </row>
    <row r="41" spans="1:14" x14ac:dyDescent="0.25">
      <c r="A41" s="8"/>
      <c r="B41" s="8"/>
      <c r="C41" s="8"/>
      <c r="D41" s="8"/>
      <c r="E41" s="8"/>
      <c r="F41" s="8"/>
    </row>
    <row r="42" spans="1:14" x14ac:dyDescent="0.25">
      <c r="A42" s="8"/>
      <c r="B42" s="8"/>
      <c r="C42" s="8"/>
      <c r="D42" s="8"/>
      <c r="E42" s="8"/>
      <c r="F42" s="8"/>
    </row>
    <row r="43" spans="1:14" x14ac:dyDescent="0.25">
      <c r="A43" s="8"/>
      <c r="B43" s="8"/>
      <c r="C43" s="8"/>
      <c r="D43" s="8"/>
      <c r="E43" s="8"/>
      <c r="F43" s="8"/>
    </row>
    <row r="44" spans="1:14" x14ac:dyDescent="0.25">
      <c r="A44" s="8"/>
      <c r="B44" s="8"/>
      <c r="C44" s="8"/>
      <c r="D44" s="8"/>
      <c r="E44" s="8"/>
      <c r="F44" s="8"/>
    </row>
    <row r="45" spans="1:14" x14ac:dyDescent="0.25">
      <c r="A45" s="8"/>
      <c r="B45" s="8"/>
      <c r="C45" s="8"/>
      <c r="D45" s="8"/>
      <c r="E45" s="8"/>
      <c r="F45" s="8"/>
    </row>
    <row r="46" spans="1:14" x14ac:dyDescent="0.25">
      <c r="A46" s="8"/>
      <c r="B46" s="8"/>
      <c r="C46" s="8"/>
      <c r="D46" s="8"/>
      <c r="E46" s="8"/>
      <c r="F46" s="8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34" workbookViewId="0">
      <selection activeCell="I53" sqref="I53"/>
    </sheetView>
  </sheetViews>
  <sheetFormatPr defaultRowHeight="15" x14ac:dyDescent="0.25"/>
  <cols>
    <col min="1" max="1" width="9.7109375" bestFit="1" customWidth="1"/>
    <col min="8" max="8" width="9.7109375" bestFit="1" customWidth="1"/>
  </cols>
  <sheetData>
    <row r="1" spans="1:14" x14ac:dyDescent="0.25">
      <c r="A1" s="19" t="s">
        <v>52</v>
      </c>
      <c r="B1" s="19"/>
      <c r="C1" s="19"/>
      <c r="D1" s="19"/>
      <c r="E1" s="19"/>
      <c r="F1" s="19"/>
    </row>
    <row r="2" spans="1:14" x14ac:dyDescent="0.25">
      <c r="B2" s="20" t="s">
        <v>53</v>
      </c>
      <c r="I2" s="20" t="s">
        <v>54</v>
      </c>
    </row>
    <row r="3" spans="1:14" x14ac:dyDescent="0.25">
      <c r="B3" t="s">
        <v>24</v>
      </c>
      <c r="C3" t="s">
        <v>55</v>
      </c>
      <c r="I3" t="s">
        <v>24</v>
      </c>
      <c r="J3" t="s">
        <v>55</v>
      </c>
    </row>
    <row r="4" spans="1:14" x14ac:dyDescent="0.25">
      <c r="A4" s="21">
        <v>41388</v>
      </c>
      <c r="B4" s="8">
        <v>1</v>
      </c>
      <c r="C4" s="8">
        <v>2.8534847967282309</v>
      </c>
      <c r="H4" s="22" t="s">
        <v>56</v>
      </c>
      <c r="I4">
        <v>1</v>
      </c>
      <c r="J4" s="23">
        <v>1.3755418181397445</v>
      </c>
    </row>
    <row r="5" spans="1:14" x14ac:dyDescent="0.25">
      <c r="A5" s="8"/>
      <c r="B5" s="8">
        <v>1</v>
      </c>
      <c r="C5" s="24">
        <v>1.6582899401429814</v>
      </c>
      <c r="I5">
        <v>1</v>
      </c>
      <c r="J5" s="23">
        <v>1.1250584846888079</v>
      </c>
      <c r="K5" t="s">
        <v>57</v>
      </c>
    </row>
    <row r="6" spans="1:14" x14ac:dyDescent="0.25">
      <c r="A6" s="8"/>
      <c r="B6" s="8">
        <v>1</v>
      </c>
      <c r="C6" s="8"/>
      <c r="H6" s="25"/>
      <c r="I6" s="26">
        <v>1</v>
      </c>
      <c r="J6" s="27">
        <v>2.037982369756389</v>
      </c>
      <c r="K6" s="33"/>
      <c r="L6" s="33"/>
      <c r="M6" s="33"/>
      <c r="N6" s="8"/>
    </row>
    <row r="7" spans="1:14" x14ac:dyDescent="0.25">
      <c r="A7" s="29">
        <v>41396</v>
      </c>
      <c r="B7" s="30">
        <v>1</v>
      </c>
      <c r="C7" s="42">
        <v>1.468452392043192</v>
      </c>
      <c r="D7" s="8"/>
      <c r="E7" s="8"/>
      <c r="F7" s="8"/>
      <c r="I7" s="31">
        <v>1</v>
      </c>
      <c r="J7" s="32">
        <v>1.4268357711938104</v>
      </c>
    </row>
    <row r="8" spans="1:14" x14ac:dyDescent="0.25">
      <c r="A8" s="29">
        <v>41708</v>
      </c>
      <c r="B8" s="33">
        <v>1</v>
      </c>
      <c r="C8" s="30">
        <v>1.4957348143322291</v>
      </c>
      <c r="I8" s="31">
        <v>1</v>
      </c>
      <c r="J8" s="31">
        <v>4.8229841575421082</v>
      </c>
    </row>
    <row r="9" spans="1:14" x14ac:dyDescent="0.25">
      <c r="A9" s="8"/>
      <c r="B9" s="8">
        <v>1</v>
      </c>
      <c r="C9" s="24">
        <v>1.6710789287803733</v>
      </c>
      <c r="I9" s="31">
        <v>1</v>
      </c>
      <c r="J9" s="32">
        <v>9.2182966704485398</v>
      </c>
    </row>
    <row r="10" spans="1:14" x14ac:dyDescent="0.25">
      <c r="A10" s="8"/>
      <c r="B10" s="8"/>
      <c r="C10" s="24">
        <v>1.5196007422249744</v>
      </c>
      <c r="I10" s="31">
        <v>1</v>
      </c>
      <c r="J10" s="31">
        <v>3.7796008153759422</v>
      </c>
    </row>
    <row r="11" spans="1:14" x14ac:dyDescent="0.25">
      <c r="A11" s="34" t="s">
        <v>48</v>
      </c>
      <c r="B11" s="34">
        <f>AVERAGE(B4:B9)</f>
        <v>1</v>
      </c>
      <c r="C11" s="35">
        <f>AVERAGE(C4:C5,C7:C10)</f>
        <v>1.7777736023753299</v>
      </c>
      <c r="I11" s="26">
        <v>1</v>
      </c>
      <c r="J11" s="36">
        <v>2.9297507099307496</v>
      </c>
      <c r="K11" s="28" t="s">
        <v>58</v>
      </c>
      <c r="L11" s="28"/>
      <c r="M11" s="28"/>
      <c r="N11" s="20"/>
    </row>
    <row r="12" spans="1:14" x14ac:dyDescent="0.25">
      <c r="A12" s="34" t="s">
        <v>34</v>
      </c>
      <c r="B12" s="34">
        <f>_xlfn.STDEV.S(B4:B9)</f>
        <v>0</v>
      </c>
      <c r="C12" s="34">
        <f>_xlfn.STDEV.S(C4:C5,C7:C10)</f>
        <v>0.5337964757115794</v>
      </c>
      <c r="I12" s="31">
        <v>1</v>
      </c>
      <c r="J12" s="37">
        <v>1.1466396035896309</v>
      </c>
    </row>
    <row r="13" spans="1:14" x14ac:dyDescent="0.25">
      <c r="A13" s="34" t="s">
        <v>28</v>
      </c>
      <c r="B13" s="34">
        <f>B12/SQRT(6)</f>
        <v>0</v>
      </c>
      <c r="C13" s="34">
        <f>C12/SQRT(6)</f>
        <v>0.21792149866488728</v>
      </c>
      <c r="I13" s="38">
        <v>1</v>
      </c>
      <c r="J13" s="37">
        <v>1.5528753781502365</v>
      </c>
    </row>
    <row r="14" spans="1:14" x14ac:dyDescent="0.25">
      <c r="H14" s="34" t="s">
        <v>33</v>
      </c>
      <c r="I14" s="34">
        <f>AVERAGE(I4:I13)</f>
        <v>1</v>
      </c>
      <c r="J14" s="34">
        <f>AVERAGE(J4:J13)</f>
        <v>2.9415565778815962</v>
      </c>
      <c r="L14" s="20" t="s">
        <v>59</v>
      </c>
    </row>
    <row r="15" spans="1:14" x14ac:dyDescent="0.25">
      <c r="B15" s="20" t="s">
        <v>60</v>
      </c>
      <c r="D15" t="s">
        <v>61</v>
      </c>
      <c r="E15" t="s">
        <v>62</v>
      </c>
      <c r="H15" s="34" t="s">
        <v>34</v>
      </c>
      <c r="I15" s="34">
        <f>_xlfn.STDEV.S(I4:I13)</f>
        <v>0</v>
      </c>
      <c r="J15" s="34">
        <f>_xlfn.STDEV.S(J4:J13)</f>
        <v>2.5309802424895729</v>
      </c>
    </row>
    <row r="16" spans="1:14" x14ac:dyDescent="0.25">
      <c r="H16" s="34" t="s">
        <v>63</v>
      </c>
      <c r="I16" s="34">
        <f>I15/SQRT(10)</f>
        <v>0</v>
      </c>
      <c r="J16" s="34">
        <f>J15/SQRT(10)</f>
        <v>0.80036622791523238</v>
      </c>
    </row>
    <row r="19" spans="11:11" x14ac:dyDescent="0.25">
      <c r="K19" t="s">
        <v>64</v>
      </c>
    </row>
    <row r="20" spans="11:11" x14ac:dyDescent="0.25">
      <c r="K20" t="s">
        <v>65</v>
      </c>
    </row>
    <row r="34" spans="1:13" s="7" customFormat="1" x14ac:dyDescent="0.25"/>
    <row r="35" spans="1:13" ht="15.75" x14ac:dyDescent="0.25">
      <c r="D35" s="39" t="s">
        <v>66</v>
      </c>
      <c r="E35" s="39"/>
      <c r="F35" s="39"/>
      <c r="G35" s="39"/>
    </row>
    <row r="36" spans="1:13" x14ac:dyDescent="0.25">
      <c r="C36" s="19" t="s">
        <v>67</v>
      </c>
      <c r="I36" s="19" t="s">
        <v>68</v>
      </c>
      <c r="L36" t="s">
        <v>69</v>
      </c>
      <c r="M36" t="s">
        <v>70</v>
      </c>
    </row>
    <row r="37" spans="1:13" x14ac:dyDescent="0.25">
      <c r="B37" s="8"/>
      <c r="C37" s="8"/>
      <c r="D37" s="8"/>
      <c r="E37" s="8"/>
      <c r="F37" s="7"/>
      <c r="G37" s="7"/>
      <c r="H37" s="40" t="s">
        <v>71</v>
      </c>
      <c r="I37" s="20"/>
      <c r="J37" s="20"/>
      <c r="K37" s="20"/>
    </row>
    <row r="38" spans="1:13" x14ac:dyDescent="0.25">
      <c r="B38" t="s">
        <v>72</v>
      </c>
      <c r="C38" t="s">
        <v>55</v>
      </c>
      <c r="F38" s="7"/>
      <c r="G38" s="7"/>
      <c r="H38" t="s">
        <v>72</v>
      </c>
      <c r="I38" t="s">
        <v>55</v>
      </c>
    </row>
    <row r="39" spans="1:13" x14ac:dyDescent="0.25">
      <c r="B39" s="41">
        <v>1</v>
      </c>
      <c r="C39">
        <v>0.22663855202357674</v>
      </c>
      <c r="F39" s="7"/>
      <c r="G39" s="7"/>
      <c r="H39">
        <v>1</v>
      </c>
      <c r="I39">
        <v>0.63102025035016818</v>
      </c>
    </row>
    <row r="40" spans="1:13" x14ac:dyDescent="0.25">
      <c r="B40" s="41">
        <v>1</v>
      </c>
      <c r="C40">
        <v>1.1616988424420072</v>
      </c>
      <c r="F40" s="7"/>
      <c r="G40" s="7"/>
      <c r="H40">
        <v>1</v>
      </c>
      <c r="I40">
        <v>0.60999004571644777</v>
      </c>
    </row>
    <row r="41" spans="1:13" x14ac:dyDescent="0.25">
      <c r="B41" s="41">
        <v>1</v>
      </c>
      <c r="C41">
        <v>0.73529863223885472</v>
      </c>
      <c r="F41" s="7"/>
      <c r="G41" s="7"/>
      <c r="H41">
        <v>1</v>
      </c>
      <c r="I41">
        <v>0.74868454882291768</v>
      </c>
    </row>
    <row r="42" spans="1:13" x14ac:dyDescent="0.25">
      <c r="A42" s="34" t="s">
        <v>33</v>
      </c>
      <c r="B42" s="35">
        <f>AVERAGE(B39:B41)</f>
        <v>1</v>
      </c>
      <c r="C42" s="35">
        <f>AVERAGE(C39:C41)</f>
        <v>0.70787867556814621</v>
      </c>
      <c r="F42" s="7"/>
      <c r="G42" s="34" t="s">
        <v>33</v>
      </c>
      <c r="H42" s="35">
        <f>AVERAGE(H39:H41)</f>
        <v>1</v>
      </c>
      <c r="I42" s="35">
        <f>AVERAGE(I39:I41)</f>
        <v>0.66323161496317784</v>
      </c>
    </row>
    <row r="43" spans="1:13" x14ac:dyDescent="0.25">
      <c r="A43" s="34" t="s">
        <v>34</v>
      </c>
      <c r="B43" s="34">
        <f>_xlfn.STDEV.S(B39:B41)</f>
        <v>0</v>
      </c>
      <c r="C43" s="34">
        <f>_xlfn.STDEV.P(C39:C41)</f>
        <v>0.38222883826072707</v>
      </c>
      <c r="F43" s="7"/>
      <c r="G43" s="34" t="s">
        <v>34</v>
      </c>
      <c r="H43" s="34">
        <f>_xlfn.STDEV.S(H39:H41)</f>
        <v>0</v>
      </c>
      <c r="I43" s="34">
        <f>_xlfn.STDEV.P(I39:I41)</f>
        <v>6.1031250496019596E-2</v>
      </c>
    </row>
    <row r="44" spans="1:13" x14ac:dyDescent="0.25">
      <c r="A44" s="34" t="s">
        <v>28</v>
      </c>
      <c r="B44" s="34">
        <f>B43/SQRT(3)</f>
        <v>0</v>
      </c>
      <c r="C44" s="34">
        <f>C43/SQRT(3)</f>
        <v>0.2206799226618687</v>
      </c>
      <c r="G44" s="34" t="s">
        <v>28</v>
      </c>
      <c r="H44" s="34">
        <f>H43/SQRT(3)</f>
        <v>0</v>
      </c>
      <c r="I44" s="34">
        <f>I43/SQRT(3)</f>
        <v>3.5236408902856398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tabSelected="1" topLeftCell="A31" workbookViewId="0">
      <selection activeCell="H58" sqref="H58"/>
    </sheetView>
  </sheetViews>
  <sheetFormatPr defaultColWidth="10.140625" defaultRowHeight="12.75" x14ac:dyDescent="0.2"/>
  <cols>
    <col min="1" max="16384" width="10.140625" style="44"/>
  </cols>
  <sheetData>
    <row r="1" spans="1:11" x14ac:dyDescent="0.2">
      <c r="A1" s="43" t="s">
        <v>73</v>
      </c>
      <c r="B1" s="43" t="s">
        <v>1</v>
      </c>
      <c r="C1" s="43" t="s">
        <v>2</v>
      </c>
      <c r="D1" s="43" t="s">
        <v>3</v>
      </c>
      <c r="E1" s="43"/>
      <c r="F1" s="43"/>
      <c r="G1" s="43"/>
      <c r="H1" s="43"/>
      <c r="I1" s="43"/>
      <c r="J1" s="43"/>
      <c r="K1" s="43"/>
    </row>
    <row r="2" spans="1:11" x14ac:dyDescent="0.2">
      <c r="A2" s="43"/>
      <c r="B2" s="43" t="s">
        <v>74</v>
      </c>
      <c r="C2" s="43">
        <v>26.57</v>
      </c>
      <c r="D2" s="45">
        <f>AVERAGE(C2:C3)</f>
        <v>26.625</v>
      </c>
      <c r="E2" s="43"/>
      <c r="F2" s="46" t="s">
        <v>75</v>
      </c>
      <c r="G2" s="43"/>
      <c r="H2" s="43"/>
      <c r="I2" s="45"/>
      <c r="J2" s="43"/>
      <c r="K2" s="43"/>
    </row>
    <row r="3" spans="1:11" x14ac:dyDescent="0.2">
      <c r="A3" s="43"/>
      <c r="B3" s="43" t="s">
        <v>74</v>
      </c>
      <c r="C3" s="43">
        <v>26.68</v>
      </c>
      <c r="D3" s="45"/>
      <c r="E3" s="43"/>
      <c r="F3" s="43"/>
      <c r="G3" s="43"/>
      <c r="H3" s="43"/>
      <c r="I3" s="45"/>
      <c r="J3" s="43"/>
      <c r="K3" s="43"/>
    </row>
    <row r="4" spans="1:11" x14ac:dyDescent="0.2">
      <c r="A4" s="43"/>
      <c r="B4" s="43" t="s">
        <v>76</v>
      </c>
      <c r="C4" s="43">
        <v>27.16</v>
      </c>
      <c r="D4" s="45">
        <f>AVERAGE(C4:C5)</f>
        <v>27.094999999999999</v>
      </c>
      <c r="E4" s="43"/>
      <c r="F4" s="43"/>
      <c r="G4" s="43"/>
      <c r="H4" s="43"/>
      <c r="I4" s="45"/>
      <c r="J4" s="43"/>
      <c r="K4" s="43"/>
    </row>
    <row r="5" spans="1:11" x14ac:dyDescent="0.2">
      <c r="A5" s="43"/>
      <c r="B5" s="43" t="s">
        <v>76</v>
      </c>
      <c r="C5" s="43">
        <v>27.03</v>
      </c>
      <c r="D5" s="45"/>
      <c r="E5" s="43"/>
      <c r="F5" s="43"/>
      <c r="G5" s="43"/>
      <c r="H5" s="43"/>
      <c r="I5" s="45"/>
      <c r="J5" s="43"/>
      <c r="K5" s="43"/>
    </row>
    <row r="6" spans="1:11" x14ac:dyDescent="0.2">
      <c r="A6" s="43"/>
      <c r="B6" s="43" t="s">
        <v>77</v>
      </c>
      <c r="C6" s="43">
        <v>26.11</v>
      </c>
      <c r="D6" s="45">
        <f>AVERAGE(C6:C7)</f>
        <v>26.08</v>
      </c>
      <c r="E6" s="43"/>
      <c r="F6" s="43"/>
      <c r="G6" s="43"/>
      <c r="H6" s="43"/>
      <c r="I6" s="45"/>
      <c r="J6" s="43"/>
      <c r="K6" s="43"/>
    </row>
    <row r="7" spans="1:11" x14ac:dyDescent="0.2">
      <c r="A7" s="43"/>
      <c r="B7" s="43" t="s">
        <v>77</v>
      </c>
      <c r="C7" s="43">
        <v>26.05</v>
      </c>
      <c r="D7" s="45"/>
      <c r="E7" s="43"/>
      <c r="F7" s="43"/>
      <c r="G7" s="43"/>
      <c r="H7" s="43"/>
      <c r="I7" s="45"/>
      <c r="J7" s="43"/>
      <c r="K7" s="43"/>
    </row>
    <row r="8" spans="1:11" x14ac:dyDescent="0.2">
      <c r="A8" s="43"/>
      <c r="B8" s="43" t="s">
        <v>78</v>
      </c>
      <c r="C8" s="43">
        <v>26.41</v>
      </c>
      <c r="D8" s="45">
        <f>AVERAGE(C8:C9)</f>
        <v>26.740000000000002</v>
      </c>
      <c r="E8" s="43"/>
      <c r="F8" s="43"/>
      <c r="G8" s="43"/>
      <c r="H8" s="43"/>
      <c r="I8" s="45"/>
      <c r="J8" s="43"/>
      <c r="K8" s="43"/>
    </row>
    <row r="9" spans="1:11" x14ac:dyDescent="0.2">
      <c r="A9" s="43"/>
      <c r="B9" s="43" t="s">
        <v>78</v>
      </c>
      <c r="C9" s="43">
        <v>27.07</v>
      </c>
      <c r="D9" s="45"/>
      <c r="E9" s="43"/>
      <c r="F9" s="43"/>
      <c r="G9" s="43"/>
      <c r="H9" s="43"/>
      <c r="I9" s="45"/>
      <c r="J9" s="43"/>
      <c r="K9" s="43"/>
    </row>
    <row r="10" spans="1:11" x14ac:dyDescent="0.2">
      <c r="A10" s="43"/>
      <c r="B10" s="43" t="s">
        <v>79</v>
      </c>
      <c r="C10" s="43">
        <v>27.29</v>
      </c>
      <c r="D10" s="45">
        <f>AVERAGE(C10:C11)</f>
        <v>27.244999999999997</v>
      </c>
      <c r="E10" s="43"/>
      <c r="F10" s="43"/>
      <c r="G10" s="43"/>
      <c r="H10" s="43"/>
      <c r="I10" s="45"/>
      <c r="J10" s="43"/>
      <c r="K10" s="43"/>
    </row>
    <row r="11" spans="1:11" x14ac:dyDescent="0.2">
      <c r="A11" s="43"/>
      <c r="B11" s="43" t="s">
        <v>79</v>
      </c>
      <c r="C11" s="43">
        <v>27.2</v>
      </c>
      <c r="D11" s="45"/>
      <c r="E11" s="43"/>
      <c r="F11" s="43"/>
      <c r="G11" s="43"/>
      <c r="H11" s="43"/>
      <c r="I11" s="45"/>
      <c r="J11" s="43"/>
      <c r="K11" s="43"/>
    </row>
    <row r="12" spans="1:11" x14ac:dyDescent="0.2">
      <c r="A12" s="43"/>
      <c r="B12" s="43" t="s">
        <v>80</v>
      </c>
      <c r="C12" s="43">
        <v>27.82</v>
      </c>
      <c r="D12" s="45">
        <f>AVERAGE(C12:C13)</f>
        <v>27.740000000000002</v>
      </c>
      <c r="E12" s="43"/>
      <c r="F12" s="43"/>
      <c r="G12" s="43"/>
      <c r="H12" s="43"/>
      <c r="I12" s="45"/>
      <c r="J12" s="43"/>
      <c r="K12" s="43"/>
    </row>
    <row r="13" spans="1:11" x14ac:dyDescent="0.2">
      <c r="A13" s="43"/>
      <c r="B13" s="43" t="s">
        <v>80</v>
      </c>
      <c r="C13" s="43">
        <v>27.66</v>
      </c>
      <c r="D13" s="45"/>
      <c r="E13" s="43"/>
      <c r="F13" s="43"/>
      <c r="G13" s="43"/>
      <c r="H13" s="43"/>
      <c r="I13" s="45"/>
      <c r="J13" s="43"/>
      <c r="K13" s="43"/>
    </row>
    <row r="14" spans="1:11" x14ac:dyDescent="0.2">
      <c r="A14" s="43"/>
      <c r="B14" s="43" t="s">
        <v>81</v>
      </c>
      <c r="C14" s="43">
        <v>27.7</v>
      </c>
      <c r="D14" s="45">
        <f>AVERAGE(C14:C15)</f>
        <v>27.61</v>
      </c>
      <c r="E14" s="43"/>
      <c r="F14" s="43"/>
      <c r="G14" s="43"/>
      <c r="H14" s="43"/>
      <c r="I14" s="45"/>
      <c r="J14" s="43"/>
      <c r="K14" s="43"/>
    </row>
    <row r="15" spans="1:11" x14ac:dyDescent="0.2">
      <c r="A15" s="43"/>
      <c r="B15" s="43" t="s">
        <v>81</v>
      </c>
      <c r="C15" s="43">
        <v>27.52</v>
      </c>
      <c r="D15" s="45"/>
      <c r="E15" s="43"/>
      <c r="F15" s="43"/>
      <c r="G15" s="43"/>
      <c r="H15" s="43"/>
      <c r="I15" s="45"/>
      <c r="J15" s="43"/>
      <c r="K15" s="43"/>
    </row>
    <row r="16" spans="1:11" x14ac:dyDescent="0.2">
      <c r="A16" s="43"/>
      <c r="B16" s="43" t="s">
        <v>82</v>
      </c>
      <c r="C16" s="43">
        <v>27.78</v>
      </c>
      <c r="D16" s="45">
        <f>AVERAGE(C16:C17)</f>
        <v>27.770000000000003</v>
      </c>
      <c r="E16" s="43"/>
      <c r="F16" s="43"/>
      <c r="G16" s="43"/>
      <c r="H16" s="43"/>
      <c r="I16" s="45"/>
      <c r="J16" s="43"/>
      <c r="K16" s="43"/>
    </row>
    <row r="17" spans="1:11" x14ac:dyDescent="0.2">
      <c r="A17" s="43"/>
      <c r="B17" s="43" t="s">
        <v>82</v>
      </c>
      <c r="C17" s="43">
        <v>27.76</v>
      </c>
      <c r="D17" s="45"/>
      <c r="E17" s="43"/>
      <c r="F17" s="43"/>
      <c r="G17" s="43"/>
      <c r="H17" s="43"/>
      <c r="I17" s="45"/>
      <c r="J17" s="43"/>
      <c r="K17" s="43"/>
    </row>
    <row r="18" spans="1:11" x14ac:dyDescent="0.2">
      <c r="A18" s="43"/>
      <c r="B18" s="43" t="s">
        <v>83</v>
      </c>
      <c r="C18" s="43">
        <v>27.62</v>
      </c>
      <c r="D18" s="45">
        <f>AVERAGE(C18:C19)</f>
        <v>27.615000000000002</v>
      </c>
      <c r="E18" s="43"/>
      <c r="F18" s="43"/>
      <c r="G18" s="43"/>
      <c r="H18" s="43"/>
      <c r="I18" s="45"/>
      <c r="J18" s="43"/>
      <c r="K18" s="43"/>
    </row>
    <row r="19" spans="1:11" x14ac:dyDescent="0.2">
      <c r="A19" s="43"/>
      <c r="B19" s="43" t="s">
        <v>83</v>
      </c>
      <c r="C19" s="43">
        <v>27.61</v>
      </c>
      <c r="D19" s="45"/>
      <c r="E19" s="43"/>
      <c r="F19" s="43"/>
      <c r="G19" s="43"/>
      <c r="H19" s="43"/>
      <c r="I19" s="45"/>
      <c r="J19" s="43"/>
      <c r="K19" s="43"/>
    </row>
    <row r="20" spans="1:11" x14ac:dyDescent="0.2">
      <c r="A20" s="43"/>
      <c r="B20" s="43" t="s">
        <v>84</v>
      </c>
      <c r="C20" s="43">
        <v>27.51</v>
      </c>
      <c r="D20" s="45">
        <f>AVERAGE(C20:C21)</f>
        <v>27.4</v>
      </c>
      <c r="E20" s="43"/>
      <c r="F20" s="43"/>
      <c r="G20" s="43"/>
      <c r="H20" s="43"/>
      <c r="I20" s="45"/>
      <c r="J20" s="43"/>
      <c r="K20" s="43"/>
    </row>
    <row r="21" spans="1:11" x14ac:dyDescent="0.2">
      <c r="A21" s="43"/>
      <c r="B21" s="43" t="s">
        <v>84</v>
      </c>
      <c r="C21" s="43">
        <v>27.29</v>
      </c>
      <c r="D21" s="45"/>
      <c r="E21" s="43"/>
      <c r="F21" s="43"/>
      <c r="G21" s="43"/>
      <c r="H21" s="43"/>
      <c r="I21" s="45"/>
      <c r="J21" s="43"/>
      <c r="K21" s="43"/>
    </row>
    <row r="22" spans="1:11" x14ac:dyDescent="0.2">
      <c r="A22" s="43"/>
      <c r="B22" s="43" t="s">
        <v>85</v>
      </c>
      <c r="C22" s="43">
        <v>27.02</v>
      </c>
      <c r="D22" s="45">
        <f>AVERAGE(C22:C23)</f>
        <v>26.82</v>
      </c>
      <c r="E22" s="43"/>
      <c r="F22" s="43"/>
      <c r="G22" s="43"/>
      <c r="H22" s="43"/>
      <c r="I22" s="45"/>
      <c r="J22" s="43"/>
      <c r="K22" s="43"/>
    </row>
    <row r="23" spans="1:11" x14ac:dyDescent="0.2">
      <c r="A23" s="43"/>
      <c r="B23" s="43" t="s">
        <v>85</v>
      </c>
      <c r="C23" s="43">
        <v>26.62</v>
      </c>
      <c r="D23" s="45"/>
      <c r="E23" s="43"/>
      <c r="F23" s="43"/>
      <c r="G23" s="43"/>
      <c r="H23" s="43"/>
      <c r="I23" s="45"/>
      <c r="J23" s="43"/>
      <c r="K23" s="43"/>
    </row>
    <row r="24" spans="1:11" x14ac:dyDescent="0.2">
      <c r="A24" s="43"/>
      <c r="B24" s="43" t="s">
        <v>86</v>
      </c>
      <c r="C24" s="43">
        <v>26.96</v>
      </c>
      <c r="D24" s="45">
        <f>AVERAGE(C24:C25)</f>
        <v>27.204999999999998</v>
      </c>
      <c r="E24" s="43"/>
      <c r="F24" s="43"/>
      <c r="G24" s="43"/>
      <c r="H24" s="43"/>
      <c r="I24" s="45"/>
      <c r="J24" s="43"/>
      <c r="K24" s="43"/>
    </row>
    <row r="25" spans="1:11" x14ac:dyDescent="0.2">
      <c r="A25" s="43"/>
      <c r="B25" s="43" t="s">
        <v>86</v>
      </c>
      <c r="C25" s="43">
        <v>27.45</v>
      </c>
      <c r="D25" s="45"/>
      <c r="E25" s="43"/>
      <c r="F25" s="43"/>
      <c r="G25" s="43"/>
      <c r="H25" s="43"/>
      <c r="I25" s="45"/>
      <c r="J25" s="43"/>
      <c r="K25" s="43"/>
    </row>
    <row r="26" spans="1:11" x14ac:dyDescent="0.2">
      <c r="A26" s="43"/>
      <c r="B26" s="43" t="s">
        <v>87</v>
      </c>
      <c r="C26" s="43">
        <v>26.96</v>
      </c>
      <c r="D26" s="45">
        <f>AVERAGE(C26:C27)</f>
        <v>26.79</v>
      </c>
      <c r="E26" s="43"/>
      <c r="F26" s="43"/>
      <c r="G26" s="43"/>
      <c r="H26" s="43"/>
      <c r="I26" s="45"/>
      <c r="J26" s="43"/>
      <c r="K26" s="43"/>
    </row>
    <row r="27" spans="1:11" x14ac:dyDescent="0.2">
      <c r="A27" s="43"/>
      <c r="B27" s="43" t="s">
        <v>87</v>
      </c>
      <c r="C27" s="43">
        <v>26.62</v>
      </c>
      <c r="D27" s="45"/>
      <c r="E27" s="43"/>
      <c r="F27" s="43"/>
      <c r="G27" s="43"/>
      <c r="H27" s="43"/>
      <c r="I27" s="45"/>
      <c r="J27" s="43"/>
      <c r="K27" s="43"/>
    </row>
    <row r="28" spans="1:11" x14ac:dyDescent="0.2">
      <c r="A28" s="43"/>
      <c r="B28" s="43" t="s">
        <v>88</v>
      </c>
      <c r="C28" s="43">
        <v>31.98</v>
      </c>
      <c r="D28" s="45">
        <f>AVERAGE(C28:C29)</f>
        <v>31.82</v>
      </c>
      <c r="E28" s="43"/>
      <c r="F28" s="43"/>
      <c r="G28" s="43"/>
      <c r="H28" s="43"/>
      <c r="I28" s="45"/>
      <c r="J28" s="43"/>
      <c r="K28" s="43"/>
    </row>
    <row r="29" spans="1:11" x14ac:dyDescent="0.2">
      <c r="A29" s="43"/>
      <c r="B29" s="43" t="s">
        <v>88</v>
      </c>
      <c r="C29" s="43">
        <v>31.66</v>
      </c>
      <c r="D29" s="45"/>
      <c r="E29" s="43"/>
      <c r="F29" s="43"/>
      <c r="G29" s="43"/>
      <c r="H29" s="43"/>
      <c r="I29" s="45"/>
      <c r="J29" s="43"/>
      <c r="K29" s="43"/>
    </row>
    <row r="30" spans="1:11" x14ac:dyDescent="0.2">
      <c r="A30" s="43"/>
      <c r="B30" s="43" t="s">
        <v>89</v>
      </c>
      <c r="C30" s="43">
        <v>28.84</v>
      </c>
      <c r="D30" s="45">
        <f>AVERAGE(C30:C31)</f>
        <v>28.689999999999998</v>
      </c>
      <c r="E30" s="43"/>
      <c r="F30" s="43"/>
      <c r="G30" s="43"/>
      <c r="H30" s="43"/>
      <c r="I30" s="45"/>
      <c r="J30" s="43"/>
      <c r="K30" s="43"/>
    </row>
    <row r="31" spans="1:11" x14ac:dyDescent="0.2">
      <c r="A31" s="43"/>
      <c r="B31" s="43" t="s">
        <v>89</v>
      </c>
      <c r="C31" s="43">
        <v>28.54</v>
      </c>
      <c r="D31" s="45"/>
      <c r="E31" s="43"/>
      <c r="F31" s="43"/>
      <c r="G31" s="43"/>
      <c r="H31" s="43"/>
      <c r="I31" s="45"/>
      <c r="J31" s="43"/>
      <c r="K31" s="43"/>
    </row>
    <row r="32" spans="1:11" x14ac:dyDescent="0.2">
      <c r="A32" s="43"/>
      <c r="B32" s="43" t="s">
        <v>90</v>
      </c>
      <c r="C32" s="43">
        <v>30.18</v>
      </c>
      <c r="D32" s="45">
        <f>AVERAGE(C32:C33)</f>
        <v>30.204999999999998</v>
      </c>
      <c r="E32" s="43"/>
      <c r="F32" s="43"/>
      <c r="G32" s="43"/>
      <c r="H32" s="43"/>
      <c r="I32" s="45"/>
      <c r="J32" s="43"/>
      <c r="K32" s="43"/>
    </row>
    <row r="33" spans="1:13" x14ac:dyDescent="0.2">
      <c r="A33" s="43"/>
      <c r="B33" s="43" t="s">
        <v>90</v>
      </c>
      <c r="C33" s="43">
        <v>30.23</v>
      </c>
      <c r="D33" s="45"/>
      <c r="E33" s="43"/>
      <c r="F33" s="43"/>
      <c r="G33" s="43"/>
      <c r="H33" s="43"/>
      <c r="I33" s="43"/>
      <c r="J33" s="43"/>
      <c r="K33" s="43"/>
    </row>
    <row r="34" spans="1:13" x14ac:dyDescent="0.2">
      <c r="A34" s="43"/>
      <c r="B34" s="43"/>
      <c r="C34" s="43"/>
      <c r="D34" s="45"/>
      <c r="E34" s="43"/>
      <c r="F34" s="43"/>
      <c r="G34" s="43"/>
      <c r="H34" s="43"/>
      <c r="I34" s="43"/>
      <c r="J34" s="43">
        <v>0.96</v>
      </c>
      <c r="K34" s="43"/>
    </row>
    <row r="35" spans="1:13" x14ac:dyDescent="0.2">
      <c r="A35" s="43"/>
      <c r="B35" s="43"/>
      <c r="C35" s="43"/>
      <c r="D35" s="43"/>
      <c r="E35" s="43"/>
      <c r="F35" s="43"/>
      <c r="G35" s="43"/>
      <c r="H35" s="43"/>
      <c r="I35" s="43"/>
      <c r="J35" s="43"/>
      <c r="K35" s="43"/>
    </row>
    <row r="36" spans="1:13" x14ac:dyDescent="0.2">
      <c r="A36" s="43" t="s">
        <v>18</v>
      </c>
      <c r="B36" s="43" t="s">
        <v>1</v>
      </c>
      <c r="C36" s="43" t="s">
        <v>2</v>
      </c>
      <c r="D36" s="43" t="s">
        <v>3</v>
      </c>
      <c r="E36" s="43" t="s">
        <v>91</v>
      </c>
      <c r="F36" s="43" t="s">
        <v>20</v>
      </c>
      <c r="G36" s="43" t="s">
        <v>21</v>
      </c>
      <c r="H36" s="43" t="s">
        <v>22</v>
      </c>
      <c r="I36" s="43" t="s">
        <v>92</v>
      </c>
      <c r="J36" s="43" t="s">
        <v>93</v>
      </c>
      <c r="K36" s="43" t="s">
        <v>24</v>
      </c>
      <c r="L36" s="43" t="s">
        <v>25</v>
      </c>
    </row>
    <row r="37" spans="1:13" x14ac:dyDescent="0.2">
      <c r="A37" s="43"/>
      <c r="B37" s="43" t="s">
        <v>74</v>
      </c>
      <c r="C37" s="43">
        <v>15.89</v>
      </c>
      <c r="D37" s="45">
        <f>AVERAGE(C37:C38)</f>
        <v>15.914999999999999</v>
      </c>
      <c r="E37" s="45">
        <f>D2</f>
        <v>26.625</v>
      </c>
      <c r="F37" s="45">
        <f>D37-E37</f>
        <v>-10.71</v>
      </c>
      <c r="G37" s="45">
        <f>F37-AVERAGE(F37,F39,F41,F43,F45)</f>
        <v>-0.71600000000000108</v>
      </c>
      <c r="H37" s="45">
        <f>POWER(2,-G37)</f>
        <v>1.6426214015041329</v>
      </c>
      <c r="I37" s="43">
        <f>H37/$J$34</f>
        <v>1.7110639599001385</v>
      </c>
      <c r="J37" s="43"/>
      <c r="K37" s="45">
        <f>AVERAGE(H37,H39,H41,H43,H45,H47,H49,H51)</f>
        <v>0.95984954950483947</v>
      </c>
      <c r="L37" s="45">
        <f>AVERAGE(H53,H55,H57,H59,H61,H63,H65,H67)</f>
        <v>0.66885628228863936</v>
      </c>
    </row>
    <row r="38" spans="1:13" x14ac:dyDescent="0.2">
      <c r="A38" s="43"/>
      <c r="B38" s="43" t="s">
        <v>74</v>
      </c>
      <c r="C38" s="43">
        <v>15.94</v>
      </c>
      <c r="D38" s="45"/>
      <c r="E38" s="45"/>
      <c r="F38" s="43"/>
      <c r="G38" s="43"/>
      <c r="H38" s="43"/>
      <c r="I38" s="43"/>
      <c r="J38" s="47" t="s">
        <v>28</v>
      </c>
      <c r="K38" s="48">
        <f>STDEV(H37,H39,H41,H43,H45,H47,H49,H51)/SQRT(8)</f>
        <v>0.10354753608067069</v>
      </c>
      <c r="L38" s="48">
        <f>STDEV(H53,H55,H57,H59,H61,H63,H65,H67)/SQRT(8)</f>
        <v>4.667606625273802E-2</v>
      </c>
    </row>
    <row r="39" spans="1:13" x14ac:dyDescent="0.2">
      <c r="A39" s="43"/>
      <c r="B39" s="43" t="s">
        <v>76</v>
      </c>
      <c r="C39" s="43">
        <v>17.32</v>
      </c>
      <c r="D39" s="45">
        <f>AVERAGE(C39:C40)</f>
        <v>17.344999999999999</v>
      </c>
      <c r="E39" s="45">
        <f>D4</f>
        <v>27.094999999999999</v>
      </c>
      <c r="F39" s="45">
        <f>D39-E39</f>
        <v>-9.75</v>
      </c>
      <c r="G39" s="45">
        <f>F39-AVERAGE(F37,F39,F41,F43,F45)</f>
        <v>0.24399999999999977</v>
      </c>
      <c r="H39" s="45">
        <f>POWER(2,-G39)</f>
        <v>0.84440088742378205</v>
      </c>
      <c r="I39" s="43">
        <f>H39/$J$34</f>
        <v>0.87958425773310633</v>
      </c>
      <c r="J39" s="47"/>
      <c r="K39" s="48"/>
    </row>
    <row r="40" spans="1:13" x14ac:dyDescent="0.2">
      <c r="A40" s="43"/>
      <c r="B40" s="43" t="s">
        <v>76</v>
      </c>
      <c r="C40" s="43">
        <v>17.37</v>
      </c>
      <c r="D40" s="45"/>
      <c r="E40" s="45"/>
      <c r="F40" s="43"/>
      <c r="G40" s="43"/>
      <c r="H40" s="43"/>
      <c r="I40" s="43"/>
      <c r="J40" s="43"/>
      <c r="K40" s="45"/>
    </row>
    <row r="41" spans="1:13" x14ac:dyDescent="0.2">
      <c r="A41" s="43"/>
      <c r="B41" s="43" t="s">
        <v>77</v>
      </c>
      <c r="C41" s="43">
        <v>15.98</v>
      </c>
      <c r="D41" s="45">
        <f>AVERAGE(C41:C42)</f>
        <v>15.98</v>
      </c>
      <c r="E41" s="45">
        <f>D6</f>
        <v>26.08</v>
      </c>
      <c r="F41" s="45">
        <f>D41-E41</f>
        <v>-10.099999999999998</v>
      </c>
      <c r="G41" s="45">
        <f>F41-AVERAGE(F37,F39,F41,F43,F45)</f>
        <v>-0.1059999999999981</v>
      </c>
      <c r="H41" s="45">
        <f>POWER(2,-G41)</f>
        <v>1.0762401247837956</v>
      </c>
      <c r="I41" s="43">
        <f>H41/$J$34</f>
        <v>1.1210834633164537</v>
      </c>
    </row>
    <row r="42" spans="1:13" x14ac:dyDescent="0.2">
      <c r="A42" s="43"/>
      <c r="B42" s="43" t="s">
        <v>77</v>
      </c>
      <c r="C42" s="43">
        <v>15.98</v>
      </c>
      <c r="D42" s="45"/>
      <c r="E42" s="45"/>
      <c r="F42" s="43"/>
      <c r="G42" s="43"/>
      <c r="H42" s="43"/>
      <c r="I42" s="43"/>
    </row>
    <row r="43" spans="1:13" x14ac:dyDescent="0.2">
      <c r="A43" s="43"/>
      <c r="B43" s="43" t="s">
        <v>78</v>
      </c>
      <c r="C43" s="43">
        <v>16.899999999999999</v>
      </c>
      <c r="D43" s="45">
        <f>AVERAGE(C43:C44)</f>
        <v>16.899999999999999</v>
      </c>
      <c r="E43" s="45">
        <f>D8</f>
        <v>26.740000000000002</v>
      </c>
      <c r="F43" s="45">
        <f>D43-E43</f>
        <v>-9.8400000000000034</v>
      </c>
      <c r="G43" s="45">
        <f>F43-AVERAGE(F37,F39,F41,F43,F45)</f>
        <v>0.15399999999999636</v>
      </c>
      <c r="H43" s="45">
        <f>POWER(2,-G43)</f>
        <v>0.89875512661103207</v>
      </c>
      <c r="I43" s="43">
        <f>H43/$J$34</f>
        <v>0.93620325688649175</v>
      </c>
      <c r="J43" s="47"/>
      <c r="K43" s="48"/>
    </row>
    <row r="44" spans="1:13" x14ac:dyDescent="0.2">
      <c r="A44" s="43"/>
      <c r="B44" s="43" t="s">
        <v>78</v>
      </c>
      <c r="C44" s="43">
        <v>16.899999999999999</v>
      </c>
      <c r="D44" s="45"/>
      <c r="E44" s="45"/>
      <c r="F44" s="43"/>
      <c r="G44" s="43"/>
      <c r="H44" s="43"/>
      <c r="I44" s="43"/>
      <c r="J44" s="47"/>
      <c r="K44" s="48"/>
    </row>
    <row r="45" spans="1:13" x14ac:dyDescent="0.2">
      <c r="A45" s="43"/>
      <c r="B45" s="43" t="s">
        <v>79</v>
      </c>
      <c r="C45" s="43">
        <v>17.82</v>
      </c>
      <c r="D45" s="45">
        <f>AVERAGE(C45:C46)</f>
        <v>17.675000000000001</v>
      </c>
      <c r="E45" s="45">
        <f>D10</f>
        <v>27.244999999999997</v>
      </c>
      <c r="F45" s="45">
        <f>D45-E45</f>
        <v>-9.5699999999999967</v>
      </c>
      <c r="G45" s="45">
        <f>F45-AVERAGE(F37,F39,F41,F43,F45,F47,F49,F51)</f>
        <v>0.21375000000000455</v>
      </c>
      <c r="H45" s="45">
        <f>POWER(2,-G45)</f>
        <v>0.86229295605456591</v>
      </c>
      <c r="I45" s="43">
        <f>H45/$J$34</f>
        <v>0.89822182922350624</v>
      </c>
      <c r="J45" s="43"/>
      <c r="K45" s="43"/>
    </row>
    <row r="46" spans="1:13" x14ac:dyDescent="0.2">
      <c r="A46" s="43"/>
      <c r="B46" s="43" t="s">
        <v>79</v>
      </c>
      <c r="C46" s="43">
        <v>17.53</v>
      </c>
      <c r="D46" s="45"/>
      <c r="E46" s="45"/>
      <c r="F46" s="43"/>
      <c r="G46" s="43"/>
      <c r="H46" s="43"/>
      <c r="I46" s="43"/>
      <c r="J46" s="43"/>
      <c r="K46" s="43"/>
    </row>
    <row r="47" spans="1:13" x14ac:dyDescent="0.2">
      <c r="A47" s="43"/>
      <c r="B47" s="43" t="s">
        <v>80</v>
      </c>
      <c r="C47" s="43">
        <v>18.260000000000002</v>
      </c>
      <c r="D47" s="45">
        <f>AVERAGE(C47:C48)</f>
        <v>18.32</v>
      </c>
      <c r="E47" s="45">
        <f>D12</f>
        <v>27.740000000000002</v>
      </c>
      <c r="F47" s="45">
        <f>D47-E47</f>
        <v>-9.4200000000000017</v>
      </c>
      <c r="G47" s="45">
        <f>F47-AVERAGE(F37,F39,F41,F43,F45,F47,F49,F51)</f>
        <v>0.36374999999999957</v>
      </c>
      <c r="H47" s="45">
        <f>POWER(2,-G47)</f>
        <v>0.77714192555024064</v>
      </c>
      <c r="I47" s="43">
        <f>H47/$J$34</f>
        <v>0.80952283911483403</v>
      </c>
      <c r="J47" s="43"/>
      <c r="K47" s="43"/>
      <c r="M47" s="43"/>
    </row>
    <row r="48" spans="1:13" x14ac:dyDescent="0.2">
      <c r="A48" s="43"/>
      <c r="B48" s="43" t="s">
        <v>80</v>
      </c>
      <c r="C48" s="43">
        <v>18.38</v>
      </c>
      <c r="D48" s="45"/>
      <c r="E48" s="45"/>
      <c r="F48" s="43"/>
      <c r="G48" s="43"/>
      <c r="H48" s="43"/>
      <c r="I48" s="43"/>
      <c r="J48" s="43"/>
      <c r="K48" s="43"/>
      <c r="M48" s="43"/>
    </row>
    <row r="49" spans="1:16" x14ac:dyDescent="0.2">
      <c r="A49" s="43"/>
      <c r="B49" s="43" t="s">
        <v>81</v>
      </c>
      <c r="C49" s="43">
        <v>18.22</v>
      </c>
      <c r="D49" s="45">
        <f>AVERAGE(C49:C50)</f>
        <v>18.229999999999997</v>
      </c>
      <c r="E49" s="45">
        <f>D14</f>
        <v>27.61</v>
      </c>
      <c r="F49" s="45">
        <f>D49-E49</f>
        <v>-9.3800000000000026</v>
      </c>
      <c r="G49" s="45">
        <f>F49-AVERAGE(F37,F39,F41,F43,F45,F47,F49,F51)</f>
        <v>0.40374999999999872</v>
      </c>
      <c r="H49" s="45">
        <f>POWER(2,-G49)</f>
        <v>0.7558909387279521</v>
      </c>
      <c r="I49" s="43">
        <f>H49/$J$34</f>
        <v>0.78738639450828352</v>
      </c>
      <c r="J49" s="43"/>
      <c r="K49" s="43"/>
      <c r="M49" s="43"/>
    </row>
    <row r="50" spans="1:16" x14ac:dyDescent="0.2">
      <c r="A50" s="43"/>
      <c r="B50" s="43" t="s">
        <v>81</v>
      </c>
      <c r="C50" s="43">
        <v>18.239999999999998</v>
      </c>
      <c r="D50" s="45"/>
      <c r="E50" s="45"/>
      <c r="F50" s="43"/>
      <c r="G50" s="43"/>
      <c r="H50" s="43"/>
      <c r="I50" s="43"/>
      <c r="J50" s="43"/>
      <c r="K50" s="43"/>
      <c r="M50" s="43"/>
    </row>
    <row r="51" spans="1:16" x14ac:dyDescent="0.2">
      <c r="A51" s="43"/>
      <c r="B51" s="43" t="s">
        <v>82</v>
      </c>
      <c r="C51" s="43">
        <v>18.32</v>
      </c>
      <c r="D51" s="45">
        <f>AVERAGE(C51:C52)</f>
        <v>18.27</v>
      </c>
      <c r="E51" s="45">
        <f>D16</f>
        <v>27.770000000000003</v>
      </c>
      <c r="F51" s="45">
        <f>D51-E51</f>
        <v>-9.5000000000000036</v>
      </c>
      <c r="G51" s="45">
        <f>F51-AVERAGE(F37,F39,F41,F43,F45,F47,F49,F51)</f>
        <v>0.28374999999999773</v>
      </c>
      <c r="H51" s="45">
        <f>POWER(2,-G51)</f>
        <v>0.82145303538321446</v>
      </c>
      <c r="I51" s="43">
        <f>H51/$J$34</f>
        <v>0.8556802451908484</v>
      </c>
      <c r="J51" s="43"/>
      <c r="K51" s="43"/>
      <c r="M51" s="43"/>
    </row>
    <row r="52" spans="1:16" x14ac:dyDescent="0.2">
      <c r="A52" s="43"/>
      <c r="B52" s="43" t="s">
        <v>82</v>
      </c>
      <c r="C52" s="43">
        <v>18.22</v>
      </c>
      <c r="D52" s="45"/>
      <c r="E52" s="45"/>
      <c r="F52" s="43"/>
      <c r="G52" s="43"/>
      <c r="H52" s="43"/>
      <c r="I52" s="43"/>
      <c r="J52" s="43"/>
      <c r="K52" s="43"/>
      <c r="M52" s="43"/>
    </row>
    <row r="53" spans="1:16" x14ac:dyDescent="0.2">
      <c r="A53" s="43"/>
      <c r="B53" s="43" t="s">
        <v>83</v>
      </c>
      <c r="C53" s="43">
        <v>18.12</v>
      </c>
      <c r="D53" s="45">
        <f>AVERAGE(C53:C54)</f>
        <v>18.18</v>
      </c>
      <c r="E53" s="45">
        <f>D18</f>
        <v>27.615000000000002</v>
      </c>
      <c r="F53" s="45">
        <f>D53-E53</f>
        <v>-9.4350000000000023</v>
      </c>
      <c r="G53" s="45">
        <f>F53-AVERAGE(F37,F39,F41,F43,F45,F47,F49,F51)</f>
        <v>0.34874999999999901</v>
      </c>
      <c r="H53" s="45">
        <f>POWER(2,-G53)</f>
        <v>0.78526418279774979</v>
      </c>
      <c r="I53" s="43">
        <f>H53/I37</f>
        <v>0.45893327263089545</v>
      </c>
      <c r="J53" s="43"/>
      <c r="K53" s="43"/>
      <c r="M53" s="43"/>
    </row>
    <row r="54" spans="1:16" x14ac:dyDescent="0.2">
      <c r="A54" s="43"/>
      <c r="B54" s="43" t="s">
        <v>83</v>
      </c>
      <c r="C54" s="43">
        <v>18.239999999999998</v>
      </c>
      <c r="D54" s="45"/>
      <c r="E54" s="45"/>
      <c r="F54" s="43"/>
      <c r="G54" s="43"/>
      <c r="H54" s="43"/>
      <c r="I54" s="43"/>
      <c r="J54" s="43"/>
      <c r="K54" s="43"/>
      <c r="M54" s="43"/>
    </row>
    <row r="55" spans="1:16" x14ac:dyDescent="0.2">
      <c r="A55" s="43"/>
      <c r="B55" s="43" t="s">
        <v>84</v>
      </c>
      <c r="C55" s="43">
        <v>17.93</v>
      </c>
      <c r="D55" s="45">
        <f>AVERAGE(C55:C56)</f>
        <v>17.824999999999999</v>
      </c>
      <c r="E55" s="45">
        <f>D20</f>
        <v>27.4</v>
      </c>
      <c r="F55" s="45">
        <f>D55-E55</f>
        <v>-9.5749999999999993</v>
      </c>
      <c r="G55" s="45">
        <f>F55-AVERAGE(F37,F39,F41,F43,F45,F47,F49,F51)</f>
        <v>0.20875000000000199</v>
      </c>
      <c r="H55" s="45">
        <f>POWER(2,-G55)</f>
        <v>0.86528662033950465</v>
      </c>
      <c r="I55" s="43">
        <f>H55/I39</f>
        <v>0.98374500536145337</v>
      </c>
      <c r="J55" s="43"/>
      <c r="K55" s="43"/>
      <c r="M55" s="43"/>
    </row>
    <row r="56" spans="1:16" x14ac:dyDescent="0.2">
      <c r="A56" s="43"/>
      <c r="B56" s="43" t="s">
        <v>84</v>
      </c>
      <c r="C56" s="43">
        <v>17.72</v>
      </c>
      <c r="D56" s="45"/>
      <c r="E56" s="45"/>
      <c r="F56" s="43"/>
      <c r="G56" s="43"/>
      <c r="H56" s="43"/>
      <c r="I56" s="43"/>
      <c r="J56" s="43"/>
      <c r="K56" s="43"/>
      <c r="M56" s="43"/>
    </row>
    <row r="57" spans="1:16" x14ac:dyDescent="0.2">
      <c r="A57" s="43"/>
      <c r="B57" s="43" t="s">
        <v>85</v>
      </c>
      <c r="C57" s="43">
        <v>17.579999999999998</v>
      </c>
      <c r="D57" s="45">
        <f>AVERAGE(C57:C58)</f>
        <v>17.54</v>
      </c>
      <c r="E57" s="45">
        <f>D22</f>
        <v>26.82</v>
      </c>
      <c r="F57" s="45">
        <f>D57-E57</f>
        <v>-9.2800000000000011</v>
      </c>
      <c r="G57" s="45">
        <f>F57-AVERAGE(F37,F39,F41,F43,F45,F47,F49,F51)</f>
        <v>0.50375000000000014</v>
      </c>
      <c r="H57" s="45">
        <f>POWER(2,-G57)</f>
        <v>0.70527118383690601</v>
      </c>
      <c r="I57" s="43">
        <f>H57/I41</f>
        <v>0.62909783875549474</v>
      </c>
      <c r="J57" s="43"/>
      <c r="K57" s="43"/>
      <c r="M57" s="43"/>
      <c r="O57" s="44" t="s">
        <v>92</v>
      </c>
    </row>
    <row r="58" spans="1:16" x14ac:dyDescent="0.2">
      <c r="A58" s="43"/>
      <c r="B58" s="43" t="s">
        <v>85</v>
      </c>
      <c r="C58" s="43">
        <v>17.5</v>
      </c>
      <c r="D58" s="45"/>
      <c r="E58" s="45"/>
      <c r="F58" s="43"/>
      <c r="G58" s="43"/>
      <c r="H58" s="43"/>
      <c r="I58" s="43"/>
      <c r="J58" s="43"/>
      <c r="K58" s="43" t="s">
        <v>72</v>
      </c>
      <c r="L58" s="44" t="s">
        <v>55</v>
      </c>
      <c r="M58" s="43"/>
      <c r="O58" s="43" t="s">
        <v>72</v>
      </c>
      <c r="P58" s="44" t="s">
        <v>55</v>
      </c>
    </row>
    <row r="59" spans="1:16" x14ac:dyDescent="0.2">
      <c r="B59" s="43" t="s">
        <v>86</v>
      </c>
      <c r="C59" s="43">
        <v>18.09</v>
      </c>
      <c r="D59" s="45">
        <f>AVERAGE(C59:C60)</f>
        <v>17.965</v>
      </c>
      <c r="E59" s="45">
        <f>D24</f>
        <v>27.204999999999998</v>
      </c>
      <c r="F59" s="45">
        <f>D59-E59</f>
        <v>-9.2399999999999984</v>
      </c>
      <c r="G59" s="45">
        <f>F59-AVERAGE(F37,F39,F41,F43,F45,F47,F49,F51)</f>
        <v>0.54375000000000284</v>
      </c>
      <c r="H59" s="45">
        <f>POWER(2,-G59)</f>
        <v>0.68598550622628485</v>
      </c>
      <c r="I59" s="44">
        <f>H59/I43</f>
        <v>0.73273138197323739</v>
      </c>
      <c r="K59" s="45">
        <v>1.6426214015041329</v>
      </c>
      <c r="L59" s="45">
        <v>0.78526418279774979</v>
      </c>
      <c r="M59" s="43"/>
      <c r="N59" s="43"/>
      <c r="O59" s="43">
        <v>1.7110639599001385</v>
      </c>
      <c r="P59" s="43">
        <v>0.45893327263089545</v>
      </c>
    </row>
    <row r="60" spans="1:16" x14ac:dyDescent="0.2">
      <c r="B60" s="43" t="s">
        <v>86</v>
      </c>
      <c r="C60" s="43">
        <v>17.84</v>
      </c>
      <c r="D60" s="45"/>
      <c r="E60" s="45"/>
      <c r="F60" s="43"/>
      <c r="H60" s="43"/>
      <c r="K60" s="45">
        <v>0.84440088742378205</v>
      </c>
      <c r="L60" s="45">
        <v>0.86528662033950465</v>
      </c>
      <c r="M60" s="43"/>
      <c r="N60" s="43"/>
      <c r="O60" s="43">
        <v>0.87958425773310633</v>
      </c>
      <c r="P60" s="43">
        <v>0.98374500536145337</v>
      </c>
    </row>
    <row r="61" spans="1:16" x14ac:dyDescent="0.2">
      <c r="A61" s="43"/>
      <c r="B61" s="43" t="s">
        <v>87</v>
      </c>
      <c r="C61" s="43">
        <v>17.2</v>
      </c>
      <c r="D61" s="45">
        <f>AVERAGE(C61:C62)</f>
        <v>17.29</v>
      </c>
      <c r="E61" s="45">
        <f>D26</f>
        <v>26.79</v>
      </c>
      <c r="F61" s="45">
        <f>D61-E61</f>
        <v>-9.5</v>
      </c>
      <c r="G61" s="45">
        <f>F59-AVERAGE(F37,F39,F41,F43,F45,F47,F49,F51)</f>
        <v>0.54375000000000284</v>
      </c>
      <c r="H61" s="45">
        <f>POWER(2,-G61)</f>
        <v>0.68598550622628485</v>
      </c>
      <c r="I61" s="43">
        <f>H61/I45</f>
        <v>0.76371502440472283</v>
      </c>
      <c r="J61" s="43"/>
      <c r="K61" s="45">
        <v>1.0762401247837956</v>
      </c>
      <c r="L61" s="45">
        <v>0.70527118383690601</v>
      </c>
      <c r="M61" s="43"/>
      <c r="N61" s="43"/>
      <c r="O61" s="43">
        <v>1.1210834633164537</v>
      </c>
      <c r="P61" s="43">
        <v>0.62909783875549474</v>
      </c>
    </row>
    <row r="62" spans="1:16" x14ac:dyDescent="0.2">
      <c r="A62" s="43"/>
      <c r="B62" s="43" t="s">
        <v>87</v>
      </c>
      <c r="C62" s="43">
        <v>17.38</v>
      </c>
      <c r="D62" s="45"/>
      <c r="E62" s="45"/>
      <c r="F62" s="43"/>
      <c r="G62" s="45"/>
      <c r="H62" s="43"/>
      <c r="I62" s="43"/>
      <c r="J62" s="43"/>
      <c r="K62" s="45">
        <v>0.89875512661103207</v>
      </c>
      <c r="L62" s="45">
        <v>0.68598550622628485</v>
      </c>
      <c r="M62" s="43"/>
      <c r="N62" s="43"/>
      <c r="O62" s="43">
        <v>0.93620325688649175</v>
      </c>
      <c r="P62" s="44">
        <v>0.73273138197323739</v>
      </c>
    </row>
    <row r="63" spans="1:16" x14ac:dyDescent="0.2">
      <c r="A63" s="43"/>
      <c r="B63" s="43" t="s">
        <v>88</v>
      </c>
      <c r="C63" s="43">
        <v>23</v>
      </c>
      <c r="D63" s="45">
        <f>AVERAGE(C63:C64)</f>
        <v>22.92</v>
      </c>
      <c r="E63" s="45">
        <f>D28</f>
        <v>31.82</v>
      </c>
      <c r="F63" s="45">
        <f>D63-E63</f>
        <v>-8.8999999999999986</v>
      </c>
      <c r="G63" s="45">
        <f>F63-AVERAGE(F37,F39,F41,F43,F45,F47,F49,F51)</f>
        <v>0.8837500000000027</v>
      </c>
      <c r="H63" s="45">
        <f>POWER(2,-G63)</f>
        <v>0.54195688925827701</v>
      </c>
      <c r="I63" s="43">
        <f>H63/I47</f>
        <v>0.66947695984819311</v>
      </c>
      <c r="J63" s="47"/>
      <c r="K63" s="45">
        <v>0.86229295605456591</v>
      </c>
      <c r="L63" s="45">
        <v>0.68598550622628485</v>
      </c>
      <c r="N63" s="43"/>
      <c r="O63" s="43">
        <v>0.89822182922350624</v>
      </c>
      <c r="P63" s="43">
        <v>0.76371502440472283</v>
      </c>
    </row>
    <row r="64" spans="1:16" x14ac:dyDescent="0.2">
      <c r="A64" s="43"/>
      <c r="B64" s="43" t="s">
        <v>88</v>
      </c>
      <c r="C64" s="43">
        <v>22.84</v>
      </c>
      <c r="D64" s="45"/>
      <c r="E64" s="45"/>
      <c r="F64" s="45"/>
      <c r="G64" s="45"/>
      <c r="H64" s="45"/>
      <c r="I64" s="43"/>
      <c r="J64" s="47"/>
      <c r="K64" s="45">
        <v>0.77714192555024064</v>
      </c>
      <c r="L64" s="45">
        <v>0.54195688925827701</v>
      </c>
      <c r="N64" s="43"/>
      <c r="O64" s="43">
        <v>0.80952283911483403</v>
      </c>
      <c r="P64" s="43">
        <v>0.66947695984819311</v>
      </c>
    </row>
    <row r="65" spans="1:17" x14ac:dyDescent="0.2">
      <c r="A65" s="43"/>
      <c r="B65" s="43" t="s">
        <v>89</v>
      </c>
      <c r="C65" s="43">
        <v>19.57</v>
      </c>
      <c r="D65" s="45">
        <f>AVERAGE(C65:C66)</f>
        <v>19.555</v>
      </c>
      <c r="E65" s="45">
        <f>D30</f>
        <v>28.689999999999998</v>
      </c>
      <c r="F65" s="45">
        <f>D65-E65</f>
        <v>-9.134999999999998</v>
      </c>
      <c r="G65" s="45">
        <f>F65-AVERAGE(F37,F39,F41,F43,F45,F47,F49,F51)</f>
        <v>0.64875000000000327</v>
      </c>
      <c r="H65" s="45">
        <f>POWER(2,-G65)</f>
        <v>0.63783271425019139</v>
      </c>
      <c r="I65" s="43">
        <f>H65/I49</f>
        <v>0.8100631642848144</v>
      </c>
      <c r="J65" s="43"/>
      <c r="K65" s="45">
        <v>0.7558909387279521</v>
      </c>
      <c r="L65" s="45">
        <v>0.63783271425019139</v>
      </c>
      <c r="N65" s="43"/>
      <c r="O65" s="43">
        <v>0.78738639450828352</v>
      </c>
      <c r="P65" s="43">
        <v>0.8100631642848144</v>
      </c>
    </row>
    <row r="66" spans="1:17" x14ac:dyDescent="0.2">
      <c r="A66" s="43"/>
      <c r="B66" s="43" t="s">
        <v>89</v>
      </c>
      <c r="C66" s="43">
        <v>19.54</v>
      </c>
      <c r="D66" s="45"/>
      <c r="E66" s="45"/>
      <c r="F66" s="43"/>
      <c r="G66" s="45"/>
      <c r="H66" s="43"/>
      <c r="I66" s="43"/>
      <c r="K66" s="45">
        <v>0.82145303538321446</v>
      </c>
      <c r="L66" s="45">
        <v>0.44326765537391644</v>
      </c>
      <c r="N66" s="43"/>
      <c r="O66" s="43">
        <v>0.8556802451908484</v>
      </c>
      <c r="P66" s="43">
        <v>0.51802955352212354</v>
      </c>
    </row>
    <row r="67" spans="1:17" x14ac:dyDescent="0.2">
      <c r="A67" s="43"/>
      <c r="B67" s="43" t="s">
        <v>90</v>
      </c>
      <c r="C67" s="43">
        <v>21.68</v>
      </c>
      <c r="D67" s="45">
        <f>AVERAGE(C67:C68)</f>
        <v>21.594999999999999</v>
      </c>
      <c r="E67" s="45">
        <f>D32</f>
        <v>30.204999999999998</v>
      </c>
      <c r="F67" s="45">
        <f>D67-E67</f>
        <v>-8.61</v>
      </c>
      <c r="G67" s="45">
        <f>F67-AVERAGE(F37,F39,F41,F43,F45,F47,F49,F51)</f>
        <v>1.1737500000000018</v>
      </c>
      <c r="H67" s="45">
        <f>POWER(2,-G67)</f>
        <v>0.44326765537391644</v>
      </c>
      <c r="I67" s="43">
        <f>H67/I51</f>
        <v>0.51802955352212354</v>
      </c>
      <c r="J67" s="44" t="s">
        <v>48</v>
      </c>
      <c r="K67" s="49">
        <f>AVERAGE(K59:K66)</f>
        <v>0.95984954950483947</v>
      </c>
      <c r="L67" s="49">
        <f>AVERAGE(L59:L66)</f>
        <v>0.66885628228863936</v>
      </c>
      <c r="M67" s="44" t="s">
        <v>48</v>
      </c>
      <c r="N67" s="44" t="s">
        <v>48</v>
      </c>
      <c r="O67" s="49">
        <f>AVERAGE(O59:O66)</f>
        <v>0.99984328073420781</v>
      </c>
      <c r="P67" s="49">
        <f>AVERAGE(P59:P66)</f>
        <v>0.69572402509761688</v>
      </c>
    </row>
    <row r="68" spans="1:17" x14ac:dyDescent="0.2">
      <c r="A68" s="43"/>
      <c r="B68" s="43" t="s">
        <v>90</v>
      </c>
      <c r="C68" s="43">
        <v>21.51</v>
      </c>
      <c r="D68" s="45"/>
      <c r="E68" s="45"/>
      <c r="F68" s="45"/>
      <c r="G68" s="45"/>
      <c r="H68" s="45"/>
      <c r="I68" s="43"/>
      <c r="J68" s="43" t="s">
        <v>34</v>
      </c>
      <c r="K68" s="228">
        <f>_xlfn.STDEV.S(K59:K66)</f>
        <v>0.29287665975120381</v>
      </c>
      <c r="L68" s="228">
        <f>_xlfn.STDEV.S(L59:L66)</f>
        <v>0.13201985186569448</v>
      </c>
      <c r="M68" s="229"/>
      <c r="N68" s="43" t="s">
        <v>34</v>
      </c>
      <c r="O68" s="228">
        <f>_xlfn.STDEV.S(O59:O66)</f>
        <v>0.30507985390750414</v>
      </c>
      <c r="P68" s="228">
        <f>_xlfn.STDEV.S(P59:P66)</f>
        <v>0.16681683158262528</v>
      </c>
      <c r="Q68" s="229"/>
    </row>
    <row r="69" spans="1:17" x14ac:dyDescent="0.2">
      <c r="J69" s="44" t="s">
        <v>28</v>
      </c>
      <c r="K69" s="44">
        <f>K68/SQRT(8)</f>
        <v>0.10354753608067069</v>
      </c>
      <c r="L69" s="44">
        <f>L68/SQRT(8)</f>
        <v>4.667606625273802E-2</v>
      </c>
      <c r="N69" s="44" t="s">
        <v>28</v>
      </c>
      <c r="O69" s="44">
        <f>O68/SQRT(8)</f>
        <v>0.1078620167506987</v>
      </c>
      <c r="P69" s="44">
        <f>P68/SQRT(8)</f>
        <v>5.897865641406428E-2</v>
      </c>
    </row>
    <row r="71" spans="1:17" x14ac:dyDescent="0.2">
      <c r="O71" s="227" t="s">
        <v>94</v>
      </c>
    </row>
    <row r="72" spans="1:17" x14ac:dyDescent="0.2">
      <c r="O72" s="44" t="s">
        <v>95</v>
      </c>
    </row>
  </sheetData>
  <pageMargins left="0.7" right="0.7" top="0.75" bottom="0.75" header="0.3" footer="0.3"/>
  <pageSetup orientation="portrait" verticalDpi="2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topLeftCell="A58" workbookViewId="0">
      <selection activeCell="N63" sqref="N63"/>
    </sheetView>
  </sheetViews>
  <sheetFormatPr defaultRowHeight="15" x14ac:dyDescent="0.25"/>
  <cols>
    <col min="1" max="8" width="9.140625" style="54"/>
    <col min="9" max="9" width="9.7109375" style="54" bestFit="1" customWidth="1"/>
    <col min="10" max="16384" width="9.140625" style="54"/>
  </cols>
  <sheetData>
    <row r="1" spans="1:23" x14ac:dyDescent="0.25">
      <c r="A1" s="51" t="s">
        <v>96</v>
      </c>
      <c r="B1" s="51"/>
      <c r="C1" s="51"/>
      <c r="D1" s="51"/>
      <c r="E1" s="51"/>
      <c r="F1" s="51" t="s">
        <v>97</v>
      </c>
      <c r="G1" s="51"/>
      <c r="H1" s="51"/>
      <c r="I1" s="51"/>
      <c r="J1" s="51"/>
      <c r="K1" s="52"/>
      <c r="L1" s="52"/>
      <c r="M1" s="52"/>
      <c r="N1" s="53"/>
      <c r="O1" s="53"/>
      <c r="P1" s="53"/>
    </row>
    <row r="2" spans="1:23" x14ac:dyDescent="0.25">
      <c r="A2" s="51" t="s">
        <v>98</v>
      </c>
      <c r="B2" s="51"/>
      <c r="C2" s="51"/>
      <c r="D2" s="51"/>
      <c r="E2" s="51"/>
      <c r="F2" s="51" t="s">
        <v>99</v>
      </c>
      <c r="G2" s="51"/>
      <c r="H2" s="51"/>
      <c r="I2" s="51"/>
      <c r="J2" s="51"/>
      <c r="K2" s="52"/>
      <c r="L2" s="52"/>
      <c r="M2" s="52"/>
      <c r="N2" s="53"/>
      <c r="O2" s="53"/>
      <c r="P2" s="53"/>
    </row>
    <row r="3" spans="1:23" x14ac:dyDescent="0.25">
      <c r="A3" s="51" t="s">
        <v>100</v>
      </c>
      <c r="B3" s="51"/>
      <c r="C3" s="51"/>
      <c r="D3" s="51"/>
      <c r="E3" s="51"/>
      <c r="F3" s="51" t="s">
        <v>101</v>
      </c>
      <c r="G3" s="51"/>
      <c r="H3" s="51"/>
      <c r="I3" s="51"/>
      <c r="J3" s="51"/>
      <c r="K3" s="52"/>
      <c r="L3" s="52"/>
      <c r="M3" s="52"/>
      <c r="N3" s="53"/>
      <c r="O3" s="53"/>
      <c r="P3" s="53"/>
    </row>
    <row r="4" spans="1:23" x14ac:dyDescent="0.25">
      <c r="A4" s="51" t="s">
        <v>102</v>
      </c>
      <c r="B4" s="51"/>
      <c r="C4" s="51"/>
      <c r="D4" s="51"/>
      <c r="E4" s="51"/>
      <c r="F4" s="51" t="s">
        <v>103</v>
      </c>
      <c r="G4" s="51"/>
      <c r="H4" s="51"/>
      <c r="I4" s="51"/>
      <c r="J4" s="51"/>
      <c r="K4" s="52"/>
      <c r="L4" s="52"/>
      <c r="M4" s="52"/>
      <c r="N4" s="53"/>
      <c r="O4" s="53"/>
      <c r="P4" s="53"/>
    </row>
    <row r="5" spans="1:23" x14ac:dyDescent="0.25">
      <c r="A5" s="51" t="s">
        <v>104</v>
      </c>
      <c r="B5" s="51"/>
      <c r="C5" s="51"/>
      <c r="D5" s="51"/>
      <c r="E5" s="51"/>
      <c r="F5" s="51" t="s">
        <v>105</v>
      </c>
      <c r="G5" s="51"/>
      <c r="H5" s="51"/>
      <c r="I5" s="51"/>
      <c r="J5" s="51"/>
      <c r="K5" s="52"/>
      <c r="L5" s="52"/>
      <c r="M5" s="52"/>
      <c r="N5" s="53"/>
      <c r="O5" s="53"/>
      <c r="P5" s="53"/>
    </row>
    <row r="6" spans="1:23" x14ac:dyDescent="0.25">
      <c r="A6" s="51" t="s">
        <v>106</v>
      </c>
      <c r="B6" s="51"/>
      <c r="C6" s="51"/>
      <c r="D6" s="51"/>
      <c r="E6" s="51"/>
      <c r="F6" s="51" t="s">
        <v>107</v>
      </c>
      <c r="G6" s="51"/>
      <c r="H6" s="51"/>
      <c r="I6" s="51"/>
      <c r="J6" s="51"/>
      <c r="K6" s="52"/>
      <c r="L6" s="52"/>
      <c r="M6" s="52"/>
      <c r="N6" s="53"/>
      <c r="O6" s="53"/>
      <c r="P6" s="53"/>
    </row>
    <row r="7" spans="1:23" x14ac:dyDescent="0.25">
      <c r="A7" s="51" t="s">
        <v>108</v>
      </c>
      <c r="B7" s="51"/>
      <c r="C7" s="51"/>
      <c r="D7" s="51"/>
      <c r="E7" s="51"/>
      <c r="F7" s="51" t="s">
        <v>109</v>
      </c>
      <c r="G7" s="51"/>
      <c r="H7" s="51"/>
      <c r="I7" s="51"/>
      <c r="J7" s="51"/>
      <c r="K7" s="52"/>
      <c r="L7" s="52"/>
      <c r="M7" s="52"/>
      <c r="N7" s="53"/>
      <c r="O7" s="53"/>
      <c r="P7" s="53"/>
    </row>
    <row r="8" spans="1:23" x14ac:dyDescent="0.25">
      <c r="A8" s="53"/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  <c r="P8" s="53"/>
    </row>
    <row r="9" spans="1:23" x14ac:dyDescent="0.25">
      <c r="A9" s="53" t="s">
        <v>110</v>
      </c>
      <c r="B9" s="53" t="s">
        <v>111</v>
      </c>
      <c r="C9" s="53" t="s">
        <v>112</v>
      </c>
      <c r="D9" s="53" t="s">
        <v>113</v>
      </c>
      <c r="E9" s="53" t="s">
        <v>93</v>
      </c>
      <c r="F9" s="53" t="s">
        <v>114</v>
      </c>
      <c r="G9" s="53" t="s">
        <v>115</v>
      </c>
      <c r="H9" s="53" t="s">
        <v>116</v>
      </c>
      <c r="I9" s="53" t="s">
        <v>117</v>
      </c>
      <c r="J9" s="53" t="s">
        <v>116</v>
      </c>
      <c r="K9" s="53" t="s">
        <v>118</v>
      </c>
      <c r="L9" s="53" t="s">
        <v>116</v>
      </c>
      <c r="M9" s="53"/>
      <c r="N9" s="53"/>
      <c r="O9" s="53" t="s">
        <v>119</v>
      </c>
      <c r="P9" s="53"/>
    </row>
    <row r="10" spans="1:23" x14ac:dyDescent="0.25">
      <c r="A10" s="53" t="s">
        <v>120</v>
      </c>
      <c r="B10" s="53">
        <v>117.3</v>
      </c>
      <c r="C10" s="53">
        <v>287.3</v>
      </c>
      <c r="D10" s="53"/>
      <c r="E10" s="53">
        <v>46.6</v>
      </c>
      <c r="F10" s="53">
        <v>1036</v>
      </c>
      <c r="G10" s="55">
        <f>B10/F10</f>
        <v>0.11322393822393823</v>
      </c>
      <c r="H10" s="55">
        <f>G10/G10</f>
        <v>1</v>
      </c>
      <c r="I10" s="55" t="e">
        <f t="shared" ref="I10:I21" si="0">C10/D10</f>
        <v>#DIV/0!</v>
      </c>
      <c r="J10" s="55" t="e">
        <f>I10/I10</f>
        <v>#DIV/0!</v>
      </c>
      <c r="K10" s="55">
        <f t="shared" ref="K10:K21" si="1">E10/F10</f>
        <v>4.4980694980694985E-2</v>
      </c>
      <c r="L10" s="55">
        <f>K10/K10</f>
        <v>1</v>
      </c>
      <c r="M10" s="53"/>
      <c r="N10" s="53"/>
      <c r="O10" s="53" t="s">
        <v>121</v>
      </c>
      <c r="P10" s="53" t="s">
        <v>122</v>
      </c>
    </row>
    <row r="11" spans="1:23" x14ac:dyDescent="0.25">
      <c r="A11" s="53" t="s">
        <v>123</v>
      </c>
      <c r="B11" s="53">
        <v>109.7</v>
      </c>
      <c r="C11" s="53">
        <v>277.39999999999998</v>
      </c>
      <c r="D11" s="53"/>
      <c r="E11" s="53">
        <v>50.7</v>
      </c>
      <c r="F11" s="53">
        <v>659</v>
      </c>
      <c r="G11" s="55">
        <f t="shared" ref="G11:G21" si="2">B11/F11</f>
        <v>0.16646433990895296</v>
      </c>
      <c r="H11" s="55">
        <f>G11/G10</f>
        <v>1.4702221325292009</v>
      </c>
      <c r="I11" s="55" t="e">
        <f t="shared" si="0"/>
        <v>#DIV/0!</v>
      </c>
      <c r="J11" s="55" t="e">
        <f>I11/I10</f>
        <v>#DIV/0!</v>
      </c>
      <c r="K11" s="55">
        <f t="shared" si="1"/>
        <v>7.693474962063733E-2</v>
      </c>
      <c r="L11" s="55">
        <f>K11/K10</f>
        <v>1.7103948628107353</v>
      </c>
      <c r="M11" s="53"/>
      <c r="N11" s="53" t="s">
        <v>26</v>
      </c>
      <c r="O11" s="55">
        <v>1</v>
      </c>
      <c r="P11" s="55">
        <f>AVERAGE(H12,H16,H20)</f>
        <v>0.57827183228208778</v>
      </c>
      <c r="V11" s="56" t="s">
        <v>124</v>
      </c>
      <c r="W11" s="56" t="s">
        <v>125</v>
      </c>
    </row>
    <row r="12" spans="1:23" x14ac:dyDescent="0.25">
      <c r="A12" s="53" t="s">
        <v>126</v>
      </c>
      <c r="B12" s="53">
        <v>80.2</v>
      </c>
      <c r="C12" s="53">
        <v>278.89999999999998</v>
      </c>
      <c r="D12" s="53"/>
      <c r="E12" s="53">
        <v>32</v>
      </c>
      <c r="F12" s="53">
        <v>999</v>
      </c>
      <c r="G12" s="55">
        <f t="shared" si="2"/>
        <v>8.0280280280280281E-2</v>
      </c>
      <c r="H12" s="55">
        <f>G12/G10</f>
        <v>0.7090398156041805</v>
      </c>
      <c r="I12" s="55" t="e">
        <f t="shared" si="0"/>
        <v>#DIV/0!</v>
      </c>
      <c r="J12" s="55" t="e">
        <f>I12/I10</f>
        <v>#DIV/0!</v>
      </c>
      <c r="K12" s="55">
        <f t="shared" si="1"/>
        <v>3.2032032032032032E-2</v>
      </c>
      <c r="L12" s="55">
        <f>K12/K10</f>
        <v>0.71212843745032584</v>
      </c>
      <c r="M12" s="53"/>
      <c r="N12" s="53" t="s">
        <v>27</v>
      </c>
      <c r="O12" s="55">
        <f>AVERAGE(H11,H15,H19)</f>
        <v>1.1504968486804059</v>
      </c>
      <c r="P12" s="55">
        <f>AVERAGE(H13,H17,H21)</f>
        <v>0.52061434190140676</v>
      </c>
      <c r="V12" s="54">
        <v>1</v>
      </c>
      <c r="W12" s="55">
        <v>0.7090398156041805</v>
      </c>
    </row>
    <row r="13" spans="1:23" x14ac:dyDescent="0.25">
      <c r="A13" s="53" t="s">
        <v>127</v>
      </c>
      <c r="B13" s="53">
        <v>107.9</v>
      </c>
      <c r="C13" s="53">
        <v>266</v>
      </c>
      <c r="D13" s="53"/>
      <c r="E13" s="53">
        <v>38.5</v>
      </c>
      <c r="F13" s="53">
        <v>1294</v>
      </c>
      <c r="G13" s="55">
        <f t="shared" si="2"/>
        <v>8.3384853168469872E-2</v>
      </c>
      <c r="H13" s="55">
        <f>G13/G10</f>
        <v>0.73645957274113205</v>
      </c>
      <c r="I13" s="55" t="e">
        <f t="shared" si="0"/>
        <v>#DIV/0!</v>
      </c>
      <c r="J13" s="55" t="e">
        <f>I13/I10</f>
        <v>#DIV/0!</v>
      </c>
      <c r="K13" s="55">
        <f t="shared" si="1"/>
        <v>2.9752704791344668E-2</v>
      </c>
      <c r="L13" s="55">
        <f>K13/K10</f>
        <v>0.66145498205650377</v>
      </c>
      <c r="M13" s="53"/>
      <c r="N13" s="57" t="s">
        <v>28</v>
      </c>
      <c r="O13" s="58">
        <v>0</v>
      </c>
      <c r="P13" s="58">
        <f>STDEV(H12,H16,H20)/SQRT(3)</f>
        <v>0.1111207456189869</v>
      </c>
      <c r="V13" s="54">
        <v>1</v>
      </c>
      <c r="W13" s="55">
        <v>0.35726566603090359</v>
      </c>
    </row>
    <row r="14" spans="1:23" x14ac:dyDescent="0.25">
      <c r="A14" s="53" t="s">
        <v>128</v>
      </c>
      <c r="B14" s="53">
        <v>93</v>
      </c>
      <c r="C14" s="53">
        <v>128.1</v>
      </c>
      <c r="D14" s="53"/>
      <c r="E14" s="53">
        <v>47</v>
      </c>
      <c r="F14" s="53">
        <v>672</v>
      </c>
      <c r="G14" s="55">
        <f t="shared" si="2"/>
        <v>0.13839285714285715</v>
      </c>
      <c r="H14" s="55">
        <f>G14/G14</f>
        <v>1</v>
      </c>
      <c r="I14" s="55" t="e">
        <f t="shared" si="0"/>
        <v>#DIV/0!</v>
      </c>
      <c r="J14" s="55" t="e">
        <f>I14/I14</f>
        <v>#DIV/0!</v>
      </c>
      <c r="K14" s="55">
        <f t="shared" si="1"/>
        <v>6.9940476190476192E-2</v>
      </c>
      <c r="L14" s="55">
        <f>K14/K14</f>
        <v>1</v>
      </c>
      <c r="M14" s="53"/>
      <c r="N14" s="57" t="s">
        <v>28</v>
      </c>
      <c r="O14" s="58">
        <f>STDEV(H11,H15,H19)/SQRT(3)</f>
        <v>0.1769708644977164</v>
      </c>
      <c r="P14" s="58">
        <f>STDEV(H13,H17,H21)/SQRT(3)</f>
        <v>0.11099977368434813</v>
      </c>
      <c r="V14" s="54">
        <v>1</v>
      </c>
      <c r="W14" s="55">
        <v>0.66851001521117948</v>
      </c>
    </row>
    <row r="15" spans="1:23" x14ac:dyDescent="0.25">
      <c r="A15" s="53" t="s">
        <v>129</v>
      </c>
      <c r="B15" s="53">
        <v>69.2</v>
      </c>
      <c r="C15" s="53">
        <v>69.5</v>
      </c>
      <c r="D15" s="53"/>
      <c r="E15" s="53">
        <v>37.5</v>
      </c>
      <c r="F15" s="53">
        <v>582</v>
      </c>
      <c r="G15" s="55">
        <f t="shared" si="2"/>
        <v>0.11890034364261169</v>
      </c>
      <c r="H15" s="55">
        <f>G15/G14</f>
        <v>0.85915087019177472</v>
      </c>
      <c r="I15" s="55" t="e">
        <f t="shared" si="0"/>
        <v>#DIV/0!</v>
      </c>
      <c r="J15" s="55" t="e">
        <f>I15/I14</f>
        <v>#DIV/0!</v>
      </c>
      <c r="K15" s="55">
        <f t="shared" si="1"/>
        <v>6.4432989690721643E-2</v>
      </c>
      <c r="L15" s="55">
        <f>K15/K14</f>
        <v>0.9212546611098924</v>
      </c>
      <c r="M15" s="53"/>
      <c r="N15" s="53"/>
      <c r="O15" s="53"/>
      <c r="P15" s="53"/>
      <c r="U15" s="56" t="s">
        <v>48</v>
      </c>
      <c r="V15" s="54">
        <f>AVERAGE(V12:V14)</f>
        <v>1</v>
      </c>
      <c r="W15" s="54">
        <f>AVERAGE(W12:W14)</f>
        <v>0.57827183228208778</v>
      </c>
    </row>
    <row r="16" spans="1:23" x14ac:dyDescent="0.25">
      <c r="A16" s="53" t="s">
        <v>130</v>
      </c>
      <c r="B16" s="53">
        <v>57.7</v>
      </c>
      <c r="C16" s="53">
        <v>111.2</v>
      </c>
      <c r="D16" s="53"/>
      <c r="E16" s="53">
        <v>35.9</v>
      </c>
      <c r="F16" s="53">
        <v>1167</v>
      </c>
      <c r="G16" s="55">
        <f t="shared" si="2"/>
        <v>4.9443016281062555E-2</v>
      </c>
      <c r="H16" s="55">
        <f>G16/G14</f>
        <v>0.35726566603090359</v>
      </c>
      <c r="I16" s="55" t="e">
        <f t="shared" si="0"/>
        <v>#DIV/0!</v>
      </c>
      <c r="J16" s="55" t="e">
        <f>I16/I14</f>
        <v>#DIV/0!</v>
      </c>
      <c r="K16" s="55">
        <f t="shared" si="1"/>
        <v>3.0762639245929733E-2</v>
      </c>
      <c r="L16" s="55">
        <f>K16/K14</f>
        <v>0.43984028879286768</v>
      </c>
      <c r="M16" s="53"/>
      <c r="N16" s="53"/>
      <c r="O16" s="53"/>
      <c r="P16" s="53"/>
      <c r="U16" s="56" t="s">
        <v>34</v>
      </c>
      <c r="V16" s="54">
        <f>_xlfn.STDEV.S(V12:V14)</f>
        <v>0</v>
      </c>
      <c r="W16" s="54">
        <f>_xlfn.STDEV.S(W12:W14)</f>
        <v>0.19246677718702201</v>
      </c>
    </row>
    <row r="17" spans="1:23" x14ac:dyDescent="0.25">
      <c r="A17" s="53" t="s">
        <v>131</v>
      </c>
      <c r="B17" s="53">
        <v>59.9</v>
      </c>
      <c r="C17" s="53">
        <v>121.1</v>
      </c>
      <c r="D17" s="53"/>
      <c r="E17" s="53">
        <v>36.799999999999997</v>
      </c>
      <c r="F17" s="53">
        <v>1177</v>
      </c>
      <c r="G17" s="55">
        <f t="shared" si="2"/>
        <v>5.0892098555649953E-2</v>
      </c>
      <c r="H17" s="55">
        <f>G17/G14</f>
        <v>0.36773645407953515</v>
      </c>
      <c r="I17" s="55" t="e">
        <f t="shared" si="0"/>
        <v>#DIV/0!</v>
      </c>
      <c r="J17" s="55" t="e">
        <f>I17/I14</f>
        <v>#DIV/0!</v>
      </c>
      <c r="K17" s="55">
        <f t="shared" si="1"/>
        <v>3.1265930331350889E-2</v>
      </c>
      <c r="L17" s="55">
        <f>K17/K14</f>
        <v>0.44703628048229355</v>
      </c>
      <c r="M17" s="53"/>
      <c r="U17" s="56" t="s">
        <v>63</v>
      </c>
      <c r="V17" s="54">
        <f>V16/SQRT(3)</f>
        <v>0</v>
      </c>
      <c r="W17" s="54">
        <f>W16/SQRT(3)</f>
        <v>0.1111207456189869</v>
      </c>
    </row>
    <row r="18" spans="1:23" x14ac:dyDescent="0.25">
      <c r="A18" s="53" t="s">
        <v>132</v>
      </c>
      <c r="B18" s="53">
        <v>77.3</v>
      </c>
      <c r="C18" s="53">
        <v>125</v>
      </c>
      <c r="D18" s="53"/>
      <c r="E18" s="53">
        <v>36.6</v>
      </c>
      <c r="F18" s="53">
        <v>627</v>
      </c>
      <c r="G18" s="55">
        <f t="shared" si="2"/>
        <v>0.12328548644338118</v>
      </c>
      <c r="H18" s="55">
        <f>G18/G18</f>
        <v>1</v>
      </c>
      <c r="I18" s="55" t="e">
        <f t="shared" si="0"/>
        <v>#DIV/0!</v>
      </c>
      <c r="J18" s="55" t="e">
        <f>I18/I18</f>
        <v>#DIV/0!</v>
      </c>
      <c r="K18" s="55">
        <f t="shared" si="1"/>
        <v>5.8373205741626799E-2</v>
      </c>
      <c r="L18" s="55">
        <f>K18/K18</f>
        <v>1</v>
      </c>
      <c r="M18" s="53"/>
      <c r="N18" s="53"/>
      <c r="O18" s="53" t="s">
        <v>133</v>
      </c>
      <c r="P18" s="53"/>
    </row>
    <row r="19" spans="1:23" x14ac:dyDescent="0.25">
      <c r="A19" s="53" t="s">
        <v>134</v>
      </c>
      <c r="B19" s="53">
        <v>61.7</v>
      </c>
      <c r="C19" s="53">
        <v>73.7</v>
      </c>
      <c r="D19" s="53"/>
      <c r="E19" s="53">
        <v>36.299999999999997</v>
      </c>
      <c r="F19" s="53">
        <v>446</v>
      </c>
      <c r="G19" s="55">
        <f t="shared" si="2"/>
        <v>0.13834080717488789</v>
      </c>
      <c r="H19" s="55">
        <f>G19/G18</f>
        <v>1.1221175433202419</v>
      </c>
      <c r="I19" s="55" t="e">
        <f t="shared" si="0"/>
        <v>#DIV/0!</v>
      </c>
      <c r="J19" s="55" t="e">
        <f>I19/I18</f>
        <v>#DIV/0!</v>
      </c>
      <c r="K19" s="55">
        <f t="shared" si="1"/>
        <v>8.1390134529147978E-2</v>
      </c>
      <c r="L19" s="55">
        <f>K19/K18</f>
        <v>1.3943064029993382</v>
      </c>
      <c r="M19" s="53"/>
      <c r="N19" s="53"/>
      <c r="O19" s="53" t="s">
        <v>121</v>
      </c>
      <c r="P19" s="53" t="s">
        <v>122</v>
      </c>
    </row>
    <row r="20" spans="1:23" x14ac:dyDescent="0.25">
      <c r="A20" s="53" t="s">
        <v>135</v>
      </c>
      <c r="B20" s="53">
        <v>82.5</v>
      </c>
      <c r="C20" s="53">
        <v>151.4</v>
      </c>
      <c r="D20" s="53"/>
      <c r="E20" s="53">
        <v>42.5</v>
      </c>
      <c r="F20" s="53">
        <v>1001</v>
      </c>
      <c r="G20" s="55">
        <f t="shared" si="2"/>
        <v>8.2417582417582416E-2</v>
      </c>
      <c r="H20" s="55">
        <f>G20/G18</f>
        <v>0.66851001521117948</v>
      </c>
      <c r="I20" s="55" t="e">
        <f t="shared" si="0"/>
        <v>#DIV/0!</v>
      </c>
      <c r="J20" s="55" t="e">
        <f>I20/I18</f>
        <v>#DIV/0!</v>
      </c>
      <c r="K20" s="55">
        <f t="shared" si="1"/>
        <v>4.2457542457542456E-2</v>
      </c>
      <c r="L20" s="55">
        <f>K20/K18</f>
        <v>0.72734642406773542</v>
      </c>
      <c r="M20" s="53"/>
      <c r="N20" s="53" t="s">
        <v>26</v>
      </c>
      <c r="O20" s="55">
        <v>1</v>
      </c>
      <c r="P20" s="55">
        <f>AVERAGE(L12,L16,L20)</f>
        <v>0.62643838343697633</v>
      </c>
    </row>
    <row r="21" spans="1:23" x14ac:dyDescent="0.25">
      <c r="A21" s="53" t="s">
        <v>136</v>
      </c>
      <c r="B21" s="53">
        <v>65.900000000000006</v>
      </c>
      <c r="C21" s="53">
        <v>127.2</v>
      </c>
      <c r="D21" s="53"/>
      <c r="E21" s="53">
        <v>38</v>
      </c>
      <c r="F21" s="53">
        <v>1168</v>
      </c>
      <c r="G21" s="55">
        <f t="shared" si="2"/>
        <v>5.6421232876712336E-2</v>
      </c>
      <c r="H21" s="55">
        <f>G21/G18</f>
        <v>0.45764699888355287</v>
      </c>
      <c r="I21" s="55" t="e">
        <f t="shared" si="0"/>
        <v>#DIV/0!</v>
      </c>
      <c r="J21" s="55" t="e">
        <f>I21/I18</f>
        <v>#DIV/0!</v>
      </c>
      <c r="K21" s="55">
        <f t="shared" si="1"/>
        <v>3.2534246575342464E-2</v>
      </c>
      <c r="L21" s="55">
        <f>K21/K18</f>
        <v>0.5573489782169323</v>
      </c>
      <c r="M21" s="53"/>
      <c r="N21" s="53" t="s">
        <v>27</v>
      </c>
      <c r="O21" s="55">
        <f>AVERAGE(L11,L15,L19)</f>
        <v>1.341985308973322</v>
      </c>
      <c r="P21" s="55">
        <f>AVERAGE(L13,L17,L21)</f>
        <v>0.55528008025190989</v>
      </c>
    </row>
    <row r="22" spans="1:23" x14ac:dyDescent="0.25">
      <c r="N22" s="57" t="s">
        <v>28</v>
      </c>
      <c r="O22" s="58">
        <v>0</v>
      </c>
      <c r="P22" s="58">
        <f>STDEV(L12,L16,L20)/SQRT(3)</f>
        <v>9.3402415159317922E-2</v>
      </c>
    </row>
    <row r="23" spans="1:23" x14ac:dyDescent="0.25">
      <c r="A23" s="53" t="s">
        <v>137</v>
      </c>
      <c r="B23" s="53" t="s">
        <v>111</v>
      </c>
      <c r="C23" s="53" t="s">
        <v>112</v>
      </c>
      <c r="D23" s="53" t="s">
        <v>113</v>
      </c>
      <c r="E23" s="53" t="s">
        <v>93</v>
      </c>
      <c r="F23" s="53" t="s">
        <v>114</v>
      </c>
      <c r="G23" s="53" t="s">
        <v>115</v>
      </c>
      <c r="H23" s="53" t="s">
        <v>116</v>
      </c>
      <c r="I23" s="53" t="s">
        <v>117</v>
      </c>
      <c r="J23" s="53" t="s">
        <v>116</v>
      </c>
      <c r="K23" s="53" t="s">
        <v>118</v>
      </c>
      <c r="L23" s="53" t="s">
        <v>116</v>
      </c>
      <c r="N23" s="57" t="s">
        <v>28</v>
      </c>
      <c r="O23" s="58">
        <f>STDEV(L11,L15,L19)/SQRT(3)</f>
        <v>0.22930233836950664</v>
      </c>
      <c r="P23" s="58">
        <f>STDEV(L13,L17,L21)/SQRT(3)</f>
        <v>6.1905990960177883E-2</v>
      </c>
    </row>
    <row r="24" spans="1:23" x14ac:dyDescent="0.25">
      <c r="A24" s="53" t="s">
        <v>120</v>
      </c>
      <c r="B24" s="53">
        <v>58</v>
      </c>
      <c r="C24" s="53">
        <v>173.1</v>
      </c>
      <c r="E24" s="53">
        <v>13.8</v>
      </c>
      <c r="F24" s="53">
        <v>2085</v>
      </c>
      <c r="G24" s="55">
        <f>B24/F24</f>
        <v>2.7817745803357313E-2</v>
      </c>
      <c r="H24" s="55">
        <f>G24/G24</f>
        <v>1</v>
      </c>
      <c r="I24" s="55" t="e">
        <f t="shared" ref="I24:I29" si="3">C24/D24</f>
        <v>#DIV/0!</v>
      </c>
      <c r="J24" s="55" t="e">
        <f>I24/I24</f>
        <v>#DIV/0!</v>
      </c>
      <c r="K24" s="55">
        <f t="shared" ref="K24:K29" si="4">E24/F24</f>
        <v>6.6187050359712233E-3</v>
      </c>
      <c r="L24" s="55">
        <f>K24/K24</f>
        <v>1</v>
      </c>
    </row>
    <row r="25" spans="1:23" x14ac:dyDescent="0.25">
      <c r="A25" s="53" t="s">
        <v>126</v>
      </c>
      <c r="B25" s="53">
        <v>24.2</v>
      </c>
      <c r="C25" s="53">
        <v>135.6</v>
      </c>
      <c r="E25" s="53">
        <v>13.4</v>
      </c>
      <c r="F25" s="53">
        <v>2487</v>
      </c>
      <c r="G25" s="55">
        <f t="shared" ref="G25" si="5">B25/F25</f>
        <v>9.7305991154000796E-3</v>
      </c>
      <c r="H25" s="55">
        <f>G25/G24</f>
        <v>0.34979826130360631</v>
      </c>
      <c r="I25" s="55" t="e">
        <f t="shared" si="3"/>
        <v>#DIV/0!</v>
      </c>
      <c r="J25" s="55" t="e">
        <f>I25/I24</f>
        <v>#DIV/0!</v>
      </c>
      <c r="K25" s="55">
        <f t="shared" si="4"/>
        <v>5.3880176919983919E-3</v>
      </c>
      <c r="L25" s="55">
        <f>K25/K24</f>
        <v>0.8140591947693222</v>
      </c>
    </row>
    <row r="26" spans="1:23" x14ac:dyDescent="0.25">
      <c r="A26" s="53" t="s">
        <v>128</v>
      </c>
      <c r="B26" s="53">
        <v>15.2</v>
      </c>
      <c r="C26" s="53">
        <v>75.8</v>
      </c>
      <c r="E26" s="53">
        <v>26.2</v>
      </c>
      <c r="F26" s="53">
        <v>1557</v>
      </c>
      <c r="G26" s="55">
        <f>B26/F26</f>
        <v>9.7623635195889531E-3</v>
      </c>
      <c r="H26" s="55">
        <f>G26/G26</f>
        <v>1</v>
      </c>
      <c r="I26" s="55" t="e">
        <f t="shared" si="3"/>
        <v>#DIV/0!</v>
      </c>
      <c r="J26" s="55" t="e">
        <f>I26/I26</f>
        <v>#DIV/0!</v>
      </c>
      <c r="K26" s="55">
        <f t="shared" si="4"/>
        <v>1.6827231856133589E-2</v>
      </c>
      <c r="L26" s="55">
        <f>K26/K26</f>
        <v>1</v>
      </c>
    </row>
    <row r="27" spans="1:23" x14ac:dyDescent="0.25">
      <c r="A27" s="53" t="s">
        <v>130</v>
      </c>
      <c r="B27" s="53">
        <v>16.899999999999999</v>
      </c>
      <c r="C27" s="53">
        <v>85.5</v>
      </c>
      <c r="E27" s="53">
        <v>26.6</v>
      </c>
      <c r="F27" s="53">
        <v>2062</v>
      </c>
      <c r="G27" s="55">
        <f t="shared" ref="G27" si="6">B27/F27</f>
        <v>8.1959262851600389E-3</v>
      </c>
      <c r="H27" s="55">
        <f>G27/G26</f>
        <v>0.83954323855224877</v>
      </c>
      <c r="I27" s="55" t="e">
        <f t="shared" si="3"/>
        <v>#DIV/0!</v>
      </c>
      <c r="J27" s="55" t="e">
        <f>I27/I26</f>
        <v>#DIV/0!</v>
      </c>
      <c r="K27" s="55">
        <f t="shared" si="4"/>
        <v>1.2900096993210475E-2</v>
      </c>
      <c r="L27" s="55">
        <f>K27/K26</f>
        <v>0.76662026787895843</v>
      </c>
      <c r="N27" s="53"/>
      <c r="O27" s="53" t="s">
        <v>138</v>
      </c>
      <c r="P27" s="53"/>
    </row>
    <row r="28" spans="1:23" x14ac:dyDescent="0.25">
      <c r="A28" s="53" t="s">
        <v>132</v>
      </c>
      <c r="B28" s="53">
        <v>37.799999999999997</v>
      </c>
      <c r="C28" s="53">
        <v>66.400000000000006</v>
      </c>
      <c r="E28" s="53">
        <v>10.9</v>
      </c>
      <c r="F28" s="53">
        <v>1518</v>
      </c>
      <c r="G28" s="55">
        <f>B28/F28</f>
        <v>2.4901185770750987E-2</v>
      </c>
      <c r="H28" s="55">
        <f>G28/G28</f>
        <v>1</v>
      </c>
      <c r="I28" s="55" t="e">
        <f t="shared" si="3"/>
        <v>#DIV/0!</v>
      </c>
      <c r="J28" s="55" t="e">
        <f>I28/I28</f>
        <v>#DIV/0!</v>
      </c>
      <c r="K28" s="55">
        <f t="shared" si="4"/>
        <v>7.1805006587615282E-3</v>
      </c>
      <c r="L28" s="55">
        <f>K28/K28</f>
        <v>1</v>
      </c>
      <c r="N28" s="53"/>
      <c r="O28" s="53" t="s">
        <v>121</v>
      </c>
      <c r="P28" s="53" t="s">
        <v>122</v>
      </c>
    </row>
    <row r="29" spans="1:23" x14ac:dyDescent="0.25">
      <c r="A29" s="53" t="s">
        <v>135</v>
      </c>
      <c r="B29" s="53">
        <v>25.9</v>
      </c>
      <c r="C29" s="53">
        <v>41.2</v>
      </c>
      <c r="E29" s="53">
        <v>13</v>
      </c>
      <c r="F29" s="53">
        <v>2008</v>
      </c>
      <c r="G29" s="55">
        <f t="shared" ref="G29" si="7">B29/F29</f>
        <v>1.2898406374501991E-2</v>
      </c>
      <c r="H29" s="55">
        <f>G29/G28</f>
        <v>0.51798362107127049</v>
      </c>
      <c r="I29" s="55" t="e">
        <f t="shared" si="3"/>
        <v>#DIV/0!</v>
      </c>
      <c r="J29" s="55" t="e">
        <f>I29/I28</f>
        <v>#DIV/0!</v>
      </c>
      <c r="K29" s="55">
        <f t="shared" si="4"/>
        <v>6.4741035856573708E-3</v>
      </c>
      <c r="L29" s="55">
        <f>K29/K28</f>
        <v>0.90162286633283384</v>
      </c>
      <c r="N29" s="53" t="s">
        <v>26</v>
      </c>
      <c r="O29" s="55">
        <v>1</v>
      </c>
      <c r="P29" s="55" t="e">
        <f>AVERAGE(J12,J16,J20)</f>
        <v>#DIV/0!</v>
      </c>
    </row>
    <row r="30" spans="1:23" x14ac:dyDescent="0.25">
      <c r="N30" s="53" t="s">
        <v>27</v>
      </c>
      <c r="O30" s="55" t="e">
        <f>AVERAGE(J11,J15,J19)</f>
        <v>#DIV/0!</v>
      </c>
      <c r="P30" s="55" t="e">
        <f>AVERAGE(J13,J17,J21)</f>
        <v>#DIV/0!</v>
      </c>
    </row>
    <row r="31" spans="1:23" x14ac:dyDescent="0.25">
      <c r="N31" s="57" t="s">
        <v>28</v>
      </c>
      <c r="O31" s="58">
        <v>0</v>
      </c>
      <c r="P31" s="58" t="e">
        <f>STDEV(J12,J16,J20)/SQRT(3)</f>
        <v>#DIV/0!</v>
      </c>
    </row>
    <row r="32" spans="1:23" x14ac:dyDescent="0.25">
      <c r="N32" s="57" t="s">
        <v>28</v>
      </c>
      <c r="O32" s="58" t="e">
        <f>STDEV(J11,J15,J19)/SQRT(3)</f>
        <v>#DIV/0!</v>
      </c>
      <c r="P32" s="58" t="e">
        <f>STDEV(J13,J17,J21)/SQRT(3)</f>
        <v>#DIV/0!</v>
      </c>
    </row>
    <row r="34" spans="1:20" x14ac:dyDescent="0.25">
      <c r="A34" s="53"/>
      <c r="B34" s="53" t="s">
        <v>139</v>
      </c>
      <c r="C34" s="53"/>
      <c r="E34" s="53"/>
      <c r="F34" s="53" t="s">
        <v>140</v>
      </c>
      <c r="G34" s="53"/>
      <c r="J34" s="53"/>
      <c r="K34" s="53" t="s">
        <v>141</v>
      </c>
      <c r="L34" s="53"/>
    </row>
    <row r="35" spans="1:20" x14ac:dyDescent="0.25">
      <c r="A35" s="53"/>
      <c r="B35" s="53" t="s">
        <v>121</v>
      </c>
      <c r="C35" s="53" t="s">
        <v>122</v>
      </c>
      <c r="E35" s="53"/>
      <c r="F35" s="53" t="s">
        <v>121</v>
      </c>
      <c r="G35" s="53" t="s">
        <v>122</v>
      </c>
      <c r="J35" s="53"/>
      <c r="K35" s="53" t="s">
        <v>121</v>
      </c>
      <c r="L35" s="53" t="s">
        <v>122</v>
      </c>
    </row>
    <row r="36" spans="1:20" x14ac:dyDescent="0.25">
      <c r="A36" s="53"/>
      <c r="B36" s="55">
        <v>1</v>
      </c>
      <c r="C36" s="55">
        <f>AVERAGE(H25,H27,H29)</f>
        <v>0.56910837364237521</v>
      </c>
      <c r="E36" s="53"/>
      <c r="F36" s="55">
        <v>1</v>
      </c>
      <c r="G36" s="55">
        <f>AVERAGE(L25,L27,L29)</f>
        <v>0.82743410966037134</v>
      </c>
      <c r="J36" s="53"/>
      <c r="K36" s="55">
        <v>1</v>
      </c>
      <c r="L36" s="55" t="e">
        <f>AVERAGE(J25,J27,J29)</f>
        <v>#DIV/0!</v>
      </c>
    </row>
    <row r="37" spans="1:20" x14ac:dyDescent="0.25">
      <c r="A37" s="57" t="s">
        <v>28</v>
      </c>
      <c r="B37" s="58">
        <v>0</v>
      </c>
      <c r="C37" s="58">
        <f>STDEV(H25,H27,H29)/SQRT(3)</f>
        <v>0.14366957568109873</v>
      </c>
      <c r="E37" s="57" t="s">
        <v>28</v>
      </c>
      <c r="F37" s="58">
        <v>0</v>
      </c>
      <c r="G37" s="58">
        <f>STDEV(L25,L27,L29)/SQRT(3)</f>
        <v>3.9541504180551391E-2</v>
      </c>
      <c r="J37" s="57" t="s">
        <v>28</v>
      </c>
      <c r="K37" s="58">
        <v>0</v>
      </c>
      <c r="L37" s="58" t="e">
        <f>STDEV(J25,J27,J29)/SQRT(3)</f>
        <v>#DIV/0!</v>
      </c>
    </row>
    <row r="39" spans="1:20" x14ac:dyDescent="0.25">
      <c r="A39" s="57"/>
      <c r="B39" s="58"/>
      <c r="C39" s="58"/>
      <c r="E39" s="57"/>
      <c r="F39" s="58"/>
      <c r="G39" s="58"/>
      <c r="J39" s="57"/>
      <c r="K39" s="58"/>
      <c r="L39" s="58"/>
    </row>
    <row r="40" spans="1:20" x14ac:dyDescent="0.25">
      <c r="J40" s="59" t="s">
        <v>142</v>
      </c>
      <c r="K40" s="59"/>
      <c r="L40" s="59"/>
      <c r="M40" s="59"/>
      <c r="N40" s="59"/>
    </row>
    <row r="41" spans="1:20" x14ac:dyDescent="0.25">
      <c r="J41" s="60" t="s">
        <v>143</v>
      </c>
    </row>
    <row r="42" spans="1:20" x14ac:dyDescent="0.25">
      <c r="I42" s="61"/>
      <c r="J42" s="61" t="s">
        <v>72</v>
      </c>
      <c r="K42" s="61" t="s">
        <v>25</v>
      </c>
    </row>
    <row r="43" spans="1:20" x14ac:dyDescent="0.25">
      <c r="I43" s="62">
        <v>42011</v>
      </c>
      <c r="J43" s="61">
        <v>1</v>
      </c>
      <c r="K43" s="61">
        <v>0.54189134162891106</v>
      </c>
      <c r="S43" s="59" t="s">
        <v>144</v>
      </c>
      <c r="T43" s="59"/>
    </row>
    <row r="44" spans="1:20" x14ac:dyDescent="0.25">
      <c r="I44" s="61"/>
      <c r="J44" s="61">
        <v>1</v>
      </c>
      <c r="K44" s="61">
        <v>0.49736241511313589</v>
      </c>
    </row>
    <row r="45" spans="1:20" x14ac:dyDescent="0.25">
      <c r="I45" s="61"/>
      <c r="J45" s="61">
        <v>1</v>
      </c>
      <c r="K45" s="61">
        <v>0.4075195132470722</v>
      </c>
    </row>
    <row r="46" spans="1:20" x14ac:dyDescent="0.25">
      <c r="I46" s="62">
        <v>42046</v>
      </c>
      <c r="J46" s="61">
        <v>1</v>
      </c>
      <c r="K46" s="61">
        <v>0.71212843745032584</v>
      </c>
    </row>
    <row r="47" spans="1:20" x14ac:dyDescent="0.25">
      <c r="I47" s="61"/>
      <c r="J47" s="61">
        <v>1</v>
      </c>
      <c r="K47" s="61">
        <v>0.43984028879286768</v>
      </c>
    </row>
    <row r="48" spans="1:20" x14ac:dyDescent="0.25">
      <c r="I48" s="61"/>
      <c r="J48" s="61">
        <v>1</v>
      </c>
      <c r="K48" s="61">
        <v>0.72734642406773542</v>
      </c>
    </row>
    <row r="49" spans="1:15" x14ac:dyDescent="0.25">
      <c r="I49" s="61" t="s">
        <v>48</v>
      </c>
      <c r="J49" s="61">
        <f>AVERAGE(J43:J48)</f>
        <v>1</v>
      </c>
      <c r="K49" s="61">
        <f>AVERAGE(K43:K48)</f>
        <v>0.55434807005000797</v>
      </c>
    </row>
    <row r="50" spans="1:15" x14ac:dyDescent="0.25">
      <c r="I50" s="61" t="s">
        <v>34</v>
      </c>
      <c r="J50" s="61">
        <f>_xlfn.STDEV.S(J43:J48)</f>
        <v>0</v>
      </c>
      <c r="K50" s="61">
        <f>_xlfn.STDEV.S(K43:K48)</f>
        <v>0.13630573490695808</v>
      </c>
    </row>
    <row r="51" spans="1:15" x14ac:dyDescent="0.25">
      <c r="I51" s="61" t="s">
        <v>28</v>
      </c>
      <c r="J51" s="61">
        <f>J50/SQRT(6)</f>
        <v>0</v>
      </c>
      <c r="K51" s="61">
        <f>K50/SQRT(6)</f>
        <v>5.5646583256186141E-2</v>
      </c>
    </row>
    <row r="53" spans="1:15" s="63" customFormat="1" x14ac:dyDescent="0.25"/>
    <row r="54" spans="1:15" s="63" customFormat="1" x14ac:dyDescent="0.25"/>
    <row r="55" spans="1:15" s="63" customFormat="1" x14ac:dyDescent="0.25"/>
    <row r="56" spans="1:15" x14ac:dyDescent="0.25">
      <c r="A56" s="64" t="s">
        <v>145</v>
      </c>
      <c r="B56" s="65"/>
      <c r="C56" s="65"/>
      <c r="D56" s="65"/>
      <c r="E56" s="65"/>
      <c r="F56" s="65"/>
      <c r="G56" s="65"/>
      <c r="I56" s="56" t="s">
        <v>146</v>
      </c>
    </row>
    <row r="57" spans="1:15" x14ac:dyDescent="0.25">
      <c r="A57" s="66"/>
      <c r="B57" s="66"/>
      <c r="C57" s="66"/>
      <c r="D57" s="66"/>
      <c r="E57" s="66"/>
      <c r="F57" s="66"/>
      <c r="G57" s="66"/>
      <c r="H57" s="53"/>
      <c r="I57" s="53"/>
      <c r="J57" s="53"/>
      <c r="K57" s="53"/>
      <c r="L57" s="53"/>
      <c r="M57" s="53"/>
      <c r="N57" s="53"/>
      <c r="O57" s="53"/>
    </row>
    <row r="58" spans="1:15" x14ac:dyDescent="0.25">
      <c r="A58" s="53" t="s">
        <v>110</v>
      </c>
      <c r="B58" s="53" t="s">
        <v>93</v>
      </c>
      <c r="C58" s="53"/>
      <c r="D58" s="53" t="s">
        <v>118</v>
      </c>
      <c r="E58" s="53" t="s">
        <v>116</v>
      </c>
      <c r="F58" s="53"/>
      <c r="G58" s="53"/>
      <c r="H58" s="53"/>
      <c r="I58" s="53" t="s">
        <v>147</v>
      </c>
      <c r="J58" s="53"/>
    </row>
    <row r="59" spans="1:15" x14ac:dyDescent="0.25">
      <c r="A59" s="53" t="s">
        <v>120</v>
      </c>
      <c r="B59" s="53">
        <v>17.7</v>
      </c>
      <c r="C59" s="53">
        <v>7.4</v>
      </c>
      <c r="D59" s="55">
        <f t="shared" ref="D59:D64" si="8">B59/C59</f>
        <v>2.3918918918918917</v>
      </c>
      <c r="E59" s="55">
        <f>D59/D59</f>
        <v>1</v>
      </c>
      <c r="F59" s="55"/>
      <c r="G59" s="55"/>
      <c r="H59" s="53"/>
      <c r="I59" s="53" t="s">
        <v>121</v>
      </c>
      <c r="J59" s="53" t="s">
        <v>122</v>
      </c>
    </row>
    <row r="60" spans="1:15" x14ac:dyDescent="0.25">
      <c r="A60" s="53" t="s">
        <v>126</v>
      </c>
      <c r="B60" s="53">
        <v>16.100000000000001</v>
      </c>
      <c r="C60" s="53">
        <v>8.1</v>
      </c>
      <c r="D60" s="55">
        <f t="shared" si="8"/>
        <v>1.9876543209876545</v>
      </c>
      <c r="E60" s="55">
        <f>D60/D59</f>
        <v>0.83099672176884998</v>
      </c>
      <c r="F60" s="55"/>
      <c r="G60" s="55"/>
      <c r="H60" s="53"/>
      <c r="I60" s="55">
        <v>1</v>
      </c>
      <c r="J60" s="55">
        <f>AVERAGE(E60,E62,E64,E67,E69,E71)</f>
        <v>0.74683799216196423</v>
      </c>
    </row>
    <row r="61" spans="1:15" x14ac:dyDescent="0.25">
      <c r="A61" s="53" t="s">
        <v>128</v>
      </c>
      <c r="B61" s="53">
        <v>23.9</v>
      </c>
      <c r="C61" s="53">
        <v>4.4000000000000004</v>
      </c>
      <c r="D61" s="55">
        <f t="shared" si="8"/>
        <v>5.4318181818181808</v>
      </c>
      <c r="E61" s="55">
        <f>D61/D61</f>
        <v>1</v>
      </c>
      <c r="F61" s="55"/>
      <c r="G61" s="55"/>
      <c r="H61" s="57" t="s">
        <v>28</v>
      </c>
      <c r="I61" s="58">
        <v>0</v>
      </c>
      <c r="J61" s="58">
        <f>STDEV(E60,E62,E64,E67,E69,E71)/SQRT(6)</f>
        <v>3.2455064481103767E-2</v>
      </c>
    </row>
    <row r="62" spans="1:15" x14ac:dyDescent="0.25">
      <c r="A62" s="53" t="s">
        <v>130</v>
      </c>
      <c r="B62" s="53">
        <v>20.399999999999999</v>
      </c>
      <c r="C62" s="53">
        <v>6.3</v>
      </c>
      <c r="D62" s="55">
        <f t="shared" si="8"/>
        <v>3.2380952380952381</v>
      </c>
      <c r="E62" s="55">
        <f>D62/D61</f>
        <v>0.59613468818489757</v>
      </c>
      <c r="F62" s="55"/>
      <c r="G62" s="55"/>
    </row>
    <row r="63" spans="1:15" x14ac:dyDescent="0.25">
      <c r="A63" s="53" t="s">
        <v>132</v>
      </c>
      <c r="B63" s="53">
        <v>23</v>
      </c>
      <c r="C63" s="53">
        <v>5</v>
      </c>
      <c r="D63" s="55">
        <f t="shared" si="8"/>
        <v>4.5999999999999996</v>
      </c>
      <c r="E63" s="55">
        <f>D63/D63</f>
        <v>1</v>
      </c>
      <c r="F63" s="55"/>
      <c r="G63" s="55"/>
      <c r="K63" s="57"/>
      <c r="L63" s="58"/>
      <c r="M63" s="58"/>
    </row>
    <row r="64" spans="1:15" x14ac:dyDescent="0.25">
      <c r="A64" s="53" t="s">
        <v>135</v>
      </c>
      <c r="B64" s="53">
        <v>22.2</v>
      </c>
      <c r="C64" s="53">
        <v>6.3</v>
      </c>
      <c r="D64" s="55">
        <f t="shared" si="8"/>
        <v>3.5238095238095237</v>
      </c>
      <c r="E64" s="55">
        <f>D64/D63</f>
        <v>0.76604554865424435</v>
      </c>
      <c r="F64" s="55"/>
      <c r="G64" s="55"/>
      <c r="M64" s="53"/>
      <c r="N64" s="53"/>
      <c r="O64" s="53"/>
    </row>
    <row r="65" spans="1:15" x14ac:dyDescent="0.25">
      <c r="A65" s="53"/>
      <c r="B65" s="53"/>
      <c r="C65" s="53"/>
      <c r="D65" s="55"/>
      <c r="E65" s="55"/>
      <c r="F65" s="55"/>
      <c r="G65" s="55"/>
      <c r="M65" s="53"/>
      <c r="N65" s="53"/>
      <c r="O65" s="53"/>
    </row>
    <row r="66" spans="1:15" x14ac:dyDescent="0.25">
      <c r="A66" s="53" t="s">
        <v>120</v>
      </c>
      <c r="B66" s="53">
        <v>12.8</v>
      </c>
      <c r="C66" s="53">
        <v>7.5</v>
      </c>
      <c r="D66" s="55">
        <f t="shared" ref="D66:D71" si="9">B66/C66</f>
        <v>1.7066666666666668</v>
      </c>
      <c r="E66" s="55">
        <f>D66/D66</f>
        <v>1</v>
      </c>
      <c r="F66" s="55"/>
      <c r="G66" s="55"/>
      <c r="M66" s="53"/>
      <c r="N66" s="53"/>
      <c r="O66" s="53"/>
    </row>
    <row r="67" spans="1:15" x14ac:dyDescent="0.25">
      <c r="A67" s="53" t="s">
        <v>126</v>
      </c>
      <c r="B67" s="53">
        <v>10.8</v>
      </c>
      <c r="C67" s="53">
        <v>8.4</v>
      </c>
      <c r="D67" s="55">
        <f t="shared" si="9"/>
        <v>1.2857142857142858</v>
      </c>
      <c r="E67" s="55">
        <f>D67/D66</f>
        <v>0.7533482142857143</v>
      </c>
      <c r="F67" s="55"/>
      <c r="G67" s="55"/>
      <c r="M67" s="53"/>
    </row>
    <row r="68" spans="1:15" x14ac:dyDescent="0.25">
      <c r="A68" s="53" t="s">
        <v>128</v>
      </c>
      <c r="B68" s="53">
        <v>10</v>
      </c>
      <c r="C68" s="53">
        <v>5.6</v>
      </c>
      <c r="D68" s="55">
        <f t="shared" si="9"/>
        <v>1.7857142857142858</v>
      </c>
      <c r="E68" s="55">
        <f>D68/D68</f>
        <v>1</v>
      </c>
      <c r="F68" s="55"/>
      <c r="G68" s="55"/>
      <c r="M68" s="53"/>
      <c r="N68" s="53"/>
      <c r="O68" s="53"/>
    </row>
    <row r="69" spans="1:15" x14ac:dyDescent="0.25">
      <c r="A69" s="53" t="s">
        <v>130</v>
      </c>
      <c r="B69" s="53">
        <v>9.8000000000000007</v>
      </c>
      <c r="C69" s="53">
        <v>7</v>
      </c>
      <c r="D69" s="55">
        <f t="shared" si="9"/>
        <v>1.4000000000000001</v>
      </c>
      <c r="E69" s="55">
        <f>D69/D68</f>
        <v>0.78400000000000003</v>
      </c>
      <c r="F69" s="55"/>
      <c r="G69" s="55"/>
      <c r="M69" s="53"/>
      <c r="N69" s="53"/>
      <c r="O69" s="53"/>
    </row>
    <row r="70" spans="1:15" x14ac:dyDescent="0.25">
      <c r="A70" s="53" t="s">
        <v>132</v>
      </c>
      <c r="B70" s="53">
        <v>10.7</v>
      </c>
      <c r="C70" s="53">
        <v>6.1</v>
      </c>
      <c r="D70" s="55">
        <f t="shared" si="9"/>
        <v>1.7540983606557377</v>
      </c>
      <c r="E70" s="55">
        <f>D70/D70</f>
        <v>1</v>
      </c>
      <c r="F70" s="55"/>
      <c r="G70" s="55"/>
      <c r="M70" s="53"/>
      <c r="N70" s="53"/>
      <c r="O70" s="55"/>
    </row>
    <row r="71" spans="1:15" x14ac:dyDescent="0.25">
      <c r="A71" s="53" t="s">
        <v>135</v>
      </c>
      <c r="B71" s="53">
        <v>10.4</v>
      </c>
      <c r="C71" s="53">
        <v>7.9</v>
      </c>
      <c r="D71" s="55">
        <f t="shared" si="9"/>
        <v>1.3164556962025316</v>
      </c>
      <c r="E71" s="55">
        <f>D71/D70</f>
        <v>0.7505027800780788</v>
      </c>
      <c r="F71" s="55"/>
      <c r="G71" s="55"/>
      <c r="M71" s="53"/>
      <c r="N71" s="53"/>
      <c r="O71" s="55"/>
    </row>
    <row r="76" spans="1:15" x14ac:dyDescent="0.25">
      <c r="E76" s="56" t="s">
        <v>24</v>
      </c>
      <c r="F76" s="56" t="s">
        <v>55</v>
      </c>
    </row>
    <row r="77" spans="1:15" x14ac:dyDescent="0.25">
      <c r="E77" s="55">
        <v>1</v>
      </c>
      <c r="F77" s="55">
        <v>0.83099672176884998</v>
      </c>
    </row>
    <row r="78" spans="1:15" x14ac:dyDescent="0.25">
      <c r="E78" s="55">
        <v>1</v>
      </c>
      <c r="F78" s="55">
        <v>0.59613468818489757</v>
      </c>
    </row>
    <row r="79" spans="1:15" x14ac:dyDescent="0.25">
      <c r="E79" s="55">
        <v>1</v>
      </c>
      <c r="F79" s="55">
        <v>0.76604554865424435</v>
      </c>
    </row>
    <row r="80" spans="1:15" x14ac:dyDescent="0.25">
      <c r="E80" s="55">
        <v>1</v>
      </c>
      <c r="F80" s="55">
        <v>0.7533482142857143</v>
      </c>
    </row>
    <row r="81" spans="4:8" x14ac:dyDescent="0.25">
      <c r="E81" s="55">
        <v>1</v>
      </c>
      <c r="F81" s="55">
        <v>0.78400000000000003</v>
      </c>
    </row>
    <row r="82" spans="4:8" x14ac:dyDescent="0.25">
      <c r="E82" s="55">
        <v>1</v>
      </c>
      <c r="F82" s="55">
        <v>0.7505027800780788</v>
      </c>
    </row>
    <row r="83" spans="4:8" x14ac:dyDescent="0.25">
      <c r="D83" s="56" t="s">
        <v>48</v>
      </c>
      <c r="E83" s="67">
        <f>AVERAGE(E77:E82)</f>
        <v>1</v>
      </c>
      <c r="F83" s="67">
        <f>AVERAGE(F77:F82)</f>
        <v>0.74683799216196423</v>
      </c>
    </row>
    <row r="84" spans="4:8" x14ac:dyDescent="0.25">
      <c r="D84" s="56" t="s">
        <v>34</v>
      </c>
      <c r="E84" s="54">
        <f>_xlfn.STDEV.S(E77:E82)</f>
        <v>0</v>
      </c>
      <c r="F84" s="54">
        <f>_xlfn.STDEV.S(F77:F82)</f>
        <v>7.949834754783032E-2</v>
      </c>
    </row>
    <row r="85" spans="4:8" x14ac:dyDescent="0.25">
      <c r="D85" s="56" t="s">
        <v>28</v>
      </c>
      <c r="E85" s="54">
        <f>E84/SQRT(6)</f>
        <v>0</v>
      </c>
      <c r="F85" s="54">
        <f>F84/SQRT(6)</f>
        <v>3.2455064481103767E-2</v>
      </c>
    </row>
    <row r="93" spans="4:8" x14ac:dyDescent="0.25">
      <c r="H93" s="56" t="s">
        <v>14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opLeftCell="A13" workbookViewId="0">
      <selection activeCell="D32" sqref="D32"/>
    </sheetView>
  </sheetViews>
  <sheetFormatPr defaultColWidth="8.85546875" defaultRowHeight="12.75" x14ac:dyDescent="0.2"/>
  <cols>
    <col min="1" max="16384" width="8.85546875" style="82"/>
  </cols>
  <sheetData>
    <row r="1" spans="1:17" x14ac:dyDescent="0.2">
      <c r="A1" s="80" t="s">
        <v>195</v>
      </c>
      <c r="B1" s="80"/>
      <c r="C1" s="80" t="s">
        <v>196</v>
      </c>
      <c r="D1" s="80"/>
      <c r="E1" s="80" t="s">
        <v>422</v>
      </c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</row>
    <row r="2" spans="1:17" x14ac:dyDescent="0.2">
      <c r="A2" s="81"/>
      <c r="B2" s="81"/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</row>
    <row r="3" spans="1:17" ht="15.75" x14ac:dyDescent="0.25">
      <c r="A3" s="81"/>
      <c r="B3" s="81"/>
      <c r="C3" s="81"/>
      <c r="D3" s="81"/>
      <c r="E3" s="81"/>
      <c r="F3" s="81"/>
      <c r="G3" s="81"/>
      <c r="H3" s="81"/>
      <c r="I3" s="81"/>
      <c r="J3" s="81"/>
      <c r="K3" s="81"/>
      <c r="L3" s="81"/>
      <c r="M3" s="205"/>
      <c r="N3" s="83" t="s">
        <v>35</v>
      </c>
      <c r="O3" s="83" t="s">
        <v>36</v>
      </c>
      <c r="P3" s="83" t="s">
        <v>35</v>
      </c>
      <c r="Q3" s="83" t="s">
        <v>36</v>
      </c>
    </row>
    <row r="4" spans="1:17" x14ac:dyDescent="0.2">
      <c r="A4" s="81"/>
      <c r="B4" s="81"/>
      <c r="C4" s="81"/>
      <c r="D4" s="81" t="s">
        <v>197</v>
      </c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1"/>
    </row>
    <row r="5" spans="1:17" x14ac:dyDescent="0.2">
      <c r="A5" s="81"/>
      <c r="B5" s="220"/>
      <c r="C5" s="222" t="s">
        <v>198</v>
      </c>
      <c r="D5" s="222" t="s">
        <v>199</v>
      </c>
      <c r="E5" s="222" t="s">
        <v>200</v>
      </c>
      <c r="F5" s="222" t="s">
        <v>201</v>
      </c>
      <c r="G5" s="81"/>
      <c r="H5" s="81"/>
      <c r="I5" s="81"/>
      <c r="J5" s="81"/>
      <c r="K5" s="81"/>
      <c r="L5" s="81"/>
      <c r="M5" s="81"/>
      <c r="N5" s="81"/>
      <c r="O5" s="81"/>
      <c r="P5" s="81"/>
      <c r="Q5" s="81"/>
    </row>
    <row r="6" spans="1:17" x14ac:dyDescent="0.2">
      <c r="A6" s="81"/>
      <c r="B6" s="220" t="s">
        <v>202</v>
      </c>
      <c r="C6" s="221">
        <v>0.56217649475991582</v>
      </c>
      <c r="D6" s="221">
        <v>1.1152578037355885</v>
      </c>
      <c r="E6" s="221">
        <v>3.6088534667536734</v>
      </c>
      <c r="F6" s="221">
        <v>0.36178154656636508</v>
      </c>
      <c r="G6" s="81"/>
      <c r="H6" s="81"/>
      <c r="I6" s="81"/>
      <c r="J6" s="81"/>
      <c r="K6" s="81"/>
      <c r="L6" s="81"/>
      <c r="M6" s="81"/>
      <c r="N6" s="81"/>
      <c r="O6" s="81"/>
      <c r="P6" s="81"/>
      <c r="Q6" s="81"/>
    </row>
    <row r="7" spans="1:17" x14ac:dyDescent="0.2">
      <c r="A7" s="81"/>
      <c r="B7" s="220" t="s">
        <v>203</v>
      </c>
      <c r="C7" s="221">
        <v>1.0813052838647517</v>
      </c>
      <c r="D7" s="221">
        <v>0.98536178986624223</v>
      </c>
      <c r="E7" s="221">
        <v>1.2154682939026824</v>
      </c>
      <c r="F7" s="221">
        <v>1.056550639216242</v>
      </c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</row>
    <row r="8" spans="1:17" x14ac:dyDescent="0.2">
      <c r="A8" s="81"/>
      <c r="B8" s="220" t="s">
        <v>204</v>
      </c>
      <c r="C8" s="221">
        <v>1.6450495794275588</v>
      </c>
      <c r="D8" s="221">
        <v>1.6911886119826702</v>
      </c>
      <c r="E8" s="221">
        <v>3.8420820590654832</v>
      </c>
      <c r="F8" s="221">
        <v>1.6236843582632223</v>
      </c>
      <c r="G8" s="81"/>
      <c r="H8" s="81"/>
      <c r="I8" s="81"/>
      <c r="J8" s="81"/>
      <c r="K8" s="81"/>
      <c r="L8" s="81"/>
      <c r="M8" s="81"/>
      <c r="N8" s="81"/>
      <c r="O8" s="81"/>
      <c r="P8" s="81"/>
      <c r="Q8" s="81"/>
    </row>
    <row r="9" spans="1:17" x14ac:dyDescent="0.2">
      <c r="A9" s="81"/>
      <c r="B9" s="220" t="s">
        <v>205</v>
      </c>
      <c r="C9" s="221">
        <v>1.081069074072893</v>
      </c>
      <c r="D9" s="221"/>
      <c r="E9" s="221">
        <v>2.8673967439674142</v>
      </c>
      <c r="F9" s="221"/>
      <c r="G9" s="81"/>
      <c r="H9" s="81"/>
      <c r="I9" s="81"/>
      <c r="J9" s="81"/>
      <c r="K9" s="81"/>
      <c r="L9" s="81"/>
      <c r="M9" s="81"/>
      <c r="N9" s="81"/>
      <c r="O9" s="81"/>
      <c r="P9" s="81"/>
      <c r="Q9" s="81"/>
    </row>
    <row r="10" spans="1:17" x14ac:dyDescent="0.2">
      <c r="A10" s="81"/>
      <c r="B10" s="220" t="s">
        <v>206</v>
      </c>
      <c r="C10" s="220">
        <v>0.65672462416905653</v>
      </c>
      <c r="D10" s="220">
        <v>0.96325962548972999</v>
      </c>
      <c r="E10" s="209">
        <v>1.3172062683145149</v>
      </c>
      <c r="F10" s="209">
        <v>0.37137434422019661</v>
      </c>
      <c r="G10" s="81"/>
      <c r="H10" s="81"/>
      <c r="I10" s="81"/>
      <c r="J10" s="81"/>
      <c r="K10" s="81"/>
      <c r="L10" s="81"/>
      <c r="M10" s="81"/>
      <c r="N10" s="81"/>
      <c r="O10" s="81"/>
      <c r="P10" s="81"/>
      <c r="Q10" s="81"/>
    </row>
    <row r="11" spans="1:17" x14ac:dyDescent="0.2">
      <c r="A11" s="81"/>
      <c r="B11" s="220" t="s">
        <v>207</v>
      </c>
      <c r="C11" s="220">
        <v>1.3864648768653434</v>
      </c>
      <c r="D11" s="209">
        <v>1.4977139232065133</v>
      </c>
      <c r="E11" s="209">
        <v>2.1794090075549679</v>
      </c>
      <c r="F11" s="209">
        <v>0.6474450933294813</v>
      </c>
      <c r="G11" s="81"/>
      <c r="H11" s="81"/>
      <c r="I11" s="81"/>
      <c r="J11" s="81"/>
      <c r="K11" s="81"/>
      <c r="L11" s="81"/>
      <c r="M11" s="81"/>
      <c r="N11" s="81"/>
      <c r="O11" s="81"/>
      <c r="P11" s="81"/>
      <c r="Q11" s="81"/>
    </row>
    <row r="12" spans="1:17" x14ac:dyDescent="0.2">
      <c r="A12" s="81"/>
      <c r="B12" s="220" t="s">
        <v>208</v>
      </c>
      <c r="C12" s="220">
        <v>1.0982667289556287</v>
      </c>
      <c r="D12" s="209">
        <v>0.75823046329901611</v>
      </c>
      <c r="E12" s="220"/>
      <c r="F12" s="209">
        <v>0.75718263963788734</v>
      </c>
      <c r="G12" s="81"/>
      <c r="H12" s="81"/>
      <c r="I12" s="81"/>
      <c r="J12" s="81"/>
      <c r="K12" s="81"/>
      <c r="L12" s="81"/>
      <c r="M12" s="81"/>
      <c r="N12" s="81"/>
      <c r="O12" s="81"/>
      <c r="P12" s="81"/>
      <c r="Q12" s="81"/>
    </row>
    <row r="13" spans="1:17" x14ac:dyDescent="0.2">
      <c r="A13" s="81"/>
      <c r="B13" s="220" t="s">
        <v>48</v>
      </c>
      <c r="C13" s="221">
        <f>AVERAGE(C6:C12)</f>
        <v>1.0730080945878782</v>
      </c>
      <c r="D13" s="221">
        <f>AVERAGE(D6:D8,D10:D12)</f>
        <v>1.1685020362632934</v>
      </c>
      <c r="E13" s="221">
        <f>AVERAGE(E6:E11)</f>
        <v>2.5050693065931227</v>
      </c>
      <c r="F13" s="221">
        <f>AVERAGE(F6:F8,F10:F12)</f>
        <v>0.80300310353889903</v>
      </c>
      <c r="G13" s="81"/>
      <c r="H13" s="81"/>
      <c r="I13" s="81"/>
      <c r="J13" s="81"/>
      <c r="K13" s="81"/>
      <c r="L13" s="81"/>
      <c r="M13" s="81"/>
      <c r="N13" s="81"/>
      <c r="O13" s="81"/>
      <c r="P13" s="81"/>
      <c r="Q13" s="81"/>
    </row>
    <row r="14" spans="1:17" x14ac:dyDescent="0.2">
      <c r="A14" s="81"/>
      <c r="B14" s="220" t="s">
        <v>209</v>
      </c>
      <c r="C14" s="221">
        <f>STDEV(C6:C12)</f>
        <v>0.3787037732428738</v>
      </c>
      <c r="D14" s="221">
        <f>STDEV(D6:D8,D10:D12)</f>
        <v>0.35451494520048782</v>
      </c>
      <c r="E14" s="221">
        <f>STDEV(E6:E11)</f>
        <v>1.1240433927904723</v>
      </c>
      <c r="F14" s="221">
        <f>STDEV(F6:F8,F10:F12)</f>
        <v>0.47855652380144864</v>
      </c>
      <c r="G14" s="81"/>
      <c r="H14" s="81"/>
      <c r="I14" s="81"/>
      <c r="J14" s="81"/>
      <c r="K14" s="81"/>
      <c r="L14" s="81"/>
      <c r="M14" s="81"/>
      <c r="N14" s="81"/>
      <c r="O14" s="81"/>
      <c r="P14" s="81"/>
      <c r="Q14" s="81"/>
    </row>
    <row r="15" spans="1:17" x14ac:dyDescent="0.2">
      <c r="A15" s="81"/>
      <c r="B15" s="220" t="s">
        <v>210</v>
      </c>
      <c r="C15" s="221">
        <f>C14/SQRT(COUNT(C6:C12))</f>
        <v>0.14313657208034866</v>
      </c>
      <c r="D15" s="221">
        <f>D14/SQRT(COUNT(D6:D8,D10:D12))</f>
        <v>0.14473012032198923</v>
      </c>
      <c r="E15" s="221">
        <f>E14/SQRT(COUNT(E6:E11))</f>
        <v>0.45888879351391082</v>
      </c>
      <c r="F15" s="221">
        <f>F14/SQRT(COUNT(F6:F8,F10:F12))</f>
        <v>0.19536988273227041</v>
      </c>
      <c r="G15" s="81"/>
      <c r="H15" s="81"/>
      <c r="I15" s="81"/>
      <c r="J15" s="81"/>
      <c r="K15" s="81"/>
      <c r="L15" s="81"/>
      <c r="M15" s="81"/>
      <c r="N15" s="81"/>
      <c r="O15" s="81"/>
      <c r="P15" s="81"/>
      <c r="Q15" s="81"/>
    </row>
    <row r="16" spans="1:17" x14ac:dyDescent="0.2">
      <c r="A16" s="81" t="s">
        <v>211</v>
      </c>
      <c r="B16" s="220" t="s">
        <v>48</v>
      </c>
      <c r="C16" s="221">
        <f>C13/C13</f>
        <v>1</v>
      </c>
      <c r="D16" s="221">
        <f>D13/C13</f>
        <v>1.0889964783649584</v>
      </c>
      <c r="E16" s="221">
        <f>E13/C13</f>
        <v>2.3346229345597544</v>
      </c>
      <c r="F16" s="221">
        <f>F13/C13</f>
        <v>0.74836630551917427</v>
      </c>
      <c r="G16" s="81"/>
      <c r="H16" s="81"/>
      <c r="I16" s="81"/>
      <c r="J16" s="81"/>
      <c r="K16" s="81"/>
      <c r="L16" s="81"/>
      <c r="M16" s="81"/>
      <c r="N16" s="81"/>
      <c r="O16" s="81"/>
      <c r="P16" s="81"/>
      <c r="Q16" s="81"/>
    </row>
    <row r="17" spans="1:17" x14ac:dyDescent="0.2">
      <c r="B17" s="220" t="s">
        <v>209</v>
      </c>
      <c r="C17" s="221">
        <f>C14/C13*C16</f>
        <v>0.35293654833827387</v>
      </c>
      <c r="D17" s="221">
        <f>D14/D13*D16</f>
        <v>0.33039354221894313</v>
      </c>
      <c r="E17" s="221">
        <f>E14/E13*E16</f>
        <v>1.0475628268416706</v>
      </c>
      <c r="F17" s="221">
        <f>F14/F13*F16</f>
        <v>0.4459952596958302</v>
      </c>
      <c r="G17" s="81"/>
      <c r="H17" s="81"/>
      <c r="I17" s="81"/>
      <c r="J17" s="81"/>
      <c r="K17" s="81"/>
      <c r="L17" s="81"/>
      <c r="M17" s="81"/>
      <c r="N17" s="81"/>
      <c r="O17" s="81"/>
      <c r="P17" s="81"/>
      <c r="Q17" s="81"/>
    </row>
    <row r="18" spans="1:17" x14ac:dyDescent="0.2">
      <c r="A18" s="81"/>
      <c r="B18" s="220" t="s">
        <v>210</v>
      </c>
      <c r="C18" s="221">
        <f>C15/C13*C16</f>
        <v>0.1333974764983713</v>
      </c>
      <c r="D18" s="221">
        <f>D15/D13*D16</f>
        <v>0.13488259879118369</v>
      </c>
      <c r="E18" s="221">
        <f>E15/E13*E16</f>
        <v>0.42766573321160378</v>
      </c>
      <c r="F18" s="221">
        <f>F15/F13*F16</f>
        <v>0.18207680232580933</v>
      </c>
      <c r="G18" s="81"/>
      <c r="H18" s="81"/>
      <c r="I18" s="81"/>
      <c r="J18" s="81"/>
      <c r="K18" s="81"/>
      <c r="L18" s="81"/>
      <c r="M18" s="81"/>
      <c r="N18" s="81"/>
      <c r="O18" s="81"/>
      <c r="P18" s="81"/>
      <c r="Q18" s="81"/>
    </row>
    <row r="19" spans="1:17" ht="15.75" x14ac:dyDescent="0.25">
      <c r="A19" s="81"/>
      <c r="B19" s="81"/>
      <c r="C19" s="84" t="s">
        <v>35</v>
      </c>
      <c r="D19" s="84" t="s">
        <v>36</v>
      </c>
      <c r="E19" s="84" t="s">
        <v>35</v>
      </c>
      <c r="F19" s="84" t="s">
        <v>36</v>
      </c>
      <c r="G19" s="81"/>
      <c r="H19" s="81"/>
      <c r="I19" s="81"/>
      <c r="J19" s="81"/>
      <c r="K19" s="81"/>
      <c r="L19" s="81"/>
      <c r="M19" s="81"/>
      <c r="N19" s="81"/>
      <c r="O19" s="81"/>
      <c r="P19" s="81"/>
      <c r="Q19" s="81"/>
    </row>
    <row r="20" spans="1:17" x14ac:dyDescent="0.2">
      <c r="A20" s="81"/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1"/>
      <c r="O20" s="81"/>
      <c r="P20" s="81"/>
      <c r="Q20" s="81"/>
    </row>
    <row r="21" spans="1:17" x14ac:dyDescent="0.2">
      <c r="A21" s="81"/>
      <c r="B21" s="81"/>
      <c r="C21" s="81" t="s">
        <v>24</v>
      </c>
      <c r="D21" s="81" t="s">
        <v>55</v>
      </c>
      <c r="E21" s="81"/>
      <c r="F21" s="81"/>
      <c r="G21" s="81"/>
      <c r="H21" s="81"/>
      <c r="I21" s="81"/>
      <c r="J21" s="81"/>
      <c r="K21" s="81"/>
      <c r="L21" s="81"/>
      <c r="M21" s="81"/>
      <c r="N21" s="81"/>
      <c r="O21" s="81"/>
      <c r="P21" s="81"/>
      <c r="Q21" s="81"/>
    </row>
    <row r="22" spans="1:17" x14ac:dyDescent="0.2">
      <c r="A22" s="81"/>
      <c r="B22" s="81"/>
      <c r="C22" s="81"/>
      <c r="D22" s="81"/>
      <c r="E22" s="81"/>
      <c r="F22" s="81"/>
      <c r="G22" s="81"/>
      <c r="H22" s="81"/>
      <c r="I22" s="81"/>
      <c r="J22" s="81"/>
      <c r="K22" s="81"/>
      <c r="L22" s="81"/>
      <c r="M22" s="81"/>
      <c r="N22" s="81"/>
      <c r="O22" s="81"/>
      <c r="P22" s="81"/>
      <c r="Q22" s="81"/>
    </row>
    <row r="23" spans="1:17" x14ac:dyDescent="0.2">
      <c r="A23" s="81"/>
      <c r="B23" s="81"/>
      <c r="D23" s="81"/>
      <c r="E23" s="81"/>
      <c r="F23" s="81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</row>
    <row r="24" spans="1:17" x14ac:dyDescent="0.2">
      <c r="A24" s="81"/>
      <c r="B24" s="81"/>
      <c r="D24" s="81"/>
      <c r="E24" s="81"/>
      <c r="F24" s="81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</row>
    <row r="25" spans="1:17" x14ac:dyDescent="0.2">
      <c r="A25" s="85"/>
      <c r="B25" s="85"/>
      <c r="C25" s="86"/>
      <c r="D25" s="85"/>
      <c r="E25" s="85"/>
      <c r="F25" s="85"/>
      <c r="G25" s="85"/>
      <c r="H25" s="85"/>
      <c r="I25" s="85"/>
      <c r="J25" s="85"/>
      <c r="K25" s="85"/>
      <c r="L25" s="85"/>
      <c r="M25" s="85"/>
      <c r="N25" s="85"/>
      <c r="O25" s="85"/>
      <c r="P25" s="85"/>
      <c r="Q25" s="81"/>
    </row>
    <row r="26" spans="1:17" x14ac:dyDescent="0.2">
      <c r="A26" s="85"/>
      <c r="B26" s="85"/>
      <c r="C26" s="86"/>
      <c r="D26" s="85"/>
      <c r="E26" s="85"/>
      <c r="F26" s="85"/>
      <c r="G26" s="85"/>
      <c r="H26" s="85"/>
      <c r="I26" s="85"/>
      <c r="J26" s="85"/>
      <c r="K26" s="85"/>
      <c r="L26" s="85"/>
      <c r="M26" s="85"/>
      <c r="N26" s="85"/>
      <c r="O26" s="85"/>
      <c r="P26" s="85"/>
      <c r="Q26" s="81"/>
    </row>
    <row r="27" spans="1:17" x14ac:dyDescent="0.2">
      <c r="A27" s="85"/>
      <c r="B27" s="86"/>
      <c r="C27" s="86"/>
      <c r="D27" s="86"/>
      <c r="E27" s="86" t="s">
        <v>212</v>
      </c>
      <c r="F27" s="86"/>
      <c r="G27" s="85"/>
      <c r="H27" s="85"/>
      <c r="I27" s="85"/>
      <c r="J27" s="85"/>
      <c r="K27" s="85"/>
      <c r="L27" s="85"/>
      <c r="M27" s="85"/>
      <c r="N27" s="85"/>
      <c r="O27" s="85"/>
      <c r="P27" s="85"/>
      <c r="Q27" s="81"/>
    </row>
    <row r="28" spans="1:17" x14ac:dyDescent="0.2">
      <c r="A28" s="81"/>
      <c r="C28" s="82" t="s">
        <v>213</v>
      </c>
      <c r="G28" s="81"/>
      <c r="H28" s="81"/>
      <c r="I28" s="81"/>
      <c r="J28" s="81"/>
      <c r="K28" s="81"/>
      <c r="L28" s="81"/>
      <c r="M28" s="81"/>
      <c r="N28" s="81"/>
      <c r="O28" s="81"/>
      <c r="P28" s="81"/>
      <c r="Q28" s="81"/>
    </row>
    <row r="29" spans="1:17" x14ac:dyDescent="0.2">
      <c r="F29" s="210" t="s">
        <v>422</v>
      </c>
    </row>
    <row r="33" spans="12:16" x14ac:dyDescent="0.2">
      <c r="L33" s="206" t="s">
        <v>214</v>
      </c>
      <c r="M33" s="206"/>
      <c r="N33" s="206"/>
      <c r="O33" s="206"/>
      <c r="P33" s="206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A46" workbookViewId="0">
      <selection activeCell="H134" sqref="H134"/>
    </sheetView>
  </sheetViews>
  <sheetFormatPr defaultRowHeight="15" x14ac:dyDescent="0.25"/>
  <cols>
    <col min="4" max="4" width="9.7109375" bestFit="1" customWidth="1"/>
    <col min="6" max="6" width="17.7109375" customWidth="1"/>
    <col min="7" max="7" width="19.42578125" customWidth="1"/>
    <col min="8" max="8" width="15.7109375" customWidth="1"/>
  </cols>
  <sheetData>
    <row r="1" spans="1:19" x14ac:dyDescent="0.25">
      <c r="A1" s="20" t="s">
        <v>98</v>
      </c>
      <c r="B1" s="20"/>
      <c r="C1" s="20"/>
      <c r="D1" s="40">
        <v>41550</v>
      </c>
      <c r="E1" s="20"/>
      <c r="F1" s="20"/>
    </row>
    <row r="2" spans="1:19" x14ac:dyDescent="0.25">
      <c r="A2" s="20" t="s">
        <v>100</v>
      </c>
      <c r="B2" s="20"/>
      <c r="C2" s="20"/>
      <c r="D2" s="20"/>
      <c r="E2" s="20"/>
      <c r="F2" s="20"/>
    </row>
    <row r="3" spans="1:19" x14ac:dyDescent="0.25">
      <c r="A3" s="20" t="s">
        <v>102</v>
      </c>
      <c r="B3" s="20"/>
      <c r="C3" s="20"/>
      <c r="D3" s="20"/>
      <c r="E3" s="20" t="s">
        <v>149</v>
      </c>
      <c r="F3" s="20"/>
      <c r="G3" t="s">
        <v>150</v>
      </c>
    </row>
    <row r="4" spans="1:19" x14ac:dyDescent="0.25">
      <c r="A4" s="20" t="s">
        <v>104</v>
      </c>
      <c r="B4" s="20"/>
      <c r="C4" s="20"/>
      <c r="D4" s="20"/>
      <c r="E4" s="20" t="s">
        <v>151</v>
      </c>
      <c r="F4" s="20"/>
    </row>
    <row r="5" spans="1:19" x14ac:dyDescent="0.25">
      <c r="A5" s="20" t="s">
        <v>106</v>
      </c>
      <c r="B5" s="20"/>
      <c r="C5" s="20"/>
      <c r="D5" s="20"/>
      <c r="E5" s="20" t="s">
        <v>152</v>
      </c>
      <c r="F5" s="20"/>
    </row>
    <row r="6" spans="1:19" x14ac:dyDescent="0.25">
      <c r="A6" s="20" t="s">
        <v>108</v>
      </c>
      <c r="B6" s="20"/>
      <c r="C6" s="20"/>
      <c r="D6" s="20"/>
      <c r="E6" s="20" t="s">
        <v>153</v>
      </c>
      <c r="F6" s="20"/>
    </row>
    <row r="8" spans="1:19" x14ac:dyDescent="0.25">
      <c r="A8" s="68" t="s">
        <v>154</v>
      </c>
      <c r="B8" s="68"/>
      <c r="C8" s="68"/>
      <c r="D8" s="68"/>
      <c r="E8" s="68"/>
      <c r="F8" s="68"/>
      <c r="G8" s="68"/>
    </row>
    <row r="11" spans="1:19" x14ac:dyDescent="0.25">
      <c r="H11" s="8"/>
      <c r="I11" s="8"/>
      <c r="J11" s="8"/>
    </row>
    <row r="12" spans="1:19" ht="25.5" thickBot="1" x14ac:dyDescent="0.3">
      <c r="A12" s="20" t="s">
        <v>149</v>
      </c>
      <c r="B12" s="69" t="s">
        <v>155</v>
      </c>
      <c r="C12" s="70" t="s">
        <v>156</v>
      </c>
      <c r="D12" s="71" t="s">
        <v>157</v>
      </c>
      <c r="E12" s="72" t="s">
        <v>158</v>
      </c>
      <c r="F12" s="73" t="s">
        <v>159</v>
      </c>
      <c r="G12" s="74" t="s">
        <v>160</v>
      </c>
      <c r="H12" s="8"/>
      <c r="I12" s="8" t="s">
        <v>48</v>
      </c>
      <c r="J12" s="8" t="s">
        <v>34</v>
      </c>
      <c r="K12" s="8" t="s">
        <v>28</v>
      </c>
      <c r="P12" t="s">
        <v>161</v>
      </c>
    </row>
    <row r="13" spans="1:19" x14ac:dyDescent="0.25">
      <c r="A13" t="s">
        <v>162</v>
      </c>
      <c r="B13">
        <v>15.2</v>
      </c>
      <c r="C13">
        <v>14.84</v>
      </c>
      <c r="D13">
        <v>15.520969390869141</v>
      </c>
      <c r="E13">
        <v>17.76365852355957</v>
      </c>
      <c r="F13" s="75">
        <f>2^-((E13-D13)-(C13-B13))</f>
        <v>0.16463133566899374</v>
      </c>
      <c r="G13" s="76">
        <f>F13/$F$13</f>
        <v>1</v>
      </c>
      <c r="H13" s="8" t="s">
        <v>163</v>
      </c>
      <c r="I13" s="77">
        <f>AVERAGE(G14:G16)</f>
        <v>1</v>
      </c>
      <c r="J13" s="8">
        <f>_xlfn.STDEV.P(G14:G16)</f>
        <v>0</v>
      </c>
      <c r="K13">
        <f>J13/SQRT(3)</f>
        <v>0</v>
      </c>
      <c r="O13" t="s">
        <v>164</v>
      </c>
      <c r="P13" t="s">
        <v>165</v>
      </c>
      <c r="Q13" t="s">
        <v>156</v>
      </c>
      <c r="R13" t="s">
        <v>166</v>
      </c>
      <c r="S13" t="s">
        <v>167</v>
      </c>
    </row>
    <row r="14" spans="1:19" x14ac:dyDescent="0.25">
      <c r="A14" t="s">
        <v>168</v>
      </c>
      <c r="B14">
        <v>15.2</v>
      </c>
      <c r="C14">
        <v>15.57</v>
      </c>
      <c r="D14">
        <v>15.021300315856934</v>
      </c>
      <c r="E14">
        <v>15.448423385620117</v>
      </c>
      <c r="F14" s="75">
        <f t="shared" ref="F14:F20" si="0">2^-((E14-D14)-(C14-B14))</f>
        <v>0.96117893108115693</v>
      </c>
      <c r="G14" s="76">
        <f>F14/$F$14</f>
        <v>1</v>
      </c>
      <c r="H14" s="8"/>
      <c r="I14" s="77"/>
      <c r="J14" s="8"/>
      <c r="N14" t="s">
        <v>162</v>
      </c>
      <c r="O14">
        <v>15.520969390869141</v>
      </c>
      <c r="P14">
        <v>15.023087501525879</v>
      </c>
      <c r="Q14">
        <v>17.76365852355957</v>
      </c>
      <c r="R14">
        <v>18.678487777709961</v>
      </c>
      <c r="S14">
        <v>24.614057540893555</v>
      </c>
    </row>
    <row r="15" spans="1:19" x14ac:dyDescent="0.25">
      <c r="A15" t="s">
        <v>169</v>
      </c>
      <c r="B15">
        <v>15.2</v>
      </c>
      <c r="C15">
        <v>15.57</v>
      </c>
      <c r="D15">
        <v>15.009203910827637</v>
      </c>
      <c r="E15">
        <v>14.637248039245605</v>
      </c>
      <c r="F15" s="75">
        <f t="shared" si="0"/>
        <v>1.6724416432562292</v>
      </c>
      <c r="G15" s="76">
        <f>F15/$F$15</f>
        <v>1</v>
      </c>
      <c r="H15" s="8"/>
      <c r="I15" s="77"/>
      <c r="J15" s="8"/>
      <c r="N15" t="s">
        <v>168</v>
      </c>
      <c r="O15">
        <v>15.021300315856934</v>
      </c>
      <c r="P15">
        <v>15.357521057128906</v>
      </c>
      <c r="Q15">
        <v>15.448423385620117</v>
      </c>
      <c r="R15">
        <v>15.005349159240723</v>
      </c>
      <c r="S15">
        <v>22.482288360595703</v>
      </c>
    </row>
    <row r="16" spans="1:19" x14ac:dyDescent="0.25">
      <c r="A16" t="s">
        <v>170</v>
      </c>
      <c r="B16">
        <v>15.2</v>
      </c>
      <c r="C16">
        <v>15.57</v>
      </c>
      <c r="D16">
        <v>15.288429260253906</v>
      </c>
      <c r="E16">
        <v>14.45343017578125</v>
      </c>
      <c r="F16" s="75">
        <f t="shared" si="0"/>
        <v>2.3053712306197554</v>
      </c>
      <c r="G16" s="76">
        <f>F16/$F$16</f>
        <v>1</v>
      </c>
      <c r="H16" s="8"/>
      <c r="I16" s="77"/>
      <c r="J16" s="8"/>
      <c r="N16" t="s">
        <v>169</v>
      </c>
      <c r="O16">
        <v>15.009203910827637</v>
      </c>
      <c r="P16">
        <v>14.897364616394043</v>
      </c>
      <c r="Q16">
        <v>14.637248039245605</v>
      </c>
      <c r="R16">
        <v>14.666366577148438</v>
      </c>
      <c r="S16">
        <v>21.710920333862305</v>
      </c>
    </row>
    <row r="17" spans="1:19" x14ac:dyDescent="0.25">
      <c r="A17" t="s">
        <v>171</v>
      </c>
      <c r="B17">
        <v>15.2</v>
      </c>
      <c r="C17">
        <v>15.57</v>
      </c>
      <c r="D17">
        <v>16.20646858215332</v>
      </c>
      <c r="E17">
        <v>10.148336410522461</v>
      </c>
      <c r="F17" s="75">
        <f t="shared" si="0"/>
        <v>86.111390026784818</v>
      </c>
      <c r="G17" s="76">
        <f>F17/$F$13</f>
        <v>523.05589137610832</v>
      </c>
      <c r="H17" s="8" t="s">
        <v>158</v>
      </c>
      <c r="I17" s="77">
        <f>AVERAGE(G18:G20)</f>
        <v>31.23079325157352</v>
      </c>
      <c r="J17" s="8">
        <f>_xlfn.STDEV.P(G18:G20)</f>
        <v>32.112735421983324</v>
      </c>
      <c r="K17">
        <f>J17/SQRT(3)</f>
        <v>18.540296440297304</v>
      </c>
      <c r="N17" t="s">
        <v>170</v>
      </c>
      <c r="O17">
        <v>15.288429260253906</v>
      </c>
      <c r="P17">
        <v>15.588233947753906</v>
      </c>
      <c r="Q17">
        <v>14.45343017578125</v>
      </c>
      <c r="R17">
        <v>14.823949813842773</v>
      </c>
      <c r="S17">
        <v>22.413444519042969</v>
      </c>
    </row>
    <row r="18" spans="1:19" x14ac:dyDescent="0.25">
      <c r="A18" t="s">
        <v>172</v>
      </c>
      <c r="B18">
        <v>15.2</v>
      </c>
      <c r="C18">
        <v>15.57</v>
      </c>
      <c r="D18">
        <v>16.113574981689453</v>
      </c>
      <c r="E18">
        <v>10.28239917755127</v>
      </c>
      <c r="F18" s="75">
        <f t="shared" si="0"/>
        <v>73.576635640123015</v>
      </c>
      <c r="G18" s="76">
        <f>F18/$F$14</f>
        <v>76.548323377586172</v>
      </c>
      <c r="H18" s="8"/>
      <c r="I18" s="8"/>
      <c r="J18" s="8"/>
      <c r="N18" t="s">
        <v>173</v>
      </c>
      <c r="O18">
        <v>16.20646858215332</v>
      </c>
      <c r="P18">
        <v>16.436544418334961</v>
      </c>
      <c r="Q18">
        <v>10.148336410522461</v>
      </c>
      <c r="R18">
        <v>10.083647727966309</v>
      </c>
      <c r="S18">
        <v>21.490104675292969</v>
      </c>
    </row>
    <row r="19" spans="1:19" x14ac:dyDescent="0.25">
      <c r="A19" t="s">
        <v>174</v>
      </c>
      <c r="B19">
        <v>15.2</v>
      </c>
      <c r="C19">
        <v>15.57</v>
      </c>
      <c r="D19">
        <v>14.855522155761719</v>
      </c>
      <c r="E19">
        <v>11.897080421447754</v>
      </c>
      <c r="F19" s="75">
        <f t="shared" si="0"/>
        <v>10.045251183698189</v>
      </c>
      <c r="G19" s="76">
        <f>F19/$F$15</f>
        <v>6.0063388305377119</v>
      </c>
      <c r="H19" s="8"/>
      <c r="I19" s="8"/>
      <c r="J19" s="8"/>
      <c r="N19" t="s">
        <v>175</v>
      </c>
      <c r="O19">
        <v>16.113574981689453</v>
      </c>
      <c r="P19">
        <v>16.207916259765625</v>
      </c>
      <c r="Q19">
        <v>10.28239917755127</v>
      </c>
      <c r="R19">
        <v>10.272443771362305</v>
      </c>
      <c r="S19">
        <v>21.172733306884766</v>
      </c>
    </row>
    <row r="20" spans="1:19" x14ac:dyDescent="0.25">
      <c r="A20" t="s">
        <v>176</v>
      </c>
      <c r="B20">
        <v>15.2</v>
      </c>
      <c r="C20">
        <v>15.57</v>
      </c>
      <c r="D20">
        <v>15.99835205078125</v>
      </c>
      <c r="E20">
        <v>11.685971260070801</v>
      </c>
      <c r="F20" s="75">
        <f t="shared" si="0"/>
        <v>25.676573606692823</v>
      </c>
      <c r="G20" s="76">
        <f>F20/$F$16</f>
        <v>11.137717546596678</v>
      </c>
      <c r="H20" s="8"/>
      <c r="I20" s="8"/>
      <c r="J20" s="8"/>
      <c r="N20" t="s">
        <v>177</v>
      </c>
      <c r="O20">
        <v>14.855522155761719</v>
      </c>
      <c r="P20">
        <v>14.862720489501953</v>
      </c>
      <c r="Q20">
        <v>11.897080421447754</v>
      </c>
      <c r="R20">
        <v>12.010607719421387</v>
      </c>
      <c r="S20">
        <v>21.90937614440918</v>
      </c>
    </row>
    <row r="21" spans="1:19" x14ac:dyDescent="0.25">
      <c r="H21" s="8"/>
      <c r="I21" s="8"/>
      <c r="J21" s="8"/>
      <c r="N21" t="s">
        <v>178</v>
      </c>
      <c r="O21">
        <v>15.99835205078125</v>
      </c>
      <c r="P21">
        <v>15.98216724395752</v>
      </c>
      <c r="Q21">
        <v>11.685971260070801</v>
      </c>
      <c r="R21">
        <v>11.501285552978516</v>
      </c>
      <c r="S21">
        <v>22.858371734619141</v>
      </c>
    </row>
    <row r="22" spans="1:19" x14ac:dyDescent="0.25">
      <c r="H22" s="8"/>
      <c r="I22" s="8"/>
      <c r="J22" s="8"/>
    </row>
    <row r="23" spans="1:19" x14ac:dyDescent="0.25">
      <c r="H23" s="8"/>
      <c r="I23" s="8"/>
      <c r="J23" s="8"/>
    </row>
    <row r="24" spans="1:19" x14ac:dyDescent="0.25">
      <c r="H24" s="8"/>
      <c r="I24" s="8"/>
      <c r="J24" s="8"/>
    </row>
    <row r="25" spans="1:19" ht="25.5" thickBot="1" x14ac:dyDescent="0.3">
      <c r="A25" s="20" t="s">
        <v>149</v>
      </c>
      <c r="B25" s="69" t="s">
        <v>179</v>
      </c>
      <c r="C25" s="70" t="s">
        <v>156</v>
      </c>
      <c r="D25" s="71" t="s">
        <v>157</v>
      </c>
      <c r="E25" s="72" t="s">
        <v>158</v>
      </c>
      <c r="F25" s="73" t="s">
        <v>159</v>
      </c>
      <c r="G25" s="74" t="s">
        <v>160</v>
      </c>
      <c r="H25" s="8"/>
      <c r="I25" s="8" t="s">
        <v>48</v>
      </c>
      <c r="J25" s="8" t="s">
        <v>34</v>
      </c>
      <c r="K25" s="8" t="s">
        <v>28</v>
      </c>
    </row>
    <row r="26" spans="1:19" x14ac:dyDescent="0.25">
      <c r="A26" t="s">
        <v>162</v>
      </c>
      <c r="B26">
        <v>15.21</v>
      </c>
      <c r="C26">
        <v>15.57</v>
      </c>
      <c r="D26">
        <v>15.023087501525879</v>
      </c>
      <c r="E26">
        <v>17.76365852355957</v>
      </c>
      <c r="F26" s="75">
        <f>2^-((E26-D26)-(C26-B26))</f>
        <v>0.19203337536301077</v>
      </c>
      <c r="G26" s="76">
        <f>F26/$F$26</f>
        <v>1</v>
      </c>
      <c r="H26" s="8" t="s">
        <v>163</v>
      </c>
      <c r="I26" s="77">
        <f>AVERAGE(G27:G29)</f>
        <v>1</v>
      </c>
      <c r="J26" s="8">
        <f>_xlfn.STDEV.P(G27:G29)</f>
        <v>0</v>
      </c>
      <c r="K26">
        <f>J26/SQRT(3)</f>
        <v>0</v>
      </c>
    </row>
    <row r="27" spans="1:19" x14ac:dyDescent="0.25">
      <c r="A27" t="s">
        <v>168</v>
      </c>
      <c r="B27">
        <v>15.21</v>
      </c>
      <c r="C27">
        <v>15.57</v>
      </c>
      <c r="D27">
        <v>15.357521057128906</v>
      </c>
      <c r="E27">
        <v>15.448423385620117</v>
      </c>
      <c r="F27" s="75">
        <f t="shared" ref="F27:F33" si="1">2^-((E27-D27)-(C27-B27))</f>
        <v>1.2050538952627619</v>
      </c>
      <c r="G27" s="76">
        <f>F27/$F$27</f>
        <v>1</v>
      </c>
      <c r="H27" s="8"/>
      <c r="I27" s="77"/>
      <c r="J27" s="8"/>
    </row>
    <row r="28" spans="1:19" x14ac:dyDescent="0.25">
      <c r="A28" t="s">
        <v>169</v>
      </c>
      <c r="B28">
        <v>15.21</v>
      </c>
      <c r="C28">
        <v>15.57</v>
      </c>
      <c r="D28">
        <v>14.897364616394043</v>
      </c>
      <c r="E28">
        <v>14.637248039245605</v>
      </c>
      <c r="F28" s="75">
        <f t="shared" si="1"/>
        <v>1.5369993736917849</v>
      </c>
      <c r="G28" s="76">
        <f>F28/$F$28</f>
        <v>1</v>
      </c>
      <c r="H28" s="8"/>
      <c r="I28" s="77"/>
      <c r="J28" s="8"/>
    </row>
    <row r="29" spans="1:19" x14ac:dyDescent="0.25">
      <c r="A29" t="s">
        <v>170</v>
      </c>
      <c r="B29">
        <v>15.21</v>
      </c>
      <c r="C29">
        <v>15.57</v>
      </c>
      <c r="D29">
        <v>15.588233947753906</v>
      </c>
      <c r="E29">
        <v>14.45343017578125</v>
      </c>
      <c r="F29" s="75">
        <f t="shared" si="1"/>
        <v>2.818258159101215</v>
      </c>
      <c r="G29" s="76">
        <f>F29/$F$29</f>
        <v>1</v>
      </c>
      <c r="H29" s="8"/>
      <c r="I29" s="77"/>
      <c r="J29" s="8"/>
    </row>
    <row r="30" spans="1:19" x14ac:dyDescent="0.25">
      <c r="A30" t="s">
        <v>171</v>
      </c>
      <c r="B30">
        <v>15.21</v>
      </c>
      <c r="C30">
        <v>15.57</v>
      </c>
      <c r="D30">
        <v>16.436544418334961</v>
      </c>
      <c r="E30">
        <v>10.148336410522461</v>
      </c>
      <c r="F30" s="75">
        <f t="shared" si="1"/>
        <v>100.30210044675958</v>
      </c>
      <c r="G30" s="76">
        <f>F30/$F$26</f>
        <v>522.31597896539211</v>
      </c>
      <c r="H30" s="8" t="s">
        <v>158</v>
      </c>
      <c r="I30" s="77">
        <f>AVERAGE(G31:G33)</f>
        <v>26.734140323496508</v>
      </c>
      <c r="J30" s="8">
        <f>_xlfn.STDEV.P(G31:G33)</f>
        <v>26.887149612221769</v>
      </c>
      <c r="K30">
        <f>J30/SQRT(3)</f>
        <v>15.523303066357981</v>
      </c>
    </row>
    <row r="31" spans="1:19" x14ac:dyDescent="0.25">
      <c r="A31" t="s">
        <v>172</v>
      </c>
      <c r="B31">
        <v>15.21</v>
      </c>
      <c r="C31">
        <v>15.57</v>
      </c>
      <c r="D31">
        <v>16.207916259765625</v>
      </c>
      <c r="E31">
        <v>10.28239917755127</v>
      </c>
      <c r="F31" s="75">
        <f t="shared" si="1"/>
        <v>78.006210389499316</v>
      </c>
      <c r="G31" s="76">
        <f>F31/$F$27</f>
        <v>64.732549055401435</v>
      </c>
      <c r="H31" s="8"/>
      <c r="I31" s="8"/>
      <c r="J31" s="8"/>
    </row>
    <row r="32" spans="1:19" x14ac:dyDescent="0.25">
      <c r="A32" t="s">
        <v>174</v>
      </c>
      <c r="B32">
        <v>15.21</v>
      </c>
      <c r="C32">
        <v>15.57</v>
      </c>
      <c r="D32">
        <v>14.862720489501953</v>
      </c>
      <c r="E32">
        <v>11.897080421447754</v>
      </c>
      <c r="F32" s="75">
        <f t="shared" si="1"/>
        <v>10.025762565952967</v>
      </c>
      <c r="G32" s="76">
        <f>F32/$F$28</f>
        <v>6.52294512122777</v>
      </c>
      <c r="H32" s="8"/>
      <c r="I32" s="8"/>
      <c r="J32" s="8"/>
    </row>
    <row r="33" spans="1:11" x14ac:dyDescent="0.25">
      <c r="A33" t="s">
        <v>176</v>
      </c>
      <c r="B33">
        <v>15.21</v>
      </c>
      <c r="C33">
        <v>15.57</v>
      </c>
      <c r="D33">
        <v>15.98216724395752</v>
      </c>
      <c r="E33">
        <v>11.685971260070801</v>
      </c>
      <c r="F33" s="75">
        <f t="shared" si="1"/>
        <v>25.214749435678151</v>
      </c>
      <c r="G33" s="76">
        <f>F33/$F$29</f>
        <v>8.9469267938603299</v>
      </c>
      <c r="H33" s="8"/>
      <c r="I33" s="8"/>
      <c r="J33" s="8"/>
    </row>
    <row r="34" spans="1:11" x14ac:dyDescent="0.25">
      <c r="H34" s="8"/>
      <c r="I34" s="8"/>
      <c r="J34" s="8"/>
    </row>
    <row r="35" spans="1:11" x14ac:dyDescent="0.25">
      <c r="H35" s="8"/>
      <c r="I35" s="8"/>
      <c r="J35" s="8"/>
    </row>
    <row r="36" spans="1:11" s="7" customFormat="1" x14ac:dyDescent="0.25"/>
    <row r="37" spans="1:11" ht="25.5" thickBot="1" x14ac:dyDescent="0.3">
      <c r="A37" s="20" t="s">
        <v>149</v>
      </c>
      <c r="B37" s="69" t="s">
        <v>155</v>
      </c>
      <c r="C37" s="70" t="s">
        <v>180</v>
      </c>
      <c r="D37" s="71" t="s">
        <v>157</v>
      </c>
      <c r="E37" s="72" t="s">
        <v>158</v>
      </c>
      <c r="F37" s="73" t="s">
        <v>159</v>
      </c>
      <c r="G37" s="74" t="s">
        <v>160</v>
      </c>
      <c r="H37" s="8"/>
      <c r="I37" s="8" t="s">
        <v>48</v>
      </c>
      <c r="J37" s="8" t="s">
        <v>34</v>
      </c>
      <c r="K37" s="8" t="s">
        <v>28</v>
      </c>
    </row>
    <row r="38" spans="1:11" x14ac:dyDescent="0.25">
      <c r="A38" t="s">
        <v>162</v>
      </c>
      <c r="B38">
        <v>15.2</v>
      </c>
      <c r="C38">
        <v>22.8</v>
      </c>
      <c r="D38">
        <v>15.520969390869141</v>
      </c>
      <c r="E38">
        <v>24.614057540893555</v>
      </c>
      <c r="F38" s="75">
        <f>2^-((E38-D38)-(C38-B38))</f>
        <v>0.35525130394326959</v>
      </c>
      <c r="G38" s="76">
        <f>F38/$F$38</f>
        <v>1</v>
      </c>
      <c r="H38" s="8" t="s">
        <v>163</v>
      </c>
      <c r="I38" s="77">
        <f>AVERAGE(G39:G41)</f>
        <v>1</v>
      </c>
      <c r="J38" s="8">
        <f>_xlfn.STDEV.P(G39:G41)</f>
        <v>0</v>
      </c>
      <c r="K38">
        <f>J38/SQRT(3)</f>
        <v>0</v>
      </c>
    </row>
    <row r="39" spans="1:11" x14ac:dyDescent="0.25">
      <c r="A39" t="s">
        <v>168</v>
      </c>
      <c r="B39">
        <v>15.2</v>
      </c>
      <c r="C39">
        <v>22.8</v>
      </c>
      <c r="D39">
        <v>15.021300315856934</v>
      </c>
      <c r="E39">
        <v>22.482288360595703</v>
      </c>
      <c r="F39" s="75">
        <f t="shared" ref="F39:F45" si="2">2^-((E39-D39)-(C39-B39))</f>
        <v>1.1011507230270934</v>
      </c>
      <c r="G39" s="76">
        <f>F39/$F$39</f>
        <v>1</v>
      </c>
      <c r="H39" s="8"/>
      <c r="I39" s="77"/>
      <c r="J39" s="8"/>
    </row>
    <row r="40" spans="1:11" x14ac:dyDescent="0.25">
      <c r="A40" t="s">
        <v>169</v>
      </c>
      <c r="B40">
        <v>15.2</v>
      </c>
      <c r="C40">
        <v>22.8</v>
      </c>
      <c r="D40">
        <v>15.009203910827637</v>
      </c>
      <c r="E40">
        <v>21.710920333862305</v>
      </c>
      <c r="F40" s="75">
        <f t="shared" si="2"/>
        <v>1.8638471814778759</v>
      </c>
      <c r="G40" s="76">
        <f>F40/$F$40</f>
        <v>1</v>
      </c>
      <c r="H40" s="8"/>
      <c r="I40" s="77"/>
      <c r="J40" s="8"/>
    </row>
    <row r="41" spans="1:11" x14ac:dyDescent="0.25">
      <c r="A41" t="s">
        <v>170</v>
      </c>
      <c r="B41">
        <v>15.2</v>
      </c>
      <c r="C41">
        <v>22.8</v>
      </c>
      <c r="D41">
        <v>15.288429260253906</v>
      </c>
      <c r="E41">
        <v>22.413444519042969</v>
      </c>
      <c r="F41" s="75">
        <f t="shared" si="2"/>
        <v>1.3899035193296359</v>
      </c>
      <c r="G41" s="76">
        <f>F41/$F$41</f>
        <v>1</v>
      </c>
      <c r="H41" s="8"/>
      <c r="I41" s="77"/>
      <c r="J41" s="8"/>
    </row>
    <row r="42" spans="1:11" x14ac:dyDescent="0.25">
      <c r="A42" t="s">
        <v>171</v>
      </c>
      <c r="B42">
        <v>15.2</v>
      </c>
      <c r="C42">
        <v>22.8</v>
      </c>
      <c r="D42">
        <v>16.20646858215332</v>
      </c>
      <c r="E42">
        <v>21.490104675292969</v>
      </c>
      <c r="F42" s="75">
        <f t="shared" si="2"/>
        <v>4.9807531333125015</v>
      </c>
      <c r="G42" s="76">
        <f>F42/$F$38</f>
        <v>14.020365521608001</v>
      </c>
      <c r="H42" s="8" t="s">
        <v>158</v>
      </c>
      <c r="I42" s="77">
        <f>AVERAGE(G43:G45)</f>
        <v>2.42326155920968</v>
      </c>
      <c r="J42" s="8">
        <f>_xlfn.STDEV.P(G43:G45)</f>
        <v>2.0305541746950504</v>
      </c>
      <c r="K42">
        <f>J42/SQRT(3)</f>
        <v>1.1723409993643057</v>
      </c>
    </row>
    <row r="43" spans="1:11" x14ac:dyDescent="0.25">
      <c r="A43" t="s">
        <v>172</v>
      </c>
      <c r="B43">
        <v>15.2</v>
      </c>
      <c r="C43">
        <v>22.8</v>
      </c>
      <c r="D43">
        <v>16.113574981689453</v>
      </c>
      <c r="E43">
        <v>21.172733306884766</v>
      </c>
      <c r="F43" s="75">
        <f t="shared" si="2"/>
        <v>5.8192840757658884</v>
      </c>
      <c r="G43" s="76">
        <f>F43/$F$39</f>
        <v>5.284729832232701</v>
      </c>
      <c r="H43" s="8"/>
      <c r="I43" s="8"/>
      <c r="J43" s="8"/>
    </row>
    <row r="44" spans="1:11" x14ac:dyDescent="0.25">
      <c r="A44" t="s">
        <v>174</v>
      </c>
      <c r="B44">
        <v>15.2</v>
      </c>
      <c r="C44">
        <v>22.8</v>
      </c>
      <c r="D44">
        <v>14.855522155761719</v>
      </c>
      <c r="E44">
        <v>21.90937614440918</v>
      </c>
      <c r="F44" s="75">
        <f t="shared" si="2"/>
        <v>1.460179784113711</v>
      </c>
      <c r="G44" s="76">
        <f>F44/$F$40</f>
        <v>0.78342248153408678</v>
      </c>
      <c r="H44" s="8"/>
      <c r="I44" s="8"/>
      <c r="J44" s="8"/>
    </row>
    <row r="45" spans="1:11" x14ac:dyDescent="0.25">
      <c r="A45" t="s">
        <v>176</v>
      </c>
      <c r="B45">
        <v>15.2</v>
      </c>
      <c r="C45">
        <v>22.8</v>
      </c>
      <c r="D45">
        <v>15.99835205078125</v>
      </c>
      <c r="E45">
        <v>22.858371734619141</v>
      </c>
      <c r="F45" s="75">
        <f t="shared" si="2"/>
        <v>1.6701530514725345</v>
      </c>
      <c r="G45" s="76">
        <f>F45/$F$41</f>
        <v>1.2016323638622526</v>
      </c>
      <c r="H45" s="8"/>
      <c r="I45" s="8"/>
      <c r="J45" s="8"/>
    </row>
    <row r="46" spans="1:11" x14ac:dyDescent="0.25">
      <c r="H46" s="8"/>
      <c r="I46" s="8"/>
      <c r="J46" s="8"/>
    </row>
    <row r="47" spans="1:11" x14ac:dyDescent="0.25">
      <c r="H47" s="8"/>
      <c r="I47" s="8"/>
      <c r="J47" s="8"/>
    </row>
    <row r="48" spans="1:11" x14ac:dyDescent="0.25">
      <c r="H48" s="8"/>
      <c r="I48" s="8"/>
      <c r="J48" s="8"/>
    </row>
    <row r="49" spans="1:17" ht="25.5" thickBot="1" x14ac:dyDescent="0.3">
      <c r="A49" s="20" t="s">
        <v>149</v>
      </c>
      <c r="B49" s="69" t="s">
        <v>179</v>
      </c>
      <c r="C49" s="70" t="s">
        <v>180</v>
      </c>
      <c r="D49" s="71" t="s">
        <v>157</v>
      </c>
      <c r="E49" s="72" t="s">
        <v>158</v>
      </c>
      <c r="F49" s="73" t="s">
        <v>159</v>
      </c>
      <c r="G49" s="74" t="s">
        <v>160</v>
      </c>
      <c r="H49" s="8"/>
      <c r="I49" s="8" t="s">
        <v>48</v>
      </c>
      <c r="J49" s="8" t="s">
        <v>34</v>
      </c>
      <c r="K49" s="8" t="s">
        <v>28</v>
      </c>
    </row>
    <row r="50" spans="1:17" x14ac:dyDescent="0.25">
      <c r="A50" t="s">
        <v>162</v>
      </c>
      <c r="B50">
        <v>15.21</v>
      </c>
      <c r="C50">
        <v>22.8</v>
      </c>
      <c r="D50">
        <v>15.023087501525879</v>
      </c>
      <c r="E50">
        <v>24.614057540893555</v>
      </c>
      <c r="F50" s="75">
        <f>2^-((E50-D50)-(C50-B50))</f>
        <v>0.24983196148601911</v>
      </c>
      <c r="G50" s="76">
        <f>F50/$F$50</f>
        <v>1</v>
      </c>
      <c r="H50" s="8" t="s">
        <v>163</v>
      </c>
      <c r="I50" s="77">
        <f>AVERAGE(G51:G53)</f>
        <v>1</v>
      </c>
      <c r="J50" s="8">
        <f>_xlfn.STDEV.P(G51:G53)</f>
        <v>0</v>
      </c>
      <c r="K50">
        <f>J50/SQRT(3)</f>
        <v>0</v>
      </c>
    </row>
    <row r="51" spans="1:17" x14ac:dyDescent="0.25">
      <c r="A51" t="s">
        <v>168</v>
      </c>
      <c r="B51">
        <v>15.21</v>
      </c>
      <c r="C51">
        <v>22.8</v>
      </c>
      <c r="D51">
        <v>15.357521057128906</v>
      </c>
      <c r="E51">
        <v>22.482288360595703</v>
      </c>
      <c r="F51" s="75">
        <f t="shared" ref="F51:F57" si="3">2^-((E51-D51)-(C51-B51))</f>
        <v>1.3805400068045863</v>
      </c>
      <c r="G51" s="76">
        <f>F51/$F$51</f>
        <v>1</v>
      </c>
      <c r="H51" s="8"/>
      <c r="I51" s="77"/>
      <c r="J51" s="8"/>
    </row>
    <row r="52" spans="1:17" x14ac:dyDescent="0.25">
      <c r="A52" t="s">
        <v>169</v>
      </c>
      <c r="B52">
        <v>15.21</v>
      </c>
      <c r="C52">
        <v>22.8</v>
      </c>
      <c r="D52">
        <v>14.897364616394043</v>
      </c>
      <c r="E52">
        <v>21.710920333862305</v>
      </c>
      <c r="F52" s="75">
        <f t="shared" si="3"/>
        <v>1.7129039821150862</v>
      </c>
      <c r="G52" s="76">
        <f>F52/$F$52</f>
        <v>1</v>
      </c>
      <c r="H52" s="8"/>
      <c r="I52" s="77"/>
      <c r="J52" s="8"/>
    </row>
    <row r="53" spans="1:17" x14ac:dyDescent="0.25">
      <c r="A53" t="s">
        <v>170</v>
      </c>
      <c r="B53">
        <v>15.21</v>
      </c>
      <c r="C53">
        <v>22.8</v>
      </c>
      <c r="D53">
        <v>15.588233947753906</v>
      </c>
      <c r="E53">
        <v>22.413444519042969</v>
      </c>
      <c r="F53" s="75">
        <f t="shared" si="3"/>
        <v>1.6991219816086625</v>
      </c>
      <c r="G53" s="76">
        <f>F53/$F$53</f>
        <v>1</v>
      </c>
      <c r="H53" s="8"/>
      <c r="I53" s="77"/>
      <c r="J53" s="8"/>
    </row>
    <row r="54" spans="1:17" x14ac:dyDescent="0.25">
      <c r="A54" t="s">
        <v>171</v>
      </c>
      <c r="B54">
        <v>15.21</v>
      </c>
      <c r="C54">
        <v>22.8</v>
      </c>
      <c r="D54">
        <v>16.436544418334961</v>
      </c>
      <c r="E54">
        <v>21.490104675292969</v>
      </c>
      <c r="F54" s="75">
        <f t="shared" si="3"/>
        <v>5.8015554147091279</v>
      </c>
      <c r="G54" s="76">
        <f>F54/$F$50</f>
        <v>23.221830306262834</v>
      </c>
      <c r="H54" s="8" t="s">
        <v>158</v>
      </c>
      <c r="I54" s="77">
        <f>AVERAGE(G55:G57)</f>
        <v>2.0950234481638117</v>
      </c>
      <c r="J54" s="8">
        <f>_xlfn.STDEV.P(G55:G57)</f>
        <v>1.6793013245513726</v>
      </c>
      <c r="K54">
        <f>J54/SQRT(3)</f>
        <v>0.96954507178023008</v>
      </c>
    </row>
    <row r="55" spans="1:17" x14ac:dyDescent="0.25">
      <c r="A55" t="s">
        <v>172</v>
      </c>
      <c r="B55">
        <v>15.21</v>
      </c>
      <c r="C55">
        <v>22.8</v>
      </c>
      <c r="D55">
        <v>16.207916259765625</v>
      </c>
      <c r="E55">
        <v>21.172733306884766</v>
      </c>
      <c r="F55" s="75">
        <f t="shared" si="3"/>
        <v>6.1696256424493674</v>
      </c>
      <c r="G55" s="76">
        <f>F55/$F$51</f>
        <v>4.4689944601675498</v>
      </c>
      <c r="H55" s="8"/>
      <c r="I55" s="8"/>
      <c r="J55" s="8"/>
    </row>
    <row r="56" spans="1:17" x14ac:dyDescent="0.25">
      <c r="A56" t="s">
        <v>174</v>
      </c>
      <c r="B56">
        <v>15.21</v>
      </c>
      <c r="C56">
        <v>22.8</v>
      </c>
      <c r="D56">
        <v>14.862720489501953</v>
      </c>
      <c r="E56">
        <v>21.90937614440918</v>
      </c>
      <c r="F56" s="75">
        <f t="shared" si="3"/>
        <v>1.4573469146183144</v>
      </c>
      <c r="G56" s="76">
        <f>F56/$F$52</f>
        <v>0.8508047910652814</v>
      </c>
      <c r="H56" s="8"/>
      <c r="I56" s="8"/>
      <c r="J56" s="8"/>
    </row>
    <row r="57" spans="1:17" x14ac:dyDescent="0.25">
      <c r="A57" t="s">
        <v>176</v>
      </c>
      <c r="B57">
        <v>15.21</v>
      </c>
      <c r="C57">
        <v>22.8</v>
      </c>
      <c r="D57">
        <v>15.98216724395752</v>
      </c>
      <c r="E57">
        <v>22.858371734619141</v>
      </c>
      <c r="F57" s="75">
        <f t="shared" si="3"/>
        <v>1.6401133327671198</v>
      </c>
      <c r="G57" s="76">
        <f>F57/$F$53</f>
        <v>0.96527109325860427</v>
      </c>
      <c r="H57" s="8"/>
      <c r="I57" s="8"/>
      <c r="J57" s="8"/>
    </row>
    <row r="58" spans="1:17" x14ac:dyDescent="0.25">
      <c r="H58" s="8"/>
      <c r="I58" s="8"/>
      <c r="J58" s="8"/>
    </row>
    <row r="59" spans="1:17" x14ac:dyDescent="0.25">
      <c r="H59" s="8"/>
      <c r="I59" s="8"/>
      <c r="J59" s="8"/>
    </row>
    <row r="60" spans="1:17" x14ac:dyDescent="0.25">
      <c r="H60" s="8"/>
      <c r="I60" s="8"/>
      <c r="J60" s="8"/>
    </row>
    <row r="61" spans="1:17" s="7" customFormat="1" x14ac:dyDescent="0.25"/>
    <row r="62" spans="1:17" ht="25.5" thickBot="1" x14ac:dyDescent="0.3">
      <c r="A62" s="20" t="s">
        <v>149</v>
      </c>
      <c r="B62" s="69" t="s">
        <v>155</v>
      </c>
      <c r="C62" s="70" t="s">
        <v>181</v>
      </c>
      <c r="D62" s="71" t="s">
        <v>157</v>
      </c>
      <c r="E62" s="72" t="s">
        <v>158</v>
      </c>
      <c r="F62" s="73" t="s">
        <v>159</v>
      </c>
      <c r="G62" s="74" t="s">
        <v>160</v>
      </c>
      <c r="H62" s="8"/>
      <c r="I62" s="8" t="s">
        <v>48</v>
      </c>
      <c r="J62" s="8" t="s">
        <v>34</v>
      </c>
      <c r="K62" s="8" t="s">
        <v>28</v>
      </c>
      <c r="N62" s="88" t="s">
        <v>215</v>
      </c>
      <c r="O62" s="88"/>
      <c r="P62" s="88"/>
      <c r="Q62" s="88"/>
    </row>
    <row r="63" spans="1:17" x14ac:dyDescent="0.25">
      <c r="A63" t="s">
        <v>162</v>
      </c>
      <c r="B63">
        <v>15.2</v>
      </c>
      <c r="C63">
        <v>15.79</v>
      </c>
      <c r="D63">
        <v>15.520969390869141</v>
      </c>
      <c r="E63">
        <v>18.678487777709961</v>
      </c>
      <c r="F63" s="75">
        <f>2^-((E63-D63)-(C63-B63))</f>
        <v>0.16869412235073683</v>
      </c>
      <c r="G63" s="76">
        <f>F63/$F$63</f>
        <v>1</v>
      </c>
      <c r="H63" s="8" t="s">
        <v>163</v>
      </c>
      <c r="I63" s="77">
        <f>AVERAGE(G64:G66)</f>
        <v>1</v>
      </c>
      <c r="J63" s="8">
        <f>_xlfn.STDEV.P(G64:G66)</f>
        <v>0</v>
      </c>
      <c r="K63">
        <f>J63/SQRT(3)</f>
        <v>0</v>
      </c>
    </row>
    <row r="64" spans="1:17" x14ac:dyDescent="0.25">
      <c r="A64" t="s">
        <v>168</v>
      </c>
      <c r="B64">
        <v>15.2</v>
      </c>
      <c r="C64">
        <v>15.79</v>
      </c>
      <c r="D64">
        <v>15.021300315856934</v>
      </c>
      <c r="E64">
        <v>15.005349159240723</v>
      </c>
      <c r="F64" s="75">
        <f t="shared" ref="F64:F70" si="4">2^-((E64-D64)-(C64-B64))</f>
        <v>1.521981852276473</v>
      </c>
      <c r="G64" s="76">
        <f>F64/$F$64</f>
        <v>1</v>
      </c>
      <c r="H64" s="8"/>
      <c r="I64" s="77"/>
      <c r="J64" s="8"/>
    </row>
    <row r="65" spans="1:11" x14ac:dyDescent="0.25">
      <c r="A65" t="s">
        <v>169</v>
      </c>
      <c r="B65">
        <v>15.2</v>
      </c>
      <c r="C65">
        <v>15.79</v>
      </c>
      <c r="D65">
        <v>15.009203910827637</v>
      </c>
      <c r="E65">
        <v>14.666366577148438</v>
      </c>
      <c r="F65" s="75">
        <f t="shared" si="4"/>
        <v>1.9090267701275012</v>
      </c>
      <c r="G65" s="76">
        <f>F65/$F$65</f>
        <v>1</v>
      </c>
      <c r="H65" s="8"/>
      <c r="I65" s="77"/>
      <c r="J65" s="8"/>
    </row>
    <row r="66" spans="1:11" x14ac:dyDescent="0.25">
      <c r="A66" t="s">
        <v>170</v>
      </c>
      <c r="B66">
        <v>15.2</v>
      </c>
      <c r="C66">
        <v>15.79</v>
      </c>
      <c r="D66">
        <v>15.288429260253906</v>
      </c>
      <c r="E66">
        <v>14.823949813842773</v>
      </c>
      <c r="F66" s="75">
        <f t="shared" si="4"/>
        <v>2.0769686590216017</v>
      </c>
      <c r="G66" s="76">
        <f>F66/$F$66</f>
        <v>1</v>
      </c>
      <c r="H66" s="8"/>
      <c r="I66" s="77"/>
      <c r="J66" s="8"/>
    </row>
    <row r="67" spans="1:11" x14ac:dyDescent="0.25">
      <c r="A67" t="s">
        <v>171</v>
      </c>
      <c r="B67">
        <v>15.2</v>
      </c>
      <c r="C67">
        <v>15.79</v>
      </c>
      <c r="D67">
        <v>16.20646858215332</v>
      </c>
      <c r="E67">
        <v>10.083647727966309</v>
      </c>
      <c r="F67" s="75">
        <f t="shared" si="4"/>
        <v>104.89636352425985</v>
      </c>
      <c r="G67" s="76">
        <f>F67/$F$63</f>
        <v>621.81397942346086</v>
      </c>
      <c r="H67" s="8" t="s">
        <v>158</v>
      </c>
      <c r="I67" s="77">
        <f>AVERAGE(G68:G70)</f>
        <v>26.242238551903679</v>
      </c>
      <c r="J67" s="8">
        <f>_xlfn.STDEV.P(G68:G70)</f>
        <v>21.972830231223462</v>
      </c>
      <c r="K67">
        <f>J67/SQRT(3)</f>
        <v>12.686019448854813</v>
      </c>
    </row>
    <row r="68" spans="1:11" x14ac:dyDescent="0.25">
      <c r="A68" t="s">
        <v>172</v>
      </c>
      <c r="B68">
        <v>15.2</v>
      </c>
      <c r="C68">
        <v>15.79</v>
      </c>
      <c r="D68">
        <v>16.113574981689453</v>
      </c>
      <c r="E68">
        <v>10.272443771362305</v>
      </c>
      <c r="F68" s="75">
        <f t="shared" si="4"/>
        <v>86.290582436091029</v>
      </c>
      <c r="G68" s="76">
        <f>F68/$F$64</f>
        <v>56.6961966773938</v>
      </c>
      <c r="H68" s="8"/>
      <c r="I68" s="8"/>
      <c r="J68" s="8"/>
    </row>
    <row r="69" spans="1:11" x14ac:dyDescent="0.25">
      <c r="A69" t="s">
        <v>174</v>
      </c>
      <c r="B69">
        <v>15.2</v>
      </c>
      <c r="C69">
        <v>15.79</v>
      </c>
      <c r="D69">
        <v>14.855522155761719</v>
      </c>
      <c r="E69">
        <v>12.010607719421387</v>
      </c>
      <c r="F69" s="75">
        <f t="shared" si="4"/>
        <v>10.814645247958996</v>
      </c>
      <c r="G69" s="76">
        <f>F69/$F$65</f>
        <v>5.665004502391918</v>
      </c>
      <c r="H69" s="8"/>
      <c r="I69" s="8"/>
      <c r="J69" s="8"/>
    </row>
    <row r="70" spans="1:11" x14ac:dyDescent="0.25">
      <c r="A70" t="s">
        <v>176</v>
      </c>
      <c r="B70">
        <v>15.2</v>
      </c>
      <c r="C70">
        <v>15.79</v>
      </c>
      <c r="D70">
        <v>15.99835205078125</v>
      </c>
      <c r="E70">
        <v>11.501285552978516</v>
      </c>
      <c r="F70" s="75">
        <f t="shared" si="4"/>
        <v>33.990660655261223</v>
      </c>
      <c r="G70" s="76">
        <f>F70/$F$66</f>
        <v>16.36551447592532</v>
      </c>
      <c r="H70" s="8"/>
      <c r="I70" s="8"/>
      <c r="J70" s="8"/>
    </row>
    <row r="71" spans="1:11" x14ac:dyDescent="0.25">
      <c r="H71" s="8"/>
      <c r="I71" s="8"/>
      <c r="J71" s="8"/>
    </row>
    <row r="72" spans="1:11" x14ac:dyDescent="0.25">
      <c r="H72" s="8"/>
      <c r="I72" s="8"/>
      <c r="J72" s="8"/>
    </row>
    <row r="73" spans="1:11" x14ac:dyDescent="0.25">
      <c r="H73" s="8"/>
      <c r="I73" s="8"/>
      <c r="J73" s="8"/>
    </row>
    <row r="74" spans="1:11" ht="25.5" thickBot="1" x14ac:dyDescent="0.3">
      <c r="A74" s="20" t="s">
        <v>149</v>
      </c>
      <c r="B74" s="69" t="s">
        <v>179</v>
      </c>
      <c r="C74" s="70" t="s">
        <v>181</v>
      </c>
      <c r="D74" s="71" t="s">
        <v>157</v>
      </c>
      <c r="E74" s="72" t="s">
        <v>158</v>
      </c>
      <c r="F74" s="73" t="s">
        <v>159</v>
      </c>
      <c r="G74" s="74" t="s">
        <v>160</v>
      </c>
      <c r="H74" s="8"/>
      <c r="I74" s="8" t="s">
        <v>48</v>
      </c>
      <c r="J74" s="8" t="s">
        <v>34</v>
      </c>
      <c r="K74" s="8" t="s">
        <v>28</v>
      </c>
    </row>
    <row r="75" spans="1:11" x14ac:dyDescent="0.25">
      <c r="A75" t="s">
        <v>162</v>
      </c>
      <c r="B75">
        <v>15.21</v>
      </c>
      <c r="C75">
        <v>15.79</v>
      </c>
      <c r="D75">
        <v>15.023087501525879</v>
      </c>
      <c r="E75">
        <v>18.678487777709961</v>
      </c>
      <c r="F75" s="75">
        <f>2^-((E75-D75)-(C75-B75))</f>
        <v>0.11863484527780169</v>
      </c>
      <c r="G75" s="76">
        <f>F75/$F$75</f>
        <v>1</v>
      </c>
      <c r="H75" s="8" t="s">
        <v>163</v>
      </c>
      <c r="I75" s="77">
        <f>AVERAGE(G76:G78)</f>
        <v>1</v>
      </c>
      <c r="J75" s="8">
        <f>_xlfn.STDEV.P(G76:G78)</f>
        <v>0</v>
      </c>
      <c r="K75">
        <f>J75/SQRT(3)</f>
        <v>0</v>
      </c>
    </row>
    <row r="76" spans="1:11" x14ac:dyDescent="0.25">
      <c r="A76" t="s">
        <v>168</v>
      </c>
      <c r="B76">
        <v>15.21</v>
      </c>
      <c r="C76">
        <v>15.79</v>
      </c>
      <c r="D76">
        <v>15.357521057128906</v>
      </c>
      <c r="E76">
        <v>15.005349159240723</v>
      </c>
      <c r="F76" s="75">
        <f t="shared" ref="F76:F82" si="5">2^-((E76-D76)-(C76-B76))</f>
        <v>1.9081464442234408</v>
      </c>
      <c r="G76" s="76">
        <f>F76/$F$76</f>
        <v>1</v>
      </c>
      <c r="H76" s="8"/>
      <c r="I76" s="77"/>
      <c r="J76" s="8"/>
    </row>
    <row r="77" spans="1:11" x14ac:dyDescent="0.25">
      <c r="A77" t="s">
        <v>169</v>
      </c>
      <c r="B77">
        <v>15.21</v>
      </c>
      <c r="C77">
        <v>15.79</v>
      </c>
      <c r="D77">
        <v>14.897364616394043</v>
      </c>
      <c r="E77">
        <v>14.666366577148438</v>
      </c>
      <c r="F77" s="75">
        <f t="shared" si="5"/>
        <v>1.7544247130405166</v>
      </c>
      <c r="G77" s="76">
        <f>F77/$F$77</f>
        <v>1</v>
      </c>
      <c r="H77" s="8"/>
      <c r="I77" s="77"/>
      <c r="J77" s="8"/>
    </row>
    <row r="78" spans="1:11" x14ac:dyDescent="0.25">
      <c r="A78" t="s">
        <v>170</v>
      </c>
      <c r="B78">
        <v>15.21</v>
      </c>
      <c r="C78">
        <v>15.79</v>
      </c>
      <c r="D78">
        <v>15.588233947753906</v>
      </c>
      <c r="E78">
        <v>14.823949813842773</v>
      </c>
      <c r="F78" s="75">
        <f t="shared" si="5"/>
        <v>2.5390417784954979</v>
      </c>
      <c r="G78" s="76">
        <f>F78/$F$78</f>
        <v>1</v>
      </c>
      <c r="H78" s="8"/>
      <c r="I78" s="77"/>
      <c r="J78" s="8"/>
    </row>
    <row r="79" spans="1:11" x14ac:dyDescent="0.25">
      <c r="A79" t="s">
        <v>171</v>
      </c>
      <c r="B79">
        <v>15.21</v>
      </c>
      <c r="C79">
        <v>15.79</v>
      </c>
      <c r="D79">
        <v>16.436544418334961</v>
      </c>
      <c r="E79">
        <v>10.083647727966309</v>
      </c>
      <c r="F79" s="75">
        <f t="shared" si="5"/>
        <v>122.18274013968973</v>
      </c>
      <c r="G79" s="76">
        <f>F79/$F$75</f>
        <v>1029.9060099381434</v>
      </c>
      <c r="H79" s="8" t="s">
        <v>182</v>
      </c>
      <c r="I79" s="77">
        <f>AVERAGE(G80:G82)</f>
        <v>22.414468714370077</v>
      </c>
      <c r="J79" s="8">
        <f>_xlfn.STDEV.P(G80:G82)</f>
        <v>18.277045299406193</v>
      </c>
      <c r="K79">
        <f>J79/SQRT(3)</f>
        <v>10.552257023603151</v>
      </c>
    </row>
    <row r="80" spans="1:11" x14ac:dyDescent="0.25">
      <c r="A80" t="s">
        <v>172</v>
      </c>
      <c r="B80">
        <v>15.21</v>
      </c>
      <c r="C80">
        <v>15.79</v>
      </c>
      <c r="D80">
        <v>16.207916259765625</v>
      </c>
      <c r="E80">
        <v>10.272443771362305</v>
      </c>
      <c r="F80" s="75">
        <f t="shared" si="5"/>
        <v>91.485581932091876</v>
      </c>
      <c r="G80" s="76">
        <f>F80/$F$76</f>
        <v>47.944738313480862</v>
      </c>
      <c r="H80" s="8"/>
      <c r="I80" s="8"/>
      <c r="J80" s="8"/>
    </row>
    <row r="81" spans="1:18" x14ac:dyDescent="0.25">
      <c r="A81" t="s">
        <v>174</v>
      </c>
      <c r="B81">
        <v>15.21</v>
      </c>
      <c r="C81">
        <v>15.79</v>
      </c>
      <c r="D81">
        <v>14.862720489501953</v>
      </c>
      <c r="E81">
        <v>12.010607719421387</v>
      </c>
      <c r="F81" s="75">
        <f t="shared" si="5"/>
        <v>10.793663942122691</v>
      </c>
      <c r="G81" s="76">
        <f>F81/$F$77</f>
        <v>6.152252565695262</v>
      </c>
      <c r="H81" s="8"/>
      <c r="I81" s="8"/>
      <c r="J81" s="8"/>
    </row>
    <row r="82" spans="1:18" x14ac:dyDescent="0.25">
      <c r="A82" t="s">
        <v>176</v>
      </c>
      <c r="B82">
        <v>15.21</v>
      </c>
      <c r="C82">
        <v>15.79</v>
      </c>
      <c r="D82">
        <v>15.98216724395752</v>
      </c>
      <c r="E82">
        <v>11.501285552978516</v>
      </c>
      <c r="F82" s="75">
        <f t="shared" si="5"/>
        <v>33.379297592579633</v>
      </c>
      <c r="G82" s="76">
        <f>F82/$F$78</f>
        <v>13.146415263934113</v>
      </c>
    </row>
    <row r="83" spans="1:18" s="78" customFormat="1" ht="12.75" customHeight="1" x14ac:dyDescent="0.25"/>
    <row r="84" spans="1:18" s="78" customFormat="1" x14ac:dyDescent="0.25"/>
    <row r="85" spans="1:18" x14ac:dyDescent="0.25">
      <c r="D85" s="20" t="s">
        <v>93</v>
      </c>
    </row>
    <row r="86" spans="1:18" ht="23.25" thickBot="1" x14ac:dyDescent="0.3">
      <c r="A86" s="20" t="s">
        <v>149</v>
      </c>
      <c r="B86" s="69" t="s">
        <v>183</v>
      </c>
      <c r="C86" s="70" t="s">
        <v>184</v>
      </c>
      <c r="D86" s="71" t="s">
        <v>19</v>
      </c>
      <c r="E86" s="72" t="s">
        <v>93</v>
      </c>
      <c r="F86" s="73" t="s">
        <v>159</v>
      </c>
      <c r="G86" s="74" t="s">
        <v>160</v>
      </c>
      <c r="H86" s="8"/>
      <c r="I86" s="8" t="s">
        <v>48</v>
      </c>
      <c r="J86" s="8" t="s">
        <v>34</v>
      </c>
      <c r="K86" s="8" t="s">
        <v>28</v>
      </c>
      <c r="N86" t="s">
        <v>185</v>
      </c>
      <c r="O86" t="s">
        <v>19</v>
      </c>
      <c r="P86" t="s">
        <v>111</v>
      </c>
      <c r="Q86" t="s">
        <v>93</v>
      </c>
      <c r="R86" t="s">
        <v>186</v>
      </c>
    </row>
    <row r="87" spans="1:18" x14ac:dyDescent="0.25">
      <c r="A87" t="s">
        <v>162</v>
      </c>
      <c r="B87">
        <v>23.14</v>
      </c>
      <c r="C87">
        <v>23.24</v>
      </c>
      <c r="D87">
        <v>24.909938812255859</v>
      </c>
      <c r="E87">
        <v>23.925022125244141</v>
      </c>
      <c r="F87" s="75">
        <f>2^-((E87-D87)-(C87-B87))</f>
        <v>2.1212529807365823</v>
      </c>
      <c r="G87" s="76">
        <f>F87/$F$87</f>
        <v>1</v>
      </c>
      <c r="H87" s="8" t="s">
        <v>163</v>
      </c>
      <c r="I87" s="77">
        <f>AVERAGE(G87:G90)</f>
        <v>1</v>
      </c>
      <c r="J87" s="8">
        <f>_xlfn.STDEV.P(G87:G90)</f>
        <v>0</v>
      </c>
      <c r="K87">
        <f>J87/SQRT(4)</f>
        <v>0</v>
      </c>
      <c r="M87" t="s">
        <v>187</v>
      </c>
      <c r="N87">
        <v>23.758167266845703</v>
      </c>
      <c r="O87">
        <v>24.909938812255859</v>
      </c>
      <c r="P87">
        <v>29.926063537597656</v>
      </c>
      <c r="Q87">
        <v>23.925022125244141</v>
      </c>
      <c r="R87">
        <v>29.933469772338867</v>
      </c>
    </row>
    <row r="88" spans="1:18" x14ac:dyDescent="0.25">
      <c r="A88" t="s">
        <v>168</v>
      </c>
      <c r="B88">
        <v>23.14</v>
      </c>
      <c r="C88">
        <v>23.24</v>
      </c>
      <c r="D88">
        <v>24.467403411865234</v>
      </c>
      <c r="E88">
        <v>23.798316955566406</v>
      </c>
      <c r="F88" s="75">
        <f t="shared" ref="F88:F94" si="6">2^-((E88-D88)-(C88-B88))</f>
        <v>1.704190314000025</v>
      </c>
      <c r="G88" s="76">
        <f>F88/$F$88</f>
        <v>1</v>
      </c>
      <c r="H88" s="8"/>
      <c r="I88" s="77"/>
      <c r="J88" s="8"/>
      <c r="M88" t="s">
        <v>187</v>
      </c>
      <c r="N88">
        <v>22.661596298217773</v>
      </c>
      <c r="O88">
        <v>24.467403411865234</v>
      </c>
      <c r="P88">
        <v>28.912044525146484</v>
      </c>
      <c r="Q88">
        <v>23.798316955566406</v>
      </c>
      <c r="R88">
        <v>28.558965682983398</v>
      </c>
    </row>
    <row r="89" spans="1:18" x14ac:dyDescent="0.25">
      <c r="A89" t="s">
        <v>169</v>
      </c>
      <c r="B89">
        <v>23.14</v>
      </c>
      <c r="C89">
        <v>23.24</v>
      </c>
      <c r="D89">
        <v>20.657491683959961</v>
      </c>
      <c r="E89">
        <v>22.354352951049805</v>
      </c>
      <c r="F89" s="75">
        <f t="shared" si="6"/>
        <v>0.33059544058352702</v>
      </c>
      <c r="G89" s="76">
        <f>F89/$F$89</f>
        <v>1</v>
      </c>
      <c r="H89" s="8"/>
      <c r="I89" s="77"/>
      <c r="J89" s="8"/>
      <c r="M89" t="s">
        <v>187</v>
      </c>
      <c r="N89">
        <v>17.907367706298828</v>
      </c>
      <c r="O89">
        <v>20.657491683959961</v>
      </c>
      <c r="P89">
        <v>24.384122848510742</v>
      </c>
      <c r="Q89">
        <v>22.354352951049805</v>
      </c>
      <c r="R89">
        <v>24.790002822875977</v>
      </c>
    </row>
    <row r="90" spans="1:18" x14ac:dyDescent="0.25">
      <c r="A90" t="s">
        <v>170</v>
      </c>
      <c r="B90">
        <v>23.14</v>
      </c>
      <c r="C90">
        <v>23.24</v>
      </c>
      <c r="D90">
        <v>22.550886154174805</v>
      </c>
      <c r="E90">
        <v>22.903926849365234</v>
      </c>
      <c r="F90" s="75">
        <f t="shared" si="6"/>
        <v>0.83912596691174557</v>
      </c>
      <c r="G90" s="76">
        <f>F90/$F$90</f>
        <v>1</v>
      </c>
      <c r="H90" s="8"/>
      <c r="I90" s="77"/>
      <c r="J90" s="8"/>
      <c r="M90" t="s">
        <v>187</v>
      </c>
      <c r="N90">
        <v>21.2406005859375</v>
      </c>
      <c r="O90">
        <v>22.550886154174805</v>
      </c>
      <c r="P90">
        <v>26.22819709777832</v>
      </c>
      <c r="Q90">
        <v>22.903926849365234</v>
      </c>
      <c r="R90">
        <v>27.108753204345703</v>
      </c>
    </row>
    <row r="91" spans="1:18" x14ac:dyDescent="0.25">
      <c r="A91" t="s">
        <v>171</v>
      </c>
      <c r="B91">
        <v>23.14</v>
      </c>
      <c r="C91">
        <v>23.24</v>
      </c>
      <c r="D91">
        <v>20.625690460205078</v>
      </c>
      <c r="E91">
        <v>22.220977783203125</v>
      </c>
      <c r="F91" s="75">
        <f t="shared" si="6"/>
        <v>0.35471018895329642</v>
      </c>
      <c r="G91" s="76">
        <f>F91/$F$87</f>
        <v>0.16721729665177754</v>
      </c>
      <c r="H91" s="8" t="s">
        <v>188</v>
      </c>
      <c r="I91" s="77">
        <f>AVERAGE(G91:G94)</f>
        <v>0.43778274759616365</v>
      </c>
      <c r="J91" s="8">
        <f>_xlfn.STDEV.P(G91:G94)</f>
        <v>0.3110208090591885</v>
      </c>
      <c r="K91">
        <f>J91/SQRT(4)</f>
        <v>0.15551040452959425</v>
      </c>
      <c r="M91" t="s">
        <v>189</v>
      </c>
      <c r="N91">
        <v>18.654535293579102</v>
      </c>
      <c r="O91">
        <v>20.625690460205078</v>
      </c>
      <c r="P91">
        <v>24.936954498291016</v>
      </c>
      <c r="Q91">
        <v>22.220977783203125</v>
      </c>
      <c r="R91">
        <v>24.664089202880859</v>
      </c>
    </row>
    <row r="92" spans="1:18" x14ac:dyDescent="0.25">
      <c r="A92" t="s">
        <v>172</v>
      </c>
      <c r="B92">
        <v>23.14</v>
      </c>
      <c r="C92">
        <v>23.24</v>
      </c>
      <c r="D92">
        <v>20.618806838989258</v>
      </c>
      <c r="E92">
        <v>22.27931022644043</v>
      </c>
      <c r="F92" s="75">
        <f t="shared" si="6"/>
        <v>0.33903276536912297</v>
      </c>
      <c r="G92" s="76">
        <f>F92/$F$88</f>
        <v>0.19894067146371425</v>
      </c>
      <c r="M92" t="s">
        <v>189</v>
      </c>
      <c r="N92">
        <v>18.538827896118164</v>
      </c>
      <c r="O92">
        <v>20.618806838989258</v>
      </c>
      <c r="P92">
        <v>24.95869255065918</v>
      </c>
      <c r="Q92">
        <v>22.27931022644043</v>
      </c>
      <c r="R92">
        <v>24.680088043212891</v>
      </c>
    </row>
    <row r="93" spans="1:18" x14ac:dyDescent="0.25">
      <c r="A93" t="s">
        <v>174</v>
      </c>
      <c r="B93">
        <v>23.14</v>
      </c>
      <c r="C93">
        <v>23.24</v>
      </c>
      <c r="D93">
        <v>20.519063949584961</v>
      </c>
      <c r="E93">
        <v>22.298431396484375</v>
      </c>
      <c r="F93" s="75">
        <f t="shared" si="6"/>
        <v>0.3122195006079852</v>
      </c>
      <c r="G93" s="76">
        <f>F93/$F$89</f>
        <v>0.9444156279254583</v>
      </c>
      <c r="M93" t="s">
        <v>189</v>
      </c>
      <c r="N93">
        <v>18.687234878540039</v>
      </c>
      <c r="O93">
        <v>20.519063949584961</v>
      </c>
      <c r="P93">
        <v>25.245084762573242</v>
      </c>
      <c r="Q93">
        <v>22.298431396484375</v>
      </c>
      <c r="R93">
        <v>25.61854362487793</v>
      </c>
    </row>
    <row r="94" spans="1:18" x14ac:dyDescent="0.25">
      <c r="A94" t="s">
        <v>176</v>
      </c>
      <c r="B94">
        <v>23.14</v>
      </c>
      <c r="C94">
        <v>23.24</v>
      </c>
      <c r="D94">
        <v>20.885181427001953</v>
      </c>
      <c r="E94">
        <v>22.420820236206055</v>
      </c>
      <c r="F94" s="75">
        <f t="shared" si="6"/>
        <v>0.36968314950878023</v>
      </c>
      <c r="G94" s="76">
        <f>F94/$F$90</f>
        <v>0.4405573943437045</v>
      </c>
      <c r="M94" t="s">
        <v>189</v>
      </c>
      <c r="N94">
        <v>19.407390594482422</v>
      </c>
      <c r="O94">
        <v>20.885181427001953</v>
      </c>
      <c r="P94">
        <v>25.25933837890625</v>
      </c>
      <c r="Q94">
        <v>22.420820236206055</v>
      </c>
      <c r="R94">
        <v>25.150440216064453</v>
      </c>
    </row>
    <row r="97" spans="1:11" ht="25.5" thickBot="1" x14ac:dyDescent="0.3">
      <c r="A97" s="20" t="s">
        <v>149</v>
      </c>
      <c r="B97" s="70" t="s">
        <v>190</v>
      </c>
      <c r="C97" s="70" t="s">
        <v>191</v>
      </c>
      <c r="D97" s="70" t="s">
        <v>192</v>
      </c>
      <c r="E97" s="72" t="s">
        <v>143</v>
      </c>
      <c r="F97" s="73" t="s">
        <v>159</v>
      </c>
      <c r="G97" s="74" t="s">
        <v>160</v>
      </c>
      <c r="H97" s="8"/>
      <c r="I97" s="8" t="s">
        <v>48</v>
      </c>
      <c r="J97" s="8" t="s">
        <v>34</v>
      </c>
      <c r="K97" s="8" t="s">
        <v>28</v>
      </c>
    </row>
    <row r="98" spans="1:11" x14ac:dyDescent="0.25">
      <c r="A98" t="s">
        <v>162</v>
      </c>
      <c r="B98">
        <v>21.39</v>
      </c>
      <c r="C98">
        <v>23.24</v>
      </c>
      <c r="D98">
        <v>23.758167266845703</v>
      </c>
      <c r="E98">
        <v>23.925022125244141</v>
      </c>
      <c r="F98" s="75">
        <f>2^-((E98-D98)-(C98-B98))</f>
        <v>3.2112726070622872</v>
      </c>
      <c r="G98" s="76">
        <f>F98/$F$98</f>
        <v>1</v>
      </c>
      <c r="H98" s="8" t="s">
        <v>163</v>
      </c>
      <c r="I98" s="77">
        <f>AVERAGE(G98:G101)</f>
        <v>1</v>
      </c>
      <c r="J98" s="8">
        <f>_xlfn.STDEV.P(G98:G101)</f>
        <v>0</v>
      </c>
      <c r="K98">
        <f>J98/SQRT(4)</f>
        <v>0</v>
      </c>
    </row>
    <row r="99" spans="1:11" x14ac:dyDescent="0.25">
      <c r="A99" t="s">
        <v>168</v>
      </c>
      <c r="B99">
        <v>21.39</v>
      </c>
      <c r="C99">
        <v>23.24</v>
      </c>
      <c r="D99">
        <v>22.661596298217773</v>
      </c>
      <c r="E99">
        <v>23.798316955566406</v>
      </c>
      <c r="F99" s="75">
        <f t="shared" ref="F99:F105" si="7">2^-((E99-D99)-(C99-B99))</f>
        <v>1.6395266388253309</v>
      </c>
      <c r="G99" s="76">
        <f>F99/$F$99</f>
        <v>1</v>
      </c>
      <c r="H99" s="8"/>
      <c r="I99" s="77"/>
      <c r="J99" s="8"/>
    </row>
    <row r="100" spans="1:11" x14ac:dyDescent="0.25">
      <c r="A100" t="s">
        <v>169</v>
      </c>
      <c r="B100">
        <v>21.39</v>
      </c>
      <c r="C100">
        <v>23.24</v>
      </c>
      <c r="D100">
        <v>17.907367706298828</v>
      </c>
      <c r="E100">
        <v>22.354352951049805</v>
      </c>
      <c r="F100" s="75">
        <f t="shared" si="7"/>
        <v>0.16528351608113234</v>
      </c>
      <c r="G100" s="76">
        <f>F100/$F$100</f>
        <v>1</v>
      </c>
      <c r="H100" s="8"/>
      <c r="I100" s="77"/>
      <c r="J100" s="8"/>
    </row>
    <row r="101" spans="1:11" x14ac:dyDescent="0.25">
      <c r="A101" t="s">
        <v>170</v>
      </c>
      <c r="B101">
        <v>21.39</v>
      </c>
      <c r="C101">
        <v>23.24</v>
      </c>
      <c r="D101">
        <v>21.2406005859375</v>
      </c>
      <c r="E101">
        <v>22.903926849365234</v>
      </c>
      <c r="F101" s="75">
        <f t="shared" si="7"/>
        <v>1.1381366119957008</v>
      </c>
      <c r="G101" s="76">
        <f>F101/$F$101</f>
        <v>1</v>
      </c>
      <c r="H101" s="8"/>
      <c r="I101" s="77"/>
      <c r="J101" s="8"/>
    </row>
    <row r="102" spans="1:11" x14ac:dyDescent="0.25">
      <c r="A102" t="s">
        <v>171</v>
      </c>
      <c r="B102">
        <v>21.39</v>
      </c>
      <c r="C102">
        <v>23.24</v>
      </c>
      <c r="D102">
        <v>18.654535293579102</v>
      </c>
      <c r="E102">
        <v>22.220977783203125</v>
      </c>
      <c r="F102" s="75">
        <f t="shared" si="7"/>
        <v>0.30429815893063</v>
      </c>
      <c r="G102" s="76">
        <f>F102/$F$98</f>
        <v>9.4759366819687663E-2</v>
      </c>
      <c r="H102" s="8" t="s">
        <v>188</v>
      </c>
      <c r="I102" s="77">
        <f>AVERAGE(G102:G105)</f>
        <v>0.60909121073483818</v>
      </c>
      <c r="J102" s="8">
        <f>_xlfn.STDEV.P(G102:G105)</f>
        <v>0.68767222422740759</v>
      </c>
      <c r="K102">
        <f>J102/SQRT(4)</f>
        <v>0.3438361121137038</v>
      </c>
    </row>
    <row r="103" spans="1:11" x14ac:dyDescent="0.25">
      <c r="A103" t="s">
        <v>172</v>
      </c>
      <c r="B103">
        <v>21.39</v>
      </c>
      <c r="C103">
        <v>23.24</v>
      </c>
      <c r="D103">
        <v>18.538827896118164</v>
      </c>
      <c r="E103">
        <v>22.27931022644043</v>
      </c>
      <c r="F103" s="75">
        <f t="shared" si="7"/>
        <v>0.26971687071443567</v>
      </c>
      <c r="G103" s="76">
        <f>F103/$F$99</f>
        <v>0.16450898956279192</v>
      </c>
    </row>
    <row r="104" spans="1:11" x14ac:dyDescent="0.25">
      <c r="A104" t="s">
        <v>174</v>
      </c>
      <c r="B104">
        <v>21.39</v>
      </c>
      <c r="C104">
        <v>23.24</v>
      </c>
      <c r="D104">
        <v>18.687234878540039</v>
      </c>
      <c r="E104">
        <v>22.298431396484375</v>
      </c>
      <c r="F104" s="75">
        <f t="shared" si="7"/>
        <v>0.29500339895565686</v>
      </c>
      <c r="G104" s="76">
        <f>F104/$F$100</f>
        <v>1.7848325468272905</v>
      </c>
    </row>
    <row r="105" spans="1:11" x14ac:dyDescent="0.25">
      <c r="A105" t="s">
        <v>176</v>
      </c>
      <c r="B105">
        <v>21.39</v>
      </c>
      <c r="C105">
        <v>23.24</v>
      </c>
      <c r="D105">
        <v>19.407390594482422</v>
      </c>
      <c r="E105">
        <v>22.420820236206055</v>
      </c>
      <c r="F105" s="75">
        <f t="shared" si="7"/>
        <v>0.44644995137191268</v>
      </c>
      <c r="G105" s="76">
        <f>F105/$F$101</f>
        <v>0.3922639397295824</v>
      </c>
    </row>
    <row r="106" spans="1:11" x14ac:dyDescent="0.25">
      <c r="A106" s="79"/>
      <c r="B106" s="79"/>
      <c r="C106" s="79"/>
      <c r="D106" s="79"/>
      <c r="E106" s="79"/>
      <c r="F106" s="79"/>
      <c r="G106" s="79"/>
    </row>
    <row r="107" spans="1:11" x14ac:dyDescent="0.25">
      <c r="D107" t="s">
        <v>193</v>
      </c>
    </row>
    <row r="108" spans="1:11" ht="25.5" thickBot="1" x14ac:dyDescent="0.3">
      <c r="A108" s="20" t="s">
        <v>149</v>
      </c>
      <c r="B108" s="69" t="s">
        <v>183</v>
      </c>
      <c r="C108" s="70" t="s">
        <v>194</v>
      </c>
      <c r="D108" s="71" t="s">
        <v>19</v>
      </c>
      <c r="E108" s="72" t="s">
        <v>111</v>
      </c>
      <c r="F108" s="73" t="s">
        <v>159</v>
      </c>
      <c r="G108" s="74" t="s">
        <v>160</v>
      </c>
      <c r="H108" s="8"/>
      <c r="I108" s="8" t="s">
        <v>48</v>
      </c>
      <c r="J108" s="8" t="s">
        <v>34</v>
      </c>
      <c r="K108" s="8" t="s">
        <v>28</v>
      </c>
    </row>
    <row r="109" spans="1:11" x14ac:dyDescent="0.25">
      <c r="A109" t="s">
        <v>162</v>
      </c>
      <c r="B109">
        <v>23.14</v>
      </c>
      <c r="C109">
        <v>27.36</v>
      </c>
      <c r="D109">
        <v>24.909938812255859</v>
      </c>
      <c r="E109">
        <v>29.926063537597656</v>
      </c>
      <c r="F109" s="75">
        <f>2^-((E109-D109)-(C109-B109))</f>
        <v>0.57589403124483307</v>
      </c>
      <c r="G109" s="76">
        <f>F109/$F$109</f>
        <v>1</v>
      </c>
      <c r="H109" s="8" t="s">
        <v>163</v>
      </c>
      <c r="I109" s="77">
        <f>AVERAGE(G109:G112)</f>
        <v>1</v>
      </c>
      <c r="J109" s="8">
        <f>_xlfn.STDEV.P(G109:G112)</f>
        <v>0</v>
      </c>
      <c r="K109">
        <f>J109/SQRT(4)</f>
        <v>0</v>
      </c>
    </row>
    <row r="110" spans="1:11" x14ac:dyDescent="0.25">
      <c r="A110" t="s">
        <v>168</v>
      </c>
      <c r="B110">
        <v>23.14</v>
      </c>
      <c r="C110">
        <v>27.36</v>
      </c>
      <c r="D110">
        <v>24.467403411865234</v>
      </c>
      <c r="E110">
        <v>28.912044525146484</v>
      </c>
      <c r="F110" s="75">
        <f t="shared" ref="F110:F116" si="8">2^-((E110-D110)-(C110-B110))</f>
        <v>0.85580789110345956</v>
      </c>
      <c r="G110" s="76">
        <f>F110/$F$110</f>
        <v>1</v>
      </c>
      <c r="H110" s="8"/>
      <c r="I110" s="77"/>
      <c r="J110" s="8"/>
    </row>
    <row r="111" spans="1:11" x14ac:dyDescent="0.25">
      <c r="A111" t="s">
        <v>169</v>
      </c>
      <c r="B111">
        <v>23.14</v>
      </c>
      <c r="C111">
        <v>27.36</v>
      </c>
      <c r="D111">
        <v>20.657491683959961</v>
      </c>
      <c r="E111">
        <v>24.384122848510742</v>
      </c>
      <c r="F111" s="75">
        <f t="shared" si="8"/>
        <v>1.4077282252535468</v>
      </c>
      <c r="G111" s="76">
        <f>F111/$F$111</f>
        <v>1</v>
      </c>
      <c r="H111" s="8"/>
      <c r="I111" s="77"/>
      <c r="J111" s="8"/>
    </row>
    <row r="112" spans="1:11" x14ac:dyDescent="0.25">
      <c r="A112" t="s">
        <v>170</v>
      </c>
      <c r="B112">
        <v>23.14</v>
      </c>
      <c r="C112">
        <v>27.36</v>
      </c>
      <c r="D112">
        <v>22.550886154174805</v>
      </c>
      <c r="E112">
        <v>26.22819709777832</v>
      </c>
      <c r="F112" s="75">
        <f t="shared" si="8"/>
        <v>1.4566851211807768</v>
      </c>
      <c r="G112" s="76">
        <f>F112/$F$112</f>
        <v>1</v>
      </c>
      <c r="H112" s="8"/>
      <c r="I112" s="77"/>
      <c r="J112" s="8"/>
    </row>
    <row r="113" spans="1:11" x14ac:dyDescent="0.25">
      <c r="A113" t="s">
        <v>171</v>
      </c>
      <c r="B113">
        <v>23.14</v>
      </c>
      <c r="C113">
        <v>27.36</v>
      </c>
      <c r="D113">
        <v>20.625690460205078</v>
      </c>
      <c r="E113">
        <v>24.936954498291016</v>
      </c>
      <c r="F113" s="75">
        <f t="shared" si="8"/>
        <v>0.9386999333085656</v>
      </c>
      <c r="G113" s="76">
        <f>F113/$F$109</f>
        <v>1.6299872587314432</v>
      </c>
      <c r="H113" s="8" t="s">
        <v>188</v>
      </c>
      <c r="I113" s="77">
        <f>AVERAGE(G113:G116)</f>
        <v>0.95560758240602395</v>
      </c>
      <c r="J113" s="8">
        <f>_xlfn.STDEV.P(G113:G116)</f>
        <v>0.44475057532301454</v>
      </c>
      <c r="K113">
        <f>J113/SQRT(4)</f>
        <v>0.22237528766150727</v>
      </c>
    </row>
    <row r="114" spans="1:11" x14ac:dyDescent="0.25">
      <c r="A114" t="s">
        <v>172</v>
      </c>
      <c r="B114">
        <v>23.14</v>
      </c>
      <c r="C114">
        <v>27.36</v>
      </c>
      <c r="D114">
        <v>20.618806838989258</v>
      </c>
      <c r="E114">
        <v>24.95869255065918</v>
      </c>
      <c r="F114" s="75">
        <f t="shared" si="8"/>
        <v>0.92026054952080116</v>
      </c>
      <c r="G114" s="76">
        <f>F114/$F$110</f>
        <v>1.0753120637088749</v>
      </c>
    </row>
    <row r="115" spans="1:11" x14ac:dyDescent="0.25">
      <c r="A115" t="s">
        <v>174</v>
      </c>
      <c r="B115">
        <v>23.14</v>
      </c>
      <c r="C115">
        <v>27.36</v>
      </c>
      <c r="D115">
        <v>20.519063949584961</v>
      </c>
      <c r="E115">
        <v>25.245084762573242</v>
      </c>
      <c r="F115" s="75">
        <f t="shared" si="8"/>
        <v>0.70416195481556909</v>
      </c>
      <c r="G115" s="76">
        <f>F115/$F$111</f>
        <v>0.50021157648433312</v>
      </c>
    </row>
    <row r="116" spans="1:11" x14ac:dyDescent="0.25">
      <c r="A116" t="s">
        <v>176</v>
      </c>
      <c r="B116">
        <v>23.14</v>
      </c>
      <c r="C116">
        <v>27.36</v>
      </c>
      <c r="D116">
        <v>20.885181427001953</v>
      </c>
      <c r="E116">
        <v>25.25933837890625</v>
      </c>
      <c r="F116" s="75">
        <f t="shared" si="8"/>
        <v>0.89865735566719585</v>
      </c>
      <c r="G116" s="76">
        <f>F116/$F$112</f>
        <v>0.61691943069944433</v>
      </c>
    </row>
    <row r="119" spans="1:11" ht="25.5" thickBot="1" x14ac:dyDescent="0.3">
      <c r="A119" s="20" t="s">
        <v>149</v>
      </c>
      <c r="B119" s="70" t="s">
        <v>190</v>
      </c>
      <c r="C119" s="70" t="s">
        <v>194</v>
      </c>
      <c r="D119" s="70" t="s">
        <v>192</v>
      </c>
      <c r="E119" s="72" t="s">
        <v>111</v>
      </c>
      <c r="F119" s="73" t="s">
        <v>159</v>
      </c>
      <c r="G119" s="74" t="s">
        <v>160</v>
      </c>
      <c r="H119" s="8"/>
      <c r="I119" s="8" t="s">
        <v>48</v>
      </c>
      <c r="J119" s="8" t="s">
        <v>34</v>
      </c>
      <c r="K119" s="8" t="s">
        <v>28</v>
      </c>
    </row>
    <row r="120" spans="1:11" x14ac:dyDescent="0.25">
      <c r="A120" t="s">
        <v>162</v>
      </c>
      <c r="B120">
        <v>21.39</v>
      </c>
      <c r="C120">
        <v>27.36</v>
      </c>
      <c r="D120">
        <v>23.758167266845703</v>
      </c>
      <c r="E120">
        <v>29.926063537597656</v>
      </c>
      <c r="F120" s="75">
        <f>2^-((E120-D120)-(C120-B120))</f>
        <v>0.87182092089036811</v>
      </c>
      <c r="G120" s="76">
        <f>F120/$F$120</f>
        <v>1</v>
      </c>
      <c r="H120" s="8" t="s">
        <v>163</v>
      </c>
      <c r="I120" s="77">
        <f>AVERAGE(G120:G123)</f>
        <v>1</v>
      </c>
      <c r="J120" s="8">
        <f>_xlfn.STDEV.P(G120:G123)</f>
        <v>0</v>
      </c>
      <c r="K120">
        <f>J120/SQRT(4)</f>
        <v>0</v>
      </c>
    </row>
    <row r="121" spans="1:11" x14ac:dyDescent="0.25">
      <c r="A121" t="s">
        <v>168</v>
      </c>
      <c r="B121">
        <v>21.39</v>
      </c>
      <c r="C121">
        <v>27.36</v>
      </c>
      <c r="D121">
        <v>22.661596298217773</v>
      </c>
      <c r="E121">
        <v>28.912044525146484</v>
      </c>
      <c r="F121" s="75">
        <f t="shared" ref="F121:F127" si="9">2^-((E121-D121)-(C121-B121))</f>
        <v>0.82333517779929666</v>
      </c>
      <c r="G121" s="76">
        <f>F121/$F$121</f>
        <v>1</v>
      </c>
      <c r="H121" s="8"/>
      <c r="I121" s="77"/>
      <c r="J121" s="8"/>
    </row>
    <row r="122" spans="1:11" x14ac:dyDescent="0.25">
      <c r="A122" t="s">
        <v>169</v>
      </c>
      <c r="B122">
        <v>21.39</v>
      </c>
      <c r="C122">
        <v>27.36</v>
      </c>
      <c r="D122">
        <v>17.907367706298828</v>
      </c>
      <c r="E122">
        <v>24.384122848510742</v>
      </c>
      <c r="F122" s="75">
        <f t="shared" si="9"/>
        <v>0.70380362882763914</v>
      </c>
      <c r="G122" s="76">
        <f>F122/$F$122</f>
        <v>1</v>
      </c>
      <c r="H122" s="8"/>
      <c r="I122" s="77"/>
      <c r="J122" s="8"/>
    </row>
    <row r="123" spans="1:11" x14ac:dyDescent="0.25">
      <c r="A123" t="s">
        <v>170</v>
      </c>
      <c r="B123">
        <v>21.39</v>
      </c>
      <c r="C123">
        <v>27.36</v>
      </c>
      <c r="D123">
        <v>21.2406005859375</v>
      </c>
      <c r="E123">
        <v>26.22819709777832</v>
      </c>
      <c r="F123" s="75">
        <f t="shared" si="9"/>
        <v>1.9757542180071817</v>
      </c>
      <c r="G123" s="76">
        <f>F123/$F$123</f>
        <v>1</v>
      </c>
      <c r="H123" s="8"/>
      <c r="I123" s="77"/>
      <c r="J123" s="8"/>
    </row>
    <row r="124" spans="1:11" x14ac:dyDescent="0.25">
      <c r="A124" t="s">
        <v>171</v>
      </c>
      <c r="B124">
        <v>21.39</v>
      </c>
      <c r="C124">
        <v>27.36</v>
      </c>
      <c r="D124">
        <v>18.654535293579102</v>
      </c>
      <c r="E124">
        <v>24.936954498291016</v>
      </c>
      <c r="F124" s="75">
        <f t="shared" si="9"/>
        <v>0.80529026340348953</v>
      </c>
      <c r="G124" s="76">
        <f>F124/$F$120</f>
        <v>0.92368770249407117</v>
      </c>
      <c r="H124" s="8" t="s">
        <v>188</v>
      </c>
      <c r="I124" s="77">
        <f>AVERAGE(G124:G127)</f>
        <v>0.82688084435604725</v>
      </c>
      <c r="J124" s="8">
        <f>_xlfn.STDEV.P(G124:G127)</f>
        <v>0.16151077990837129</v>
      </c>
      <c r="K124">
        <f>J124/SQRT(4)</f>
        <v>8.0755389954185644E-2</v>
      </c>
    </row>
    <row r="125" spans="1:11" x14ac:dyDescent="0.25">
      <c r="A125" t="s">
        <v>172</v>
      </c>
      <c r="B125">
        <v>21.39</v>
      </c>
      <c r="C125">
        <v>27.36</v>
      </c>
      <c r="D125">
        <v>18.538827896118164</v>
      </c>
      <c r="E125">
        <v>24.95869255065918</v>
      </c>
      <c r="F125" s="75">
        <f t="shared" si="9"/>
        <v>0.73211152729872064</v>
      </c>
      <c r="G125" s="76">
        <f>F125/$F$121</f>
        <v>0.88920229214011126</v>
      </c>
    </row>
    <row r="126" spans="1:11" x14ac:dyDescent="0.25">
      <c r="A126" t="s">
        <v>174</v>
      </c>
      <c r="B126">
        <v>21.39</v>
      </c>
      <c r="C126">
        <v>27.36</v>
      </c>
      <c r="D126">
        <v>18.687234878540039</v>
      </c>
      <c r="E126">
        <v>25.245084762573242</v>
      </c>
      <c r="F126" s="75">
        <f t="shared" si="9"/>
        <v>0.66533374655119071</v>
      </c>
      <c r="G126" s="76">
        <f>F126/$F$122</f>
        <v>0.9453400342073689</v>
      </c>
    </row>
    <row r="127" spans="1:11" x14ac:dyDescent="0.25">
      <c r="A127" t="s">
        <v>176</v>
      </c>
      <c r="B127">
        <v>21.39</v>
      </c>
      <c r="C127">
        <v>27.36</v>
      </c>
      <c r="D127">
        <v>19.407390594482422</v>
      </c>
      <c r="E127">
        <v>25.25933837890625</v>
      </c>
      <c r="F127" s="75">
        <f t="shared" si="9"/>
        <v>1.0852686503854359</v>
      </c>
      <c r="G127" s="76">
        <f>F127/$F$123</f>
        <v>0.54929334858263779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opLeftCell="A25" workbookViewId="0">
      <selection activeCell="J43" sqref="J43"/>
    </sheetView>
  </sheetViews>
  <sheetFormatPr defaultRowHeight="12.75" x14ac:dyDescent="0.2"/>
  <cols>
    <col min="1" max="1" width="10.7109375" style="94" customWidth="1"/>
    <col min="2" max="16384" width="9.140625" style="94"/>
  </cols>
  <sheetData>
    <row r="1" spans="1:12" x14ac:dyDescent="0.2">
      <c r="A1" s="89" t="s">
        <v>96</v>
      </c>
      <c r="B1" s="89"/>
      <c r="C1" s="89"/>
      <c r="D1" s="89"/>
      <c r="E1" s="90" t="s">
        <v>97</v>
      </c>
      <c r="F1" s="91"/>
      <c r="G1" s="91"/>
      <c r="H1" s="91"/>
      <c r="I1" s="91"/>
      <c r="J1" s="92"/>
      <c r="K1" s="93"/>
      <c r="L1" s="93"/>
    </row>
    <row r="2" spans="1:12" x14ac:dyDescent="0.2">
      <c r="A2" s="89" t="s">
        <v>98</v>
      </c>
      <c r="B2" s="89"/>
      <c r="C2" s="89"/>
      <c r="D2" s="89"/>
      <c r="E2" s="90" t="s">
        <v>216</v>
      </c>
      <c r="F2" s="91"/>
      <c r="G2" s="91"/>
      <c r="H2" s="91"/>
      <c r="I2" s="91"/>
      <c r="J2" s="92"/>
      <c r="K2" s="93"/>
      <c r="L2" s="93"/>
    </row>
    <row r="3" spans="1:12" x14ac:dyDescent="0.2">
      <c r="A3" s="89" t="s">
        <v>100</v>
      </c>
      <c r="B3" s="89"/>
      <c r="C3" s="89"/>
      <c r="D3" s="89"/>
      <c r="E3" s="90" t="s">
        <v>217</v>
      </c>
      <c r="F3" s="91"/>
      <c r="G3" s="91"/>
      <c r="H3" s="91"/>
      <c r="I3" s="91"/>
      <c r="J3" s="92"/>
      <c r="K3" s="93"/>
      <c r="L3" s="93"/>
    </row>
    <row r="4" spans="1:12" x14ac:dyDescent="0.2">
      <c r="A4" s="89" t="s">
        <v>102</v>
      </c>
      <c r="B4" s="89"/>
      <c r="C4" s="89"/>
      <c r="D4" s="89"/>
      <c r="E4" s="90" t="s">
        <v>218</v>
      </c>
      <c r="F4" s="91"/>
      <c r="G4" s="91"/>
      <c r="H4" s="91"/>
      <c r="I4" s="91"/>
      <c r="J4" s="92"/>
      <c r="K4" s="93"/>
      <c r="L4" s="93"/>
    </row>
    <row r="5" spans="1:12" x14ac:dyDescent="0.2">
      <c r="A5" s="89" t="s">
        <v>104</v>
      </c>
      <c r="B5" s="89"/>
      <c r="C5" s="89"/>
      <c r="D5" s="89"/>
      <c r="E5" s="90" t="s">
        <v>218</v>
      </c>
      <c r="F5" s="91"/>
      <c r="G5" s="91"/>
      <c r="H5" s="91"/>
      <c r="I5" s="91"/>
      <c r="J5" s="92"/>
      <c r="K5" s="93"/>
      <c r="L5" s="93"/>
    </row>
    <row r="6" spans="1:12" x14ac:dyDescent="0.2">
      <c r="A6" s="89" t="s">
        <v>106</v>
      </c>
      <c r="B6" s="89"/>
      <c r="C6" s="89"/>
      <c r="D6" s="89"/>
      <c r="E6" s="90" t="s">
        <v>107</v>
      </c>
      <c r="F6" s="91"/>
      <c r="G6" s="91"/>
      <c r="H6" s="91"/>
      <c r="I6" s="91"/>
      <c r="J6" s="92"/>
      <c r="K6" s="93"/>
      <c r="L6" s="93"/>
    </row>
    <row r="7" spans="1:12" x14ac:dyDescent="0.2">
      <c r="A7" s="89" t="s">
        <v>108</v>
      </c>
      <c r="B7" s="89"/>
      <c r="C7" s="89"/>
      <c r="D7" s="89"/>
      <c r="E7" s="95" t="s">
        <v>219</v>
      </c>
      <c r="F7" s="91"/>
      <c r="G7" s="91"/>
      <c r="H7" s="91"/>
      <c r="I7" s="91"/>
      <c r="J7" s="92"/>
      <c r="K7" s="93"/>
      <c r="L7" s="93"/>
    </row>
    <row r="8" spans="1:12" x14ac:dyDescent="0.2">
      <c r="J8" s="93"/>
      <c r="K8" s="93"/>
      <c r="L8" s="93"/>
    </row>
    <row r="9" spans="1:12" x14ac:dyDescent="0.2">
      <c r="A9" s="96" t="s">
        <v>220</v>
      </c>
      <c r="B9" s="97" t="s">
        <v>93</v>
      </c>
      <c r="C9" s="97" t="s">
        <v>111</v>
      </c>
      <c r="D9" s="97" t="s">
        <v>221</v>
      </c>
      <c r="E9" s="97" t="s">
        <v>147</v>
      </c>
      <c r="F9" s="97" t="s">
        <v>116</v>
      </c>
      <c r="G9" s="97" t="s">
        <v>222</v>
      </c>
      <c r="H9" s="97" t="s">
        <v>116</v>
      </c>
      <c r="I9" s="97"/>
      <c r="J9" s="96"/>
      <c r="K9" s="93"/>
      <c r="L9" s="97" t="s">
        <v>93</v>
      </c>
    </row>
    <row r="10" spans="1:12" x14ac:dyDescent="0.2">
      <c r="A10" s="97" t="s">
        <v>223</v>
      </c>
      <c r="B10" s="97">
        <v>339.9</v>
      </c>
      <c r="C10" s="97">
        <v>3539</v>
      </c>
      <c r="D10" s="97">
        <v>609.20000000000005</v>
      </c>
      <c r="E10" s="98">
        <f t="shared" ref="E10:E21" si="0">B10/D10</f>
        <v>0.55794484569927771</v>
      </c>
      <c r="F10" s="98">
        <f>E10/E10</f>
        <v>1</v>
      </c>
      <c r="G10" s="98">
        <f t="shared" ref="G10:G21" si="1">C10/D10</f>
        <v>5.8092580433355216</v>
      </c>
      <c r="H10" s="98">
        <f>G10/G10</f>
        <v>1</v>
      </c>
      <c r="I10" s="98"/>
      <c r="K10" s="97"/>
      <c r="L10" s="97" t="s">
        <v>121</v>
      </c>
    </row>
    <row r="11" spans="1:12" x14ac:dyDescent="0.2">
      <c r="A11" s="97" t="s">
        <v>224</v>
      </c>
      <c r="B11" s="97">
        <v>310.2</v>
      </c>
      <c r="C11" s="97">
        <v>2502</v>
      </c>
      <c r="D11" s="97">
        <v>1438.5</v>
      </c>
      <c r="E11" s="98">
        <f t="shared" si="0"/>
        <v>0.21564129301355578</v>
      </c>
      <c r="F11" s="98">
        <f>E11/E10</f>
        <v>0.38649213210902672</v>
      </c>
      <c r="G11" s="98">
        <f t="shared" si="1"/>
        <v>1.7393117831074036</v>
      </c>
      <c r="H11" s="98">
        <f>G11/G10</f>
        <v>0.29940342985844315</v>
      </c>
      <c r="I11" s="98"/>
      <c r="K11" s="97" t="s">
        <v>163</v>
      </c>
      <c r="L11" s="98">
        <v>1</v>
      </c>
    </row>
    <row r="12" spans="1:12" x14ac:dyDescent="0.2">
      <c r="A12" s="97" t="s">
        <v>225</v>
      </c>
      <c r="B12" s="97">
        <v>281.8</v>
      </c>
      <c r="C12" s="97">
        <v>2614</v>
      </c>
      <c r="D12" s="97">
        <v>688.1</v>
      </c>
      <c r="E12" s="98">
        <f t="shared" si="0"/>
        <v>0.40953349803807587</v>
      </c>
      <c r="F12" s="98">
        <f>E12/E10</f>
        <v>0.73400355105853432</v>
      </c>
      <c r="G12" s="98">
        <f t="shared" si="1"/>
        <v>3.7988664438308386</v>
      </c>
      <c r="H12" s="98">
        <f>G12/G10</f>
        <v>0.65393315557551479</v>
      </c>
      <c r="I12" s="98"/>
      <c r="K12" s="97" t="s">
        <v>226</v>
      </c>
      <c r="L12" s="98">
        <f>AVERAGE(F11,F14,F17,F20)</f>
        <v>0.58781966412115794</v>
      </c>
    </row>
    <row r="13" spans="1:12" x14ac:dyDescent="0.2">
      <c r="A13" s="97" t="s">
        <v>227</v>
      </c>
      <c r="B13" s="97">
        <v>284.10000000000002</v>
      </c>
      <c r="C13" s="97">
        <v>2605</v>
      </c>
      <c r="D13" s="97">
        <v>586.6</v>
      </c>
      <c r="E13" s="98">
        <f t="shared" si="0"/>
        <v>0.48431639959086265</v>
      </c>
      <c r="F13" s="98">
        <f>E13/E13</f>
        <v>1</v>
      </c>
      <c r="G13" s="98">
        <f t="shared" si="1"/>
        <v>4.4408455506307529</v>
      </c>
      <c r="H13" s="98">
        <f>G13/G13</f>
        <v>1</v>
      </c>
      <c r="I13" s="98"/>
      <c r="K13" s="97" t="s">
        <v>228</v>
      </c>
      <c r="L13" s="98">
        <f>AVERAGE(F12,F15,F18)</f>
        <v>0.75793348135726302</v>
      </c>
    </row>
    <row r="14" spans="1:12" x14ac:dyDescent="0.2">
      <c r="A14" s="97" t="s">
        <v>229</v>
      </c>
      <c r="B14" s="97">
        <v>323.7</v>
      </c>
      <c r="C14" s="97">
        <v>1920</v>
      </c>
      <c r="D14" s="97">
        <v>1061.4000000000001</v>
      </c>
      <c r="E14" s="98">
        <f t="shared" si="0"/>
        <v>0.30497456189937816</v>
      </c>
      <c r="F14" s="98">
        <f>E14/E13</f>
        <v>0.62970108416112358</v>
      </c>
      <c r="G14" s="98">
        <f t="shared" si="1"/>
        <v>1.8089315997738833</v>
      </c>
      <c r="H14" s="98">
        <f>G14/G13</f>
        <v>0.4073394535229789</v>
      </c>
      <c r="I14" s="98"/>
      <c r="K14" s="99" t="s">
        <v>28</v>
      </c>
      <c r="L14" s="100">
        <v>0</v>
      </c>
    </row>
    <row r="15" spans="1:12" x14ac:dyDescent="0.2">
      <c r="A15" s="97" t="s">
        <v>230</v>
      </c>
      <c r="B15" s="97">
        <v>210.1</v>
      </c>
      <c r="C15" s="97">
        <v>1900</v>
      </c>
      <c r="D15" s="97">
        <v>570.70000000000005</v>
      </c>
      <c r="E15" s="98">
        <f t="shared" si="0"/>
        <v>0.36814438408971434</v>
      </c>
      <c r="F15" s="98">
        <f>E15/E13</f>
        <v>0.7601319806653517</v>
      </c>
      <c r="G15" s="98">
        <f t="shared" si="1"/>
        <v>3.3292447871035566</v>
      </c>
      <c r="H15" s="98">
        <f>G15/G13</f>
        <v>0.74968713708827128</v>
      </c>
      <c r="I15" s="98"/>
      <c r="K15" s="101" t="s">
        <v>28</v>
      </c>
      <c r="L15" s="100">
        <f>STDEV(F11,F14,F17,F20)/SQRT(4)</f>
        <v>7.5114712081298857E-2</v>
      </c>
    </row>
    <row r="16" spans="1:12" x14ac:dyDescent="0.2">
      <c r="A16" s="97" t="s">
        <v>231</v>
      </c>
      <c r="B16" s="97">
        <v>345.1</v>
      </c>
      <c r="C16" s="97">
        <v>3278</v>
      </c>
      <c r="D16" s="97">
        <v>421.9</v>
      </c>
      <c r="E16" s="98">
        <f t="shared" si="0"/>
        <v>0.81796634273524538</v>
      </c>
      <c r="F16" s="98">
        <f>E16/E16</f>
        <v>1</v>
      </c>
      <c r="G16" s="98">
        <f t="shared" si="1"/>
        <v>7.7696136525242956</v>
      </c>
      <c r="H16" s="98">
        <f>G16/G16</f>
        <v>1</v>
      </c>
      <c r="I16" s="98"/>
      <c r="K16" s="99" t="s">
        <v>28</v>
      </c>
      <c r="L16" s="100">
        <f>STDEV(F12,F15,F18)/SQRT(3)</f>
        <v>1.3227055959979842E-2</v>
      </c>
    </row>
    <row r="17" spans="1:12" x14ac:dyDescent="0.2">
      <c r="A17" s="97" t="s">
        <v>232</v>
      </c>
      <c r="B17" s="97">
        <v>463.9</v>
      </c>
      <c r="C17" s="97">
        <v>3752</v>
      </c>
      <c r="D17" s="97">
        <v>964.8</v>
      </c>
      <c r="E17" s="98">
        <f t="shared" si="0"/>
        <v>0.48082504145936983</v>
      </c>
      <c r="F17" s="98">
        <f>E17/E16</f>
        <v>0.58782986088585376</v>
      </c>
      <c r="G17" s="98">
        <f t="shared" si="1"/>
        <v>3.8888888888888893</v>
      </c>
      <c r="H17" s="98">
        <f>G17/G16</f>
        <v>0.50052538810928071</v>
      </c>
      <c r="I17" s="98"/>
    </row>
    <row r="18" spans="1:12" x14ac:dyDescent="0.2">
      <c r="A18" s="97" t="s">
        <v>233</v>
      </c>
      <c r="B18" s="97">
        <v>505.6</v>
      </c>
      <c r="C18" s="97">
        <v>3905</v>
      </c>
      <c r="D18" s="97">
        <v>792.8</v>
      </c>
      <c r="E18" s="98">
        <f t="shared" si="0"/>
        <v>0.63773965691220991</v>
      </c>
      <c r="F18" s="98">
        <f>E18/E16</f>
        <v>0.77966491234790303</v>
      </c>
      <c r="G18" s="98">
        <f t="shared" si="1"/>
        <v>4.9255802219979818</v>
      </c>
      <c r="H18" s="98">
        <f>G18/G16</f>
        <v>0.63395433058601236</v>
      </c>
      <c r="I18" s="98"/>
      <c r="K18" s="99" t="s">
        <v>234</v>
      </c>
      <c r="L18" s="100"/>
    </row>
    <row r="19" spans="1:12" x14ac:dyDescent="0.2">
      <c r="A19" s="97" t="s">
        <v>235</v>
      </c>
      <c r="B19" s="97">
        <v>394.4</v>
      </c>
      <c r="C19" s="97">
        <v>2787</v>
      </c>
      <c r="D19" s="97">
        <v>614.9</v>
      </c>
      <c r="E19" s="98">
        <f t="shared" si="0"/>
        <v>0.6414051065213856</v>
      </c>
      <c r="F19" s="98">
        <f>E19/E19</f>
        <v>1</v>
      </c>
      <c r="G19" s="98">
        <f t="shared" si="1"/>
        <v>4.5324442998861603</v>
      </c>
      <c r="H19" s="98">
        <f>G19/G19</f>
        <v>1</v>
      </c>
      <c r="I19" s="98"/>
    </row>
    <row r="20" spans="1:12" x14ac:dyDescent="0.2">
      <c r="A20" s="97" t="s">
        <v>236</v>
      </c>
      <c r="B20" s="97">
        <v>393.5</v>
      </c>
      <c r="C20" s="97">
        <v>2501</v>
      </c>
      <c r="D20" s="97">
        <v>821</v>
      </c>
      <c r="E20" s="98">
        <f t="shared" si="0"/>
        <v>0.47929354445797806</v>
      </c>
      <c r="F20" s="98">
        <f>E20/E19</f>
        <v>0.74725557932862752</v>
      </c>
      <c r="G20" s="98">
        <f t="shared" si="1"/>
        <v>3.0462850182704018</v>
      </c>
      <c r="H20" s="98">
        <f>G20/G19</f>
        <v>0.6721064433923466</v>
      </c>
      <c r="I20" s="98"/>
    </row>
    <row r="21" spans="1:12" x14ac:dyDescent="0.2">
      <c r="A21" s="97" t="s">
        <v>236</v>
      </c>
      <c r="B21" s="97">
        <v>454.8</v>
      </c>
      <c r="C21" s="97">
        <v>1162</v>
      </c>
      <c r="D21" s="97">
        <v>448.7</v>
      </c>
      <c r="E21" s="98">
        <f t="shared" si="0"/>
        <v>1.0135948295074662</v>
      </c>
      <c r="F21" s="98">
        <f>E21/E19</f>
        <v>1.5802724661869698</v>
      </c>
      <c r="G21" s="98">
        <f t="shared" si="1"/>
        <v>2.589703588143526</v>
      </c>
      <c r="H21" s="98">
        <f>G21/G19</f>
        <v>0.57137019603496741</v>
      </c>
      <c r="I21" s="98"/>
      <c r="K21" s="99"/>
      <c r="L21" s="100"/>
    </row>
    <row r="22" spans="1:12" x14ac:dyDescent="0.2">
      <c r="I22" s="98"/>
    </row>
    <row r="24" spans="1:12" x14ac:dyDescent="0.2">
      <c r="A24" s="97"/>
      <c r="B24" s="97"/>
      <c r="C24" s="97"/>
      <c r="D24" s="97"/>
      <c r="E24" s="97"/>
      <c r="F24" s="98"/>
      <c r="G24" s="98"/>
      <c r="H24" s="98" t="s">
        <v>237</v>
      </c>
      <c r="I24" s="98" t="s">
        <v>158</v>
      </c>
      <c r="J24" s="98"/>
      <c r="K24" s="99"/>
      <c r="L24" s="100"/>
    </row>
    <row r="25" spans="1:12" x14ac:dyDescent="0.2">
      <c r="A25" s="96"/>
      <c r="B25" s="97"/>
      <c r="C25" s="97"/>
      <c r="D25" s="97"/>
      <c r="E25" s="97"/>
      <c r="F25" s="97"/>
      <c r="H25" s="98">
        <v>1</v>
      </c>
      <c r="I25" s="98">
        <v>0.38649213210902672</v>
      </c>
      <c r="J25" s="97"/>
      <c r="L25" s="97" t="s">
        <v>111</v>
      </c>
    </row>
    <row r="26" spans="1:12" x14ac:dyDescent="0.2">
      <c r="H26" s="98">
        <v>1</v>
      </c>
      <c r="I26" s="98">
        <v>0.62970108416112358</v>
      </c>
      <c r="K26" s="97"/>
      <c r="L26" s="97" t="s">
        <v>121</v>
      </c>
    </row>
    <row r="27" spans="1:12" x14ac:dyDescent="0.2">
      <c r="A27" s="97"/>
      <c r="B27" s="97"/>
      <c r="C27" s="97"/>
      <c r="D27" s="97"/>
      <c r="E27" s="97"/>
      <c r="F27" s="98"/>
      <c r="H27" s="98">
        <v>1</v>
      </c>
      <c r="I27" s="98">
        <v>0.58782986088585376</v>
      </c>
      <c r="J27" s="98"/>
      <c r="K27" s="97" t="s">
        <v>163</v>
      </c>
      <c r="L27" s="98">
        <v>1</v>
      </c>
    </row>
    <row r="28" spans="1:12" x14ac:dyDescent="0.2">
      <c r="H28" s="98">
        <v>1</v>
      </c>
      <c r="I28" s="98">
        <v>0.74725557932862752</v>
      </c>
      <c r="K28" s="97" t="s">
        <v>226</v>
      </c>
      <c r="L28" s="98">
        <f>AVERAGE(H11,H14,H17,H20)</f>
        <v>0.46984367872076238</v>
      </c>
    </row>
    <row r="29" spans="1:12" x14ac:dyDescent="0.2">
      <c r="G29" s="94" t="s">
        <v>33</v>
      </c>
      <c r="H29" s="102">
        <f>AVERAGE(H25:H28)</f>
        <v>1</v>
      </c>
      <c r="I29" s="102">
        <f>AVERAGE(I25:I28)</f>
        <v>0.58781966412115794</v>
      </c>
      <c r="K29" s="97" t="s">
        <v>228</v>
      </c>
      <c r="L29" s="98">
        <f>AVERAGE(H12,H15,H18,H21)</f>
        <v>0.65223620482119149</v>
      </c>
    </row>
    <row r="30" spans="1:12" x14ac:dyDescent="0.2">
      <c r="A30" s="97"/>
      <c r="B30" s="97"/>
      <c r="C30" s="97"/>
      <c r="D30" s="97"/>
      <c r="E30" s="97"/>
      <c r="F30" s="98"/>
      <c r="G30" s="98" t="s">
        <v>34</v>
      </c>
      <c r="H30" s="98">
        <f>_xlfn.STDEV.S(H25:H28)</f>
        <v>0</v>
      </c>
      <c r="I30" s="98">
        <f>_xlfn.STDEV.S(I25:I28)</f>
        <v>0.15022942416259771</v>
      </c>
      <c r="J30" s="98"/>
      <c r="K30" s="99" t="s">
        <v>28</v>
      </c>
      <c r="L30" s="100">
        <v>0</v>
      </c>
    </row>
    <row r="31" spans="1:12" x14ac:dyDescent="0.2">
      <c r="G31" s="94" t="s">
        <v>63</v>
      </c>
      <c r="H31" s="94">
        <f>H30/SQRT(4)</f>
        <v>0</v>
      </c>
      <c r="I31" s="94">
        <f>I30/SQRT(4)</f>
        <v>7.5114712081298857E-2</v>
      </c>
      <c r="K31" s="99" t="s">
        <v>28</v>
      </c>
      <c r="L31" s="100">
        <f>STDEV(H11,H14,H17,H20)/SQRT(4)</f>
        <v>7.8955815630968831E-2</v>
      </c>
    </row>
    <row r="32" spans="1:12" x14ac:dyDescent="0.2">
      <c r="K32" s="101" t="s">
        <v>28</v>
      </c>
      <c r="L32" s="100">
        <f>STDEV(H12,H15,H18,H21)/SQRT(4)</f>
        <v>3.6938126355828868E-2</v>
      </c>
    </row>
    <row r="48" spans="5:5" x14ac:dyDescent="0.2">
      <c r="E48" s="93" t="s">
        <v>23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F21" sqref="F21"/>
    </sheetView>
  </sheetViews>
  <sheetFormatPr defaultRowHeight="15" x14ac:dyDescent="0.25"/>
  <cols>
    <col min="1" max="1" width="20.5703125" customWidth="1"/>
  </cols>
  <sheetData>
    <row r="1" spans="1:6" x14ac:dyDescent="0.25">
      <c r="A1" s="20" t="s">
        <v>239</v>
      </c>
      <c r="B1" s="20"/>
      <c r="C1" s="20"/>
      <c r="D1" s="20"/>
    </row>
    <row r="2" spans="1:6" x14ac:dyDescent="0.25">
      <c r="A2" s="20" t="s">
        <v>240</v>
      </c>
      <c r="B2" s="20"/>
      <c r="C2" s="20"/>
      <c r="D2" s="20"/>
    </row>
    <row r="3" spans="1:6" x14ac:dyDescent="0.25">
      <c r="A3" s="20" t="s">
        <v>241</v>
      </c>
      <c r="B3" s="20"/>
      <c r="C3" s="20"/>
      <c r="D3" s="20"/>
    </row>
    <row r="7" spans="1:6" x14ac:dyDescent="0.25">
      <c r="A7" s="103" t="s">
        <v>242</v>
      </c>
    </row>
    <row r="8" spans="1:6" x14ac:dyDescent="0.25">
      <c r="A8" s="104"/>
      <c r="C8" s="8" t="s">
        <v>42</v>
      </c>
      <c r="D8" s="8"/>
      <c r="E8" s="8"/>
    </row>
    <row r="9" spans="1:6" x14ac:dyDescent="0.25">
      <c r="A9" s="103" t="s">
        <v>243</v>
      </c>
      <c r="C9" t="s">
        <v>244</v>
      </c>
      <c r="D9" t="s">
        <v>182</v>
      </c>
    </row>
    <row r="10" spans="1:6" x14ac:dyDescent="0.25">
      <c r="A10" s="103" t="s">
        <v>245</v>
      </c>
      <c r="B10" t="s">
        <v>246</v>
      </c>
      <c r="C10">
        <v>1</v>
      </c>
      <c r="D10">
        <v>1.4</v>
      </c>
    </row>
    <row r="11" spans="1:6" x14ac:dyDescent="0.25">
      <c r="A11" s="103" t="s">
        <v>247</v>
      </c>
      <c r="B11" t="s">
        <v>248</v>
      </c>
      <c r="C11">
        <v>1</v>
      </c>
      <c r="D11">
        <v>1.42</v>
      </c>
    </row>
    <row r="12" spans="1:6" x14ac:dyDescent="0.25">
      <c r="A12" s="103" t="s">
        <v>249</v>
      </c>
      <c r="B12" t="s">
        <v>250</v>
      </c>
      <c r="C12">
        <v>1</v>
      </c>
      <c r="D12">
        <v>1.39</v>
      </c>
    </row>
    <row r="13" spans="1:6" x14ac:dyDescent="0.25">
      <c r="A13" s="103" t="s">
        <v>251</v>
      </c>
      <c r="B13" t="s">
        <v>252</v>
      </c>
      <c r="C13">
        <v>1</v>
      </c>
      <c r="D13">
        <v>1.38</v>
      </c>
    </row>
    <row r="14" spans="1:6" x14ac:dyDescent="0.25">
      <c r="A14" s="104"/>
      <c r="B14" t="s">
        <v>33</v>
      </c>
      <c r="C14">
        <f>AVERAGE(C10:C13)</f>
        <v>1</v>
      </c>
      <c r="D14">
        <f>AVERAGE(D10:D13)</f>
        <v>1.3975</v>
      </c>
    </row>
    <row r="15" spans="1:6" x14ac:dyDescent="0.25">
      <c r="A15" s="103" t="s">
        <v>253</v>
      </c>
      <c r="B15" t="s">
        <v>34</v>
      </c>
      <c r="C15">
        <f>_xlfn.STDEV.S(C10:C13)</f>
        <v>0</v>
      </c>
      <c r="D15">
        <f>_xlfn.STDEV.S(D10:D13)</f>
        <v>1.7078251276599347E-2</v>
      </c>
      <c r="F15" s="8" t="s">
        <v>257</v>
      </c>
    </row>
    <row r="16" spans="1:6" x14ac:dyDescent="0.25">
      <c r="A16" s="103" t="s">
        <v>254</v>
      </c>
      <c r="B16" t="s">
        <v>28</v>
      </c>
      <c r="C16">
        <f>C15/SQRT(4)</f>
        <v>0</v>
      </c>
      <c r="D16">
        <f>D15/SQRT(4)</f>
        <v>8.5391256382996734E-3</v>
      </c>
    </row>
    <row r="17" spans="1:4" x14ac:dyDescent="0.25">
      <c r="A17" s="103" t="s">
        <v>255</v>
      </c>
      <c r="C17" t="s">
        <v>237</v>
      </c>
      <c r="D17" t="s">
        <v>182</v>
      </c>
    </row>
    <row r="18" spans="1:4" x14ac:dyDescent="0.25">
      <c r="A18" s="103" t="s">
        <v>25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5-22-15 72 hrs hyp-rosi</vt:lpstr>
      <vt:lpstr>04-15-13  HPASMC-PTENhypox </vt:lpstr>
      <vt:lpstr>Ave miR-21-PTEN Norm vs Hypox</vt:lpstr>
      <vt:lpstr>5-19-15 Lung PTEN</vt:lpstr>
      <vt:lpstr>Revis 2-11-15  Ave-PTEN Hyp-rsg</vt:lpstr>
      <vt:lpstr>Mouse lung miR-21 -hypox -Rosi </vt:lpstr>
      <vt:lpstr>10-23-13- miR-21 PTEN-Transfect</vt:lpstr>
      <vt:lpstr>3-24-14 SMC +mir21, +siPTEN</vt:lpstr>
      <vt:lpstr>07-2014 miR-21 mimic-SMC prolif</vt:lpstr>
      <vt:lpstr>5-20-14 anti-21 and21 mimic-MTT</vt:lpstr>
      <vt:lpstr>10-26-12 ave-mIR-21 mimic PTEN</vt:lpstr>
      <vt:lpstr>4-28-14 anti-mir21</vt:lpstr>
      <vt:lpstr>Ave 6-6-15 72 hrs antimir</vt:lpstr>
      <vt:lpstr>HPASMC miR-21 </vt:lpstr>
      <vt:lpstr>8-1-14-Trifecta-siPTEN</vt:lpstr>
      <vt:lpstr>7-18-14-siPTEN-trifect-72h MTT</vt:lpstr>
      <vt:lpstr>5-21-15 24 hrs siPTEN</vt:lpstr>
      <vt:lpstr>Group Ave- 10-3-14 hyp-TGFB Na</vt:lpstr>
      <vt:lpstr>Lung TFGB mRNA</vt:lpstr>
    </vt:vector>
  </TitlesOfParts>
  <Company>Veteran Affai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Department of Veterans Affairs</cp:lastModifiedBy>
  <dcterms:created xsi:type="dcterms:W3CDTF">2015-06-24T15:07:12Z</dcterms:created>
  <dcterms:modified xsi:type="dcterms:W3CDTF">2015-06-25T19:46:15Z</dcterms:modified>
</cp:coreProperties>
</file>